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35" documentId="11_F25DC773A252ABDACC104845A9DB4EF65ADE58F2" xr6:coauthVersionLast="47" xr6:coauthVersionMax="47" xr10:uidLastSave="{B6A26AB9-8BC1-4D91-8290-306B0D264676}"/>
  <bookViews>
    <workbookView xWindow="-108" yWindow="-108" windowWidth="41496" windowHeight="16896" activeTab="1" xr2:uid="{00000000-000D-0000-FFFF-FFFF00000000}"/>
  </bookViews>
  <sheets>
    <sheet name="ED Fig3c" sheetId="2" r:id="rId1"/>
    <sheet name="ED Fig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E30" i="1"/>
  <c r="F30" i="1"/>
  <c r="G30" i="1"/>
  <c r="H30" i="1"/>
  <c r="I30" i="1"/>
  <c r="J30" i="1"/>
  <c r="K30" i="1"/>
  <c r="D31" i="1"/>
  <c r="E31" i="1"/>
  <c r="F31" i="1"/>
  <c r="G31" i="1"/>
  <c r="H31" i="1"/>
  <c r="I31" i="1"/>
  <c r="J31" i="1"/>
  <c r="K31" i="1"/>
  <c r="D32" i="1"/>
  <c r="E32" i="1"/>
  <c r="F32" i="1"/>
  <c r="G32" i="1"/>
  <c r="H32" i="1"/>
  <c r="I32" i="1"/>
  <c r="J32" i="1"/>
  <c r="K32" i="1"/>
  <c r="C32" i="1"/>
  <c r="C31" i="1"/>
  <c r="C30" i="1"/>
  <c r="BS56" i="2"/>
  <c r="BT56" i="2" s="1"/>
  <c r="BR56" i="2"/>
  <c r="AT56" i="2"/>
  <c r="AU56" i="2" s="1"/>
  <c r="AS56" i="2"/>
  <c r="BS55" i="2"/>
  <c r="BT55" i="2" s="1"/>
  <c r="BR55" i="2"/>
  <c r="AT55" i="2"/>
  <c r="AU55" i="2" s="1"/>
  <c r="AS55" i="2"/>
  <c r="BS54" i="2"/>
  <c r="BT54" i="2" s="1"/>
  <c r="BR54" i="2"/>
  <c r="AT54" i="2"/>
  <c r="AU54" i="2" s="1"/>
  <c r="AS54" i="2"/>
  <c r="BS53" i="2"/>
  <c r="BT53" i="2" s="1"/>
  <c r="BR53" i="2"/>
  <c r="AT53" i="2"/>
  <c r="AU53" i="2" s="1"/>
  <c r="AS53" i="2"/>
  <c r="BS52" i="2"/>
  <c r="BT52" i="2" s="1"/>
  <c r="BR52" i="2"/>
  <c r="AT52" i="2"/>
  <c r="AU52" i="2" s="1"/>
  <c r="AS52" i="2"/>
  <c r="IH51" i="2"/>
  <c r="II51" i="2" s="1"/>
  <c r="IG51" i="2"/>
  <c r="HD51" i="2"/>
  <c r="HE51" i="2" s="1"/>
  <c r="HC51" i="2"/>
  <c r="FX51" i="2"/>
  <c r="FY51" i="2" s="1"/>
  <c r="FW51" i="2"/>
  <c r="ET51" i="2"/>
  <c r="EU51" i="2" s="1"/>
  <c r="ES51" i="2"/>
  <c r="BS51" i="2"/>
  <c r="BT51" i="2" s="1"/>
  <c r="BR51" i="2"/>
  <c r="AT51" i="2"/>
  <c r="AU51" i="2" s="1"/>
  <c r="AS51" i="2"/>
  <c r="IH50" i="2"/>
  <c r="II50" i="2" s="1"/>
  <c r="IG50" i="2"/>
  <c r="HD50" i="2"/>
  <c r="HE50" i="2" s="1"/>
  <c r="HC50" i="2"/>
  <c r="FX50" i="2"/>
  <c r="FY50" i="2" s="1"/>
  <c r="FW50" i="2"/>
  <c r="ET50" i="2"/>
  <c r="EU50" i="2" s="1"/>
  <c r="ES50" i="2"/>
  <c r="DM50" i="2"/>
  <c r="DN50" i="2" s="1"/>
  <c r="DL50" i="2"/>
  <c r="CP50" i="2"/>
  <c r="CQ50" i="2" s="1"/>
  <c r="CO50" i="2"/>
  <c r="BS50" i="2"/>
  <c r="BT50" i="2" s="1"/>
  <c r="BR50" i="2"/>
  <c r="AT50" i="2"/>
  <c r="AU50" i="2" s="1"/>
  <c r="AS50" i="2"/>
  <c r="W50" i="2"/>
  <c r="X50" i="2" s="1"/>
  <c r="V50" i="2"/>
  <c r="IH49" i="2"/>
  <c r="II49" i="2" s="1"/>
  <c r="IG49" i="2"/>
  <c r="HD49" i="2"/>
  <c r="HE49" i="2" s="1"/>
  <c r="HC49" i="2"/>
  <c r="FX49" i="2"/>
  <c r="FY49" i="2" s="1"/>
  <c r="FW49" i="2"/>
  <c r="ET49" i="2"/>
  <c r="EU49" i="2" s="1"/>
  <c r="ES49" i="2"/>
  <c r="DM49" i="2"/>
  <c r="DN49" i="2" s="1"/>
  <c r="DL49" i="2"/>
  <c r="CP49" i="2"/>
  <c r="CQ49" i="2" s="1"/>
  <c r="CO49" i="2"/>
  <c r="BS49" i="2"/>
  <c r="BT49" i="2" s="1"/>
  <c r="BR49" i="2"/>
  <c r="AT49" i="2"/>
  <c r="AU49" i="2" s="1"/>
  <c r="AS49" i="2"/>
  <c r="W49" i="2"/>
  <c r="X49" i="2" s="1"/>
  <c r="V49" i="2"/>
  <c r="IH48" i="2"/>
  <c r="II48" i="2" s="1"/>
  <c r="IG48" i="2"/>
  <c r="HD48" i="2"/>
  <c r="HE48" i="2" s="1"/>
  <c r="HC48" i="2"/>
  <c r="FX48" i="2"/>
  <c r="FY48" i="2" s="1"/>
  <c r="FW48" i="2"/>
  <c r="ET48" i="2"/>
  <c r="EU48" i="2" s="1"/>
  <c r="ES48" i="2"/>
  <c r="DM48" i="2"/>
  <c r="DN48" i="2" s="1"/>
  <c r="DL48" i="2"/>
  <c r="CP48" i="2"/>
  <c r="CQ48" i="2" s="1"/>
  <c r="CO48" i="2"/>
  <c r="BS48" i="2"/>
  <c r="BT48" i="2" s="1"/>
  <c r="BR48" i="2"/>
  <c r="AT48" i="2"/>
  <c r="AU48" i="2" s="1"/>
  <c r="AS48" i="2"/>
  <c r="W48" i="2"/>
  <c r="X48" i="2" s="1"/>
  <c r="V48" i="2"/>
  <c r="IH47" i="2"/>
  <c r="II47" i="2" s="1"/>
  <c r="IG47" i="2"/>
  <c r="HD47" i="2"/>
  <c r="HE47" i="2" s="1"/>
  <c r="HC47" i="2"/>
  <c r="FX47" i="2"/>
  <c r="FY47" i="2" s="1"/>
  <c r="FW47" i="2"/>
  <c r="ET47" i="2"/>
  <c r="EU47" i="2" s="1"/>
  <c r="ES47" i="2"/>
  <c r="DM47" i="2"/>
  <c r="DN47" i="2" s="1"/>
  <c r="DL47" i="2"/>
  <c r="CP47" i="2"/>
  <c r="CQ47" i="2" s="1"/>
  <c r="CO47" i="2"/>
  <c r="BS47" i="2"/>
  <c r="BT47" i="2" s="1"/>
  <c r="BR47" i="2"/>
  <c r="AT47" i="2"/>
  <c r="AU47" i="2" s="1"/>
  <c r="AS47" i="2"/>
  <c r="W47" i="2"/>
  <c r="X47" i="2" s="1"/>
  <c r="V47" i="2"/>
  <c r="IH46" i="2"/>
  <c r="II46" i="2" s="1"/>
  <c r="IG46" i="2"/>
  <c r="HD46" i="2"/>
  <c r="HE46" i="2" s="1"/>
  <c r="HC46" i="2"/>
  <c r="FX46" i="2"/>
  <c r="FY46" i="2" s="1"/>
  <c r="FW46" i="2"/>
  <c r="ET46" i="2"/>
  <c r="EU46" i="2" s="1"/>
  <c r="ES46" i="2"/>
  <c r="DM46" i="2"/>
  <c r="DN46" i="2" s="1"/>
  <c r="DL46" i="2"/>
  <c r="CP46" i="2"/>
  <c r="CQ46" i="2" s="1"/>
  <c r="CO46" i="2"/>
  <c r="BS46" i="2"/>
  <c r="BT46" i="2" s="1"/>
  <c r="BR46" i="2"/>
  <c r="AT46" i="2"/>
  <c r="AU46" i="2" s="1"/>
  <c r="AS46" i="2"/>
  <c r="W46" i="2"/>
  <c r="X46" i="2" s="1"/>
  <c r="V46" i="2"/>
  <c r="IH45" i="2"/>
  <c r="II45" i="2" s="1"/>
  <c r="IG45" i="2"/>
  <c r="HD45" i="2"/>
  <c r="HE45" i="2" s="1"/>
  <c r="HC45" i="2"/>
  <c r="FX45" i="2"/>
  <c r="FY45" i="2" s="1"/>
  <c r="FW45" i="2"/>
  <c r="ET45" i="2"/>
  <c r="EU45" i="2" s="1"/>
  <c r="ES45" i="2"/>
  <c r="DM45" i="2"/>
  <c r="DN45" i="2" s="1"/>
  <c r="DL45" i="2"/>
  <c r="CP45" i="2"/>
  <c r="CQ45" i="2" s="1"/>
  <c r="CO45" i="2"/>
  <c r="BS45" i="2"/>
  <c r="BT45" i="2" s="1"/>
  <c r="BR45" i="2"/>
  <c r="AT45" i="2"/>
  <c r="AU45" i="2" s="1"/>
  <c r="AS45" i="2"/>
  <c r="W45" i="2"/>
  <c r="X45" i="2" s="1"/>
  <c r="V45" i="2"/>
  <c r="IH44" i="2"/>
  <c r="II44" i="2" s="1"/>
  <c r="IG44" i="2"/>
  <c r="HD44" i="2"/>
  <c r="HE44" i="2" s="1"/>
  <c r="HC44" i="2"/>
  <c r="FX44" i="2"/>
  <c r="FY44" i="2" s="1"/>
  <c r="FW44" i="2"/>
  <c r="ET44" i="2"/>
  <c r="EU44" i="2" s="1"/>
  <c r="ES44" i="2"/>
  <c r="DM44" i="2"/>
  <c r="DN44" i="2" s="1"/>
  <c r="DL44" i="2"/>
  <c r="CP44" i="2"/>
  <c r="CQ44" i="2" s="1"/>
  <c r="CO44" i="2"/>
  <c r="BS44" i="2"/>
  <c r="BT44" i="2" s="1"/>
  <c r="BR44" i="2"/>
  <c r="AT44" i="2"/>
  <c r="AU44" i="2" s="1"/>
  <c r="AS44" i="2"/>
  <c r="W44" i="2"/>
  <c r="X44" i="2" s="1"/>
  <c r="V44" i="2"/>
  <c r="IH43" i="2"/>
  <c r="II43" i="2" s="1"/>
  <c r="IG43" i="2"/>
  <c r="HD43" i="2"/>
  <c r="HE43" i="2" s="1"/>
  <c r="HC43" i="2"/>
  <c r="FX43" i="2"/>
  <c r="FY43" i="2" s="1"/>
  <c r="FW43" i="2"/>
  <c r="ET43" i="2"/>
  <c r="EU43" i="2" s="1"/>
  <c r="ES43" i="2"/>
  <c r="DM43" i="2"/>
  <c r="DN43" i="2" s="1"/>
  <c r="DL43" i="2"/>
  <c r="CP43" i="2"/>
  <c r="CQ43" i="2" s="1"/>
  <c r="CO43" i="2"/>
  <c r="BS43" i="2"/>
  <c r="BT43" i="2" s="1"/>
  <c r="BR43" i="2"/>
  <c r="AT43" i="2"/>
  <c r="AU43" i="2" s="1"/>
  <c r="AS43" i="2"/>
  <c r="W43" i="2"/>
  <c r="X43" i="2" s="1"/>
  <c r="V43" i="2"/>
  <c r="IH42" i="2"/>
  <c r="II42" i="2" s="1"/>
  <c r="IG42" i="2"/>
  <c r="HD42" i="2"/>
  <c r="HE42" i="2" s="1"/>
  <c r="HC42" i="2"/>
  <c r="FX42" i="2"/>
  <c r="FY42" i="2" s="1"/>
  <c r="FW42" i="2"/>
  <c r="ET42" i="2"/>
  <c r="EU42" i="2" s="1"/>
  <c r="ES42" i="2"/>
  <c r="DM42" i="2"/>
  <c r="DN42" i="2" s="1"/>
  <c r="DL42" i="2"/>
  <c r="CP42" i="2"/>
  <c r="CQ42" i="2" s="1"/>
  <c r="CO42" i="2"/>
  <c r="BS42" i="2"/>
  <c r="BT42" i="2" s="1"/>
  <c r="BR42" i="2"/>
  <c r="AT42" i="2"/>
  <c r="AU42" i="2" s="1"/>
  <c r="AS42" i="2"/>
  <c r="W42" i="2"/>
  <c r="X42" i="2" s="1"/>
  <c r="V42" i="2"/>
  <c r="IH41" i="2"/>
  <c r="II41" i="2" s="1"/>
  <c r="IG41" i="2"/>
  <c r="HD41" i="2"/>
  <c r="HE41" i="2" s="1"/>
  <c r="HC41" i="2"/>
  <c r="FX41" i="2"/>
  <c r="FY41" i="2" s="1"/>
  <c r="FW41" i="2"/>
  <c r="ET41" i="2"/>
  <c r="EU41" i="2" s="1"/>
  <c r="ES41" i="2"/>
  <c r="DM41" i="2"/>
  <c r="DN41" i="2" s="1"/>
  <c r="DL41" i="2"/>
  <c r="CP41" i="2"/>
  <c r="CQ41" i="2" s="1"/>
  <c r="CO41" i="2"/>
  <c r="BS41" i="2"/>
  <c r="BT41" i="2" s="1"/>
  <c r="BR41" i="2"/>
  <c r="AT41" i="2"/>
  <c r="AU41" i="2" s="1"/>
  <c r="AS41" i="2"/>
  <c r="W41" i="2"/>
  <c r="X41" i="2" s="1"/>
  <c r="V41" i="2"/>
  <c r="IH40" i="2"/>
  <c r="II40" i="2" s="1"/>
  <c r="IG40" i="2"/>
  <c r="HD40" i="2"/>
  <c r="HE40" i="2" s="1"/>
  <c r="HC40" i="2"/>
  <c r="FX40" i="2"/>
  <c r="FY40" i="2" s="1"/>
  <c r="FW40" i="2"/>
  <c r="ET40" i="2"/>
  <c r="EU40" i="2" s="1"/>
  <c r="ES40" i="2"/>
  <c r="DM40" i="2"/>
  <c r="DN40" i="2" s="1"/>
  <c r="DL40" i="2"/>
  <c r="CP40" i="2"/>
  <c r="CQ40" i="2" s="1"/>
  <c r="CO40" i="2"/>
  <c r="BS40" i="2"/>
  <c r="BT40" i="2" s="1"/>
  <c r="BR40" i="2"/>
  <c r="AT40" i="2"/>
  <c r="AU40" i="2" s="1"/>
  <c r="AS40" i="2"/>
  <c r="W40" i="2"/>
  <c r="X40" i="2" s="1"/>
  <c r="V40" i="2"/>
  <c r="IH39" i="2"/>
  <c r="II39" i="2" s="1"/>
  <c r="IG39" i="2"/>
  <c r="HD39" i="2"/>
  <c r="HE39" i="2" s="1"/>
  <c r="HC39" i="2"/>
  <c r="FX39" i="2"/>
  <c r="FY39" i="2" s="1"/>
  <c r="FW39" i="2"/>
  <c r="ET39" i="2"/>
  <c r="EU39" i="2" s="1"/>
  <c r="ES39" i="2"/>
  <c r="DM39" i="2"/>
  <c r="DN39" i="2" s="1"/>
  <c r="DL39" i="2"/>
  <c r="CP39" i="2"/>
  <c r="CQ39" i="2" s="1"/>
  <c r="CO39" i="2"/>
  <c r="BS39" i="2"/>
  <c r="BT39" i="2" s="1"/>
  <c r="BR39" i="2"/>
  <c r="AT39" i="2"/>
  <c r="AU39" i="2" s="1"/>
  <c r="AS39" i="2"/>
  <c r="W39" i="2"/>
  <c r="X39" i="2" s="1"/>
  <c r="V39" i="2"/>
  <c r="IH38" i="2"/>
  <c r="II38" i="2" s="1"/>
  <c r="IG38" i="2"/>
  <c r="HD38" i="2"/>
  <c r="HE38" i="2" s="1"/>
  <c r="HC38" i="2"/>
  <c r="FX38" i="2"/>
  <c r="FY38" i="2" s="1"/>
  <c r="FW38" i="2"/>
  <c r="ET38" i="2"/>
  <c r="EU38" i="2" s="1"/>
  <c r="ES38" i="2"/>
  <c r="DM38" i="2"/>
  <c r="DN38" i="2" s="1"/>
  <c r="DL38" i="2"/>
  <c r="CP38" i="2"/>
  <c r="CQ38" i="2" s="1"/>
  <c r="CO38" i="2"/>
  <c r="BS38" i="2"/>
  <c r="BT38" i="2" s="1"/>
  <c r="BR38" i="2"/>
  <c r="AT38" i="2"/>
  <c r="AU38" i="2" s="1"/>
  <c r="AS38" i="2"/>
  <c r="W38" i="2"/>
  <c r="X38" i="2" s="1"/>
  <c r="V38" i="2"/>
  <c r="IH37" i="2"/>
  <c r="II37" i="2" s="1"/>
  <c r="IG37" i="2"/>
  <c r="HD37" i="2"/>
  <c r="HE37" i="2" s="1"/>
  <c r="HC37" i="2"/>
  <c r="FX37" i="2"/>
  <c r="FY37" i="2" s="1"/>
  <c r="FW37" i="2"/>
  <c r="ET37" i="2"/>
  <c r="EU37" i="2" s="1"/>
  <c r="ES37" i="2"/>
  <c r="DM37" i="2"/>
  <c r="DN37" i="2" s="1"/>
  <c r="DL37" i="2"/>
  <c r="CP37" i="2"/>
  <c r="CQ37" i="2" s="1"/>
  <c r="CO37" i="2"/>
  <c r="BS37" i="2"/>
  <c r="BT37" i="2" s="1"/>
  <c r="BR37" i="2"/>
  <c r="AT37" i="2"/>
  <c r="AU37" i="2" s="1"/>
  <c r="AS37" i="2"/>
  <c r="W37" i="2"/>
  <c r="X37" i="2" s="1"/>
  <c r="V37" i="2"/>
  <c r="IH36" i="2"/>
  <c r="II36" i="2" s="1"/>
  <c r="IG36" i="2"/>
  <c r="HD36" i="2"/>
  <c r="HE36" i="2" s="1"/>
  <c r="HC36" i="2"/>
  <c r="FX36" i="2"/>
  <c r="FY36" i="2" s="1"/>
  <c r="FW36" i="2"/>
  <c r="ET36" i="2"/>
  <c r="EU36" i="2" s="1"/>
  <c r="ES36" i="2"/>
  <c r="DM36" i="2"/>
  <c r="DN36" i="2" s="1"/>
  <c r="DL36" i="2"/>
  <c r="CP36" i="2"/>
  <c r="CQ36" i="2" s="1"/>
  <c r="CO36" i="2"/>
  <c r="BS36" i="2"/>
  <c r="BT36" i="2" s="1"/>
  <c r="BR36" i="2"/>
  <c r="AT36" i="2"/>
  <c r="AU36" i="2" s="1"/>
  <c r="AS36" i="2"/>
  <c r="W36" i="2"/>
  <c r="X36" i="2" s="1"/>
  <c r="V36" i="2"/>
  <c r="IH35" i="2"/>
  <c r="II35" i="2" s="1"/>
  <c r="IG35" i="2"/>
  <c r="HD35" i="2"/>
  <c r="HE35" i="2" s="1"/>
  <c r="HC35" i="2"/>
  <c r="FX35" i="2"/>
  <c r="FY35" i="2" s="1"/>
  <c r="FW35" i="2"/>
  <c r="ET35" i="2"/>
  <c r="EU35" i="2" s="1"/>
  <c r="ES35" i="2"/>
  <c r="DM35" i="2"/>
  <c r="DN35" i="2" s="1"/>
  <c r="DL35" i="2"/>
  <c r="CP35" i="2"/>
  <c r="CQ35" i="2" s="1"/>
  <c r="CO35" i="2"/>
  <c r="BS35" i="2"/>
  <c r="BT35" i="2" s="1"/>
  <c r="BR35" i="2"/>
  <c r="AT35" i="2"/>
  <c r="AU35" i="2" s="1"/>
  <c r="AS35" i="2"/>
  <c r="W35" i="2"/>
  <c r="X35" i="2" s="1"/>
  <c r="V35" i="2"/>
  <c r="IH34" i="2"/>
  <c r="II34" i="2" s="1"/>
  <c r="IG34" i="2"/>
  <c r="HD34" i="2"/>
  <c r="HE34" i="2" s="1"/>
  <c r="HC34" i="2"/>
  <c r="FX34" i="2"/>
  <c r="FY34" i="2" s="1"/>
  <c r="FW34" i="2"/>
  <c r="ET34" i="2"/>
  <c r="EU34" i="2" s="1"/>
  <c r="ES34" i="2"/>
  <c r="DM34" i="2"/>
  <c r="DN34" i="2" s="1"/>
  <c r="DL34" i="2"/>
  <c r="CP34" i="2"/>
  <c r="CQ34" i="2" s="1"/>
  <c r="CO34" i="2"/>
  <c r="BS34" i="2"/>
  <c r="BT34" i="2" s="1"/>
  <c r="BR34" i="2"/>
  <c r="AT34" i="2"/>
  <c r="AU34" i="2" s="1"/>
  <c r="AS34" i="2"/>
  <c r="W34" i="2"/>
  <c r="X34" i="2" s="1"/>
  <c r="V34" i="2"/>
  <c r="IH33" i="2"/>
  <c r="II33" i="2" s="1"/>
  <c r="IG33" i="2"/>
  <c r="HD33" i="2"/>
  <c r="HE33" i="2" s="1"/>
  <c r="HC33" i="2"/>
  <c r="FX33" i="2"/>
  <c r="FY33" i="2" s="1"/>
  <c r="FW33" i="2"/>
  <c r="ET33" i="2"/>
  <c r="EU33" i="2" s="1"/>
  <c r="ES33" i="2"/>
  <c r="DM33" i="2"/>
  <c r="DN33" i="2" s="1"/>
  <c r="DL33" i="2"/>
  <c r="CP33" i="2"/>
  <c r="CQ33" i="2" s="1"/>
  <c r="CO33" i="2"/>
  <c r="BS33" i="2"/>
  <c r="BT33" i="2" s="1"/>
  <c r="BR33" i="2"/>
  <c r="AT33" i="2"/>
  <c r="AU33" i="2" s="1"/>
  <c r="AS33" i="2"/>
  <c r="W33" i="2"/>
  <c r="X33" i="2" s="1"/>
  <c r="V33" i="2"/>
  <c r="IH32" i="2"/>
  <c r="II32" i="2" s="1"/>
  <c r="IG32" i="2"/>
  <c r="HD32" i="2"/>
  <c r="HE32" i="2" s="1"/>
  <c r="HC32" i="2"/>
  <c r="FX32" i="2"/>
  <c r="FY32" i="2" s="1"/>
  <c r="FW32" i="2"/>
  <c r="ET32" i="2"/>
  <c r="EU32" i="2" s="1"/>
  <c r="ES32" i="2"/>
  <c r="DM32" i="2"/>
  <c r="DN32" i="2" s="1"/>
  <c r="DL32" i="2"/>
  <c r="CP32" i="2"/>
  <c r="CQ32" i="2" s="1"/>
  <c r="CO32" i="2"/>
  <c r="BS32" i="2"/>
  <c r="BT32" i="2" s="1"/>
  <c r="BR32" i="2"/>
  <c r="AT32" i="2"/>
  <c r="AU32" i="2" s="1"/>
  <c r="AS32" i="2"/>
  <c r="W32" i="2"/>
  <c r="X32" i="2" s="1"/>
  <c r="V32" i="2"/>
  <c r="IH31" i="2"/>
  <c r="II31" i="2" s="1"/>
  <c r="IG31" i="2"/>
  <c r="HD31" i="2"/>
  <c r="HE31" i="2" s="1"/>
  <c r="HC31" i="2"/>
  <c r="FX31" i="2"/>
  <c r="FY31" i="2" s="1"/>
  <c r="FW31" i="2"/>
  <c r="ET31" i="2"/>
  <c r="EU31" i="2" s="1"/>
  <c r="ES31" i="2"/>
  <c r="DM31" i="2"/>
  <c r="DN31" i="2" s="1"/>
  <c r="DL31" i="2"/>
  <c r="CP31" i="2"/>
  <c r="CQ31" i="2" s="1"/>
  <c r="CO31" i="2"/>
  <c r="BS31" i="2"/>
  <c r="BT31" i="2" s="1"/>
  <c r="BR31" i="2"/>
  <c r="AT31" i="2"/>
  <c r="AU31" i="2" s="1"/>
  <c r="AS31" i="2"/>
  <c r="W31" i="2"/>
  <c r="X31" i="2" s="1"/>
  <c r="V31" i="2"/>
  <c r="IH30" i="2"/>
  <c r="II30" i="2" s="1"/>
  <c r="IG30" i="2"/>
  <c r="HD30" i="2"/>
  <c r="HE30" i="2" s="1"/>
  <c r="HC30" i="2"/>
  <c r="FX30" i="2"/>
  <c r="FY30" i="2" s="1"/>
  <c r="FW30" i="2"/>
  <c r="ET30" i="2"/>
  <c r="EU30" i="2" s="1"/>
  <c r="ES30" i="2"/>
  <c r="DM30" i="2"/>
  <c r="DN30" i="2" s="1"/>
  <c r="DL30" i="2"/>
  <c r="CP30" i="2"/>
  <c r="CQ30" i="2" s="1"/>
  <c r="CO30" i="2"/>
  <c r="BS30" i="2"/>
  <c r="BT30" i="2" s="1"/>
  <c r="BR30" i="2"/>
  <c r="AT30" i="2"/>
  <c r="AU30" i="2" s="1"/>
  <c r="AS30" i="2"/>
  <c r="W30" i="2"/>
  <c r="X30" i="2" s="1"/>
  <c r="V30" i="2"/>
  <c r="IH29" i="2"/>
  <c r="II29" i="2" s="1"/>
  <c r="IG29" i="2"/>
  <c r="HD29" i="2"/>
  <c r="HE29" i="2" s="1"/>
  <c r="HC29" i="2"/>
  <c r="FX29" i="2"/>
  <c r="FY29" i="2" s="1"/>
  <c r="FW29" i="2"/>
  <c r="ET29" i="2"/>
  <c r="EU29" i="2" s="1"/>
  <c r="ES29" i="2"/>
  <c r="DM29" i="2"/>
  <c r="DN29" i="2" s="1"/>
  <c r="DL29" i="2"/>
  <c r="CP29" i="2"/>
  <c r="CQ29" i="2" s="1"/>
  <c r="CO29" i="2"/>
  <c r="BS29" i="2"/>
  <c r="BT29" i="2" s="1"/>
  <c r="BR29" i="2"/>
  <c r="AT29" i="2"/>
  <c r="AU29" i="2" s="1"/>
  <c r="AS29" i="2"/>
  <c r="W29" i="2"/>
  <c r="X29" i="2" s="1"/>
  <c r="V29" i="2"/>
  <c r="IH28" i="2"/>
  <c r="II28" i="2" s="1"/>
  <c r="IG28" i="2"/>
  <c r="HD28" i="2"/>
  <c r="HE28" i="2" s="1"/>
  <c r="HC28" i="2"/>
  <c r="FX28" i="2"/>
  <c r="FY28" i="2" s="1"/>
  <c r="FW28" i="2"/>
  <c r="ET28" i="2"/>
  <c r="EU28" i="2" s="1"/>
  <c r="ES28" i="2"/>
  <c r="DM28" i="2"/>
  <c r="DN28" i="2" s="1"/>
  <c r="DL28" i="2"/>
  <c r="CP28" i="2"/>
  <c r="CQ28" i="2" s="1"/>
  <c r="CO28" i="2"/>
  <c r="BS28" i="2"/>
  <c r="BT28" i="2" s="1"/>
  <c r="BR28" i="2"/>
  <c r="AT28" i="2"/>
  <c r="AU28" i="2" s="1"/>
  <c r="AS28" i="2"/>
  <c r="W28" i="2"/>
  <c r="X28" i="2" s="1"/>
  <c r="V28" i="2"/>
  <c r="IH27" i="2"/>
  <c r="II27" i="2" s="1"/>
  <c r="IG27" i="2"/>
  <c r="HD27" i="2"/>
  <c r="HE27" i="2" s="1"/>
  <c r="HC27" i="2"/>
  <c r="FX27" i="2"/>
  <c r="FY27" i="2" s="1"/>
  <c r="FW27" i="2"/>
  <c r="ET27" i="2"/>
  <c r="EU27" i="2" s="1"/>
  <c r="ES27" i="2"/>
  <c r="DM27" i="2"/>
  <c r="DN27" i="2" s="1"/>
  <c r="DL27" i="2"/>
  <c r="CP27" i="2"/>
  <c r="CQ27" i="2" s="1"/>
  <c r="CO27" i="2"/>
  <c r="BS27" i="2"/>
  <c r="BT27" i="2" s="1"/>
  <c r="BR27" i="2"/>
  <c r="AT27" i="2"/>
  <c r="AU27" i="2" s="1"/>
  <c r="AS27" i="2"/>
  <c r="W27" i="2"/>
  <c r="X27" i="2" s="1"/>
  <c r="V27" i="2"/>
  <c r="IH26" i="2"/>
  <c r="II26" i="2" s="1"/>
  <c r="IG26" i="2"/>
  <c r="HD26" i="2"/>
  <c r="HE26" i="2" s="1"/>
  <c r="HC26" i="2"/>
  <c r="FX26" i="2"/>
  <c r="FY26" i="2" s="1"/>
  <c r="FW26" i="2"/>
  <c r="ET26" i="2"/>
  <c r="EU26" i="2" s="1"/>
  <c r="ES26" i="2"/>
  <c r="DM26" i="2"/>
  <c r="DN26" i="2" s="1"/>
  <c r="DL26" i="2"/>
  <c r="CP26" i="2"/>
  <c r="CQ26" i="2" s="1"/>
  <c r="CO26" i="2"/>
  <c r="BS26" i="2"/>
  <c r="BT26" i="2" s="1"/>
  <c r="BR26" i="2"/>
  <c r="AT26" i="2"/>
  <c r="AU26" i="2" s="1"/>
  <c r="AS26" i="2"/>
  <c r="W26" i="2"/>
  <c r="X26" i="2" s="1"/>
  <c r="V26" i="2"/>
  <c r="IH25" i="2"/>
  <c r="II25" i="2" s="1"/>
  <c r="IG25" i="2"/>
  <c r="HD25" i="2"/>
  <c r="HE25" i="2" s="1"/>
  <c r="HC25" i="2"/>
  <c r="FX25" i="2"/>
  <c r="FY25" i="2" s="1"/>
  <c r="FW25" i="2"/>
  <c r="ET25" i="2"/>
  <c r="EU25" i="2" s="1"/>
  <c r="ES25" i="2"/>
  <c r="DM25" i="2"/>
  <c r="DN25" i="2" s="1"/>
  <c r="DL25" i="2"/>
  <c r="CP25" i="2"/>
  <c r="CQ25" i="2" s="1"/>
  <c r="CO25" i="2"/>
  <c r="BS25" i="2"/>
  <c r="BT25" i="2" s="1"/>
  <c r="BR25" i="2"/>
  <c r="AT25" i="2"/>
  <c r="AU25" i="2" s="1"/>
  <c r="AS25" i="2"/>
  <c r="W25" i="2"/>
  <c r="X25" i="2" s="1"/>
  <c r="V25" i="2"/>
  <c r="IH24" i="2"/>
  <c r="II24" i="2" s="1"/>
  <c r="IG24" i="2"/>
  <c r="HD24" i="2"/>
  <c r="HE24" i="2" s="1"/>
  <c r="HC24" i="2"/>
  <c r="FX24" i="2"/>
  <c r="FY24" i="2" s="1"/>
  <c r="FW24" i="2"/>
  <c r="ET24" i="2"/>
  <c r="EU24" i="2" s="1"/>
  <c r="ES24" i="2"/>
  <c r="DM24" i="2"/>
  <c r="DN24" i="2" s="1"/>
  <c r="DL24" i="2"/>
  <c r="CP24" i="2"/>
  <c r="CQ24" i="2" s="1"/>
  <c r="CO24" i="2"/>
  <c r="BS24" i="2"/>
  <c r="BT24" i="2" s="1"/>
  <c r="BR24" i="2"/>
  <c r="AT24" i="2"/>
  <c r="AU24" i="2" s="1"/>
  <c r="AS24" i="2"/>
  <c r="W24" i="2"/>
  <c r="X24" i="2" s="1"/>
  <c r="V24" i="2"/>
  <c r="IH23" i="2"/>
  <c r="II23" i="2" s="1"/>
  <c r="IG23" i="2"/>
  <c r="HD23" i="2"/>
  <c r="HE23" i="2" s="1"/>
  <c r="HC23" i="2"/>
  <c r="FX23" i="2"/>
  <c r="FY23" i="2" s="1"/>
  <c r="FW23" i="2"/>
  <c r="ET23" i="2"/>
  <c r="EU23" i="2" s="1"/>
  <c r="ES23" i="2"/>
  <c r="DM23" i="2"/>
  <c r="DN23" i="2" s="1"/>
  <c r="DL23" i="2"/>
  <c r="CP23" i="2"/>
  <c r="CQ23" i="2" s="1"/>
  <c r="CO23" i="2"/>
  <c r="BS23" i="2"/>
  <c r="BT23" i="2" s="1"/>
  <c r="BR23" i="2"/>
  <c r="AT23" i="2"/>
  <c r="AU23" i="2" s="1"/>
  <c r="AS23" i="2"/>
  <c r="W23" i="2"/>
  <c r="X23" i="2" s="1"/>
  <c r="V23" i="2"/>
  <c r="IH22" i="2"/>
  <c r="II22" i="2" s="1"/>
  <c r="IG22" i="2"/>
  <c r="HD22" i="2"/>
  <c r="HE22" i="2" s="1"/>
  <c r="HC22" i="2"/>
  <c r="FX22" i="2"/>
  <c r="FY22" i="2" s="1"/>
  <c r="FW22" i="2"/>
  <c r="EU22" i="2"/>
  <c r="ET22" i="2"/>
  <c r="ES22" i="2"/>
  <c r="DM22" i="2"/>
  <c r="DN22" i="2" s="1"/>
  <c r="DL22" i="2"/>
  <c r="CP22" i="2"/>
  <c r="CQ22" i="2" s="1"/>
  <c r="CO22" i="2"/>
  <c r="BS22" i="2"/>
  <c r="BT22" i="2" s="1"/>
  <c r="BR22" i="2"/>
  <c r="AT22" i="2"/>
  <c r="AU22" i="2" s="1"/>
  <c r="AS22" i="2"/>
  <c r="W22" i="2"/>
  <c r="X22" i="2" s="1"/>
  <c r="V22" i="2"/>
  <c r="IH21" i="2"/>
  <c r="II21" i="2" s="1"/>
  <c r="IG21" i="2"/>
  <c r="HD21" i="2"/>
  <c r="HE21" i="2" s="1"/>
  <c r="HC21" i="2"/>
  <c r="FX21" i="2"/>
  <c r="FY21" i="2" s="1"/>
  <c r="FW21" i="2"/>
  <c r="ET21" i="2"/>
  <c r="EU21" i="2" s="1"/>
  <c r="ES21" i="2"/>
  <c r="DM21" i="2"/>
  <c r="DN21" i="2" s="1"/>
  <c r="DL21" i="2"/>
  <c r="CP21" i="2"/>
  <c r="CQ21" i="2" s="1"/>
  <c r="CO21" i="2"/>
  <c r="BS21" i="2"/>
  <c r="BT21" i="2" s="1"/>
  <c r="BR21" i="2"/>
  <c r="AT21" i="2"/>
  <c r="AU21" i="2" s="1"/>
  <c r="AS21" i="2"/>
  <c r="W21" i="2"/>
  <c r="X21" i="2" s="1"/>
  <c r="V21" i="2"/>
  <c r="IH20" i="2"/>
  <c r="II20" i="2" s="1"/>
  <c r="IG20" i="2"/>
  <c r="HE20" i="2"/>
  <c r="HD20" i="2"/>
  <c r="HC20" i="2"/>
  <c r="FX20" i="2"/>
  <c r="FY20" i="2" s="1"/>
  <c r="FW20" i="2"/>
  <c r="ET20" i="2"/>
  <c r="EU20" i="2" s="1"/>
  <c r="ES20" i="2"/>
  <c r="DM20" i="2"/>
  <c r="DN20" i="2" s="1"/>
  <c r="DL20" i="2"/>
  <c r="CP20" i="2"/>
  <c r="CQ20" i="2" s="1"/>
  <c r="CO20" i="2"/>
  <c r="BS20" i="2"/>
  <c r="BT20" i="2" s="1"/>
  <c r="BR20" i="2"/>
  <c r="AT20" i="2"/>
  <c r="AU20" i="2" s="1"/>
  <c r="AS20" i="2"/>
  <c r="W20" i="2"/>
  <c r="X20" i="2" s="1"/>
  <c r="V20" i="2"/>
  <c r="IH19" i="2"/>
  <c r="II19" i="2" s="1"/>
  <c r="IG19" i="2"/>
  <c r="HD19" i="2"/>
  <c r="HE19" i="2" s="1"/>
  <c r="HC19" i="2"/>
  <c r="FX19" i="2"/>
  <c r="FY19" i="2" s="1"/>
  <c r="FW19" i="2"/>
  <c r="ET19" i="2"/>
  <c r="EU19" i="2" s="1"/>
  <c r="ES19" i="2"/>
  <c r="DM19" i="2"/>
  <c r="DN19" i="2" s="1"/>
  <c r="DL19" i="2"/>
  <c r="CP19" i="2"/>
  <c r="CQ19" i="2" s="1"/>
  <c r="CO19" i="2"/>
  <c r="BS19" i="2"/>
  <c r="BT19" i="2" s="1"/>
  <c r="BR19" i="2"/>
  <c r="AT19" i="2"/>
  <c r="AU19" i="2" s="1"/>
  <c r="AS19" i="2"/>
  <c r="X19" i="2"/>
  <c r="W19" i="2"/>
  <c r="V19" i="2"/>
  <c r="IH18" i="2"/>
  <c r="II18" i="2" s="1"/>
  <c r="IG18" i="2"/>
  <c r="HD18" i="2"/>
  <c r="HE18" i="2" s="1"/>
  <c r="HC18" i="2"/>
  <c r="FX18" i="2"/>
  <c r="FY18" i="2" s="1"/>
  <c r="FW18" i="2"/>
  <c r="ET18" i="2"/>
  <c r="EU18" i="2" s="1"/>
  <c r="ES18" i="2"/>
  <c r="DM18" i="2"/>
  <c r="DN18" i="2" s="1"/>
  <c r="DL18" i="2"/>
  <c r="CP18" i="2"/>
  <c r="CQ18" i="2" s="1"/>
  <c r="CO18" i="2"/>
  <c r="BS18" i="2"/>
  <c r="BT18" i="2" s="1"/>
  <c r="BR18" i="2"/>
  <c r="AT18" i="2"/>
  <c r="AU18" i="2" s="1"/>
  <c r="AS18" i="2"/>
  <c r="W18" i="2"/>
  <c r="X18" i="2" s="1"/>
  <c r="V18" i="2"/>
  <c r="IH17" i="2"/>
  <c r="II17" i="2" s="1"/>
  <c r="IG17" i="2"/>
  <c r="HD17" i="2"/>
  <c r="HE17" i="2" s="1"/>
  <c r="HC17" i="2"/>
  <c r="FX17" i="2"/>
  <c r="FY17" i="2" s="1"/>
  <c r="FW17" i="2"/>
  <c r="ET17" i="2"/>
  <c r="EU17" i="2" s="1"/>
  <c r="ES17" i="2"/>
  <c r="DM17" i="2"/>
  <c r="DN17" i="2" s="1"/>
  <c r="DL17" i="2"/>
  <c r="CP17" i="2"/>
  <c r="CQ17" i="2" s="1"/>
  <c r="CO17" i="2"/>
  <c r="BT17" i="2"/>
  <c r="BS17" i="2"/>
  <c r="BR17" i="2"/>
  <c r="AT17" i="2"/>
  <c r="AU17" i="2" s="1"/>
  <c r="AS17" i="2"/>
  <c r="W17" i="2"/>
  <c r="X17" i="2" s="1"/>
  <c r="V17" i="2"/>
  <c r="IH16" i="2"/>
  <c r="II16" i="2" s="1"/>
  <c r="IG16" i="2"/>
  <c r="HD16" i="2"/>
  <c r="HE16" i="2" s="1"/>
  <c r="HC16" i="2"/>
  <c r="FX16" i="2"/>
  <c r="FY16" i="2" s="1"/>
  <c r="FW16" i="2"/>
  <c r="ET16" i="2"/>
  <c r="EU16" i="2" s="1"/>
  <c r="ES16" i="2"/>
  <c r="DM16" i="2"/>
  <c r="DN16" i="2" s="1"/>
  <c r="DL16" i="2"/>
  <c r="CP16" i="2"/>
  <c r="CQ16" i="2" s="1"/>
  <c r="CO16" i="2"/>
  <c r="BS16" i="2"/>
  <c r="BT16" i="2" s="1"/>
  <c r="BR16" i="2"/>
  <c r="AT16" i="2"/>
  <c r="AU16" i="2" s="1"/>
  <c r="AS16" i="2"/>
  <c r="W16" i="2"/>
  <c r="X16" i="2" s="1"/>
  <c r="V16" i="2"/>
  <c r="IH15" i="2"/>
  <c r="II15" i="2" s="1"/>
  <c r="IG15" i="2"/>
  <c r="HD15" i="2"/>
  <c r="HE15" i="2" s="1"/>
  <c r="HC15" i="2"/>
  <c r="FX15" i="2"/>
  <c r="FY15" i="2" s="1"/>
  <c r="FW15" i="2"/>
  <c r="ET15" i="2"/>
  <c r="EU15" i="2" s="1"/>
  <c r="ES15" i="2"/>
  <c r="DN15" i="2"/>
  <c r="DM15" i="2"/>
  <c r="DL15" i="2"/>
  <c r="CP15" i="2"/>
  <c r="CQ15" i="2" s="1"/>
  <c r="CO15" i="2"/>
  <c r="BS15" i="2"/>
  <c r="BT15" i="2" s="1"/>
  <c r="BR15" i="2"/>
  <c r="AT15" i="2"/>
  <c r="AU15" i="2" s="1"/>
  <c r="AS15" i="2"/>
  <c r="W15" i="2"/>
  <c r="X15" i="2" s="1"/>
  <c r="V15" i="2"/>
  <c r="II14" i="2"/>
  <c r="IH14" i="2"/>
  <c r="IG14" i="2"/>
  <c r="HD14" i="2"/>
  <c r="HE14" i="2" s="1"/>
  <c r="HC14" i="2"/>
  <c r="FX14" i="2"/>
  <c r="FY14" i="2" s="1"/>
  <c r="FW14" i="2"/>
  <c r="ET14" i="2"/>
  <c r="EU14" i="2" s="1"/>
  <c r="ES14" i="2"/>
  <c r="DN14" i="2"/>
  <c r="DM14" i="2"/>
  <c r="DL14" i="2"/>
  <c r="CP14" i="2"/>
  <c r="CQ14" i="2" s="1"/>
  <c r="CO14" i="2"/>
  <c r="BS14" i="2"/>
  <c r="BT14" i="2" s="1"/>
  <c r="BR14" i="2"/>
  <c r="AT14" i="2"/>
  <c r="AU14" i="2" s="1"/>
  <c r="AS14" i="2"/>
  <c r="X14" i="2"/>
  <c r="W14" i="2"/>
  <c r="V14" i="2"/>
  <c r="IH13" i="2"/>
  <c r="II13" i="2" s="1"/>
  <c r="IG13" i="2"/>
  <c r="HD13" i="2"/>
  <c r="HE13" i="2" s="1"/>
  <c r="HC13" i="2"/>
  <c r="FX13" i="2"/>
  <c r="FY13" i="2" s="1"/>
  <c r="FW13" i="2"/>
  <c r="EU13" i="2"/>
  <c r="ET13" i="2"/>
  <c r="ES13" i="2"/>
  <c r="DM13" i="2"/>
  <c r="DN13" i="2" s="1"/>
  <c r="DL13" i="2"/>
  <c r="CP13" i="2"/>
  <c r="CQ13" i="2" s="1"/>
  <c r="CO13" i="2"/>
  <c r="BS13" i="2"/>
  <c r="BT13" i="2" s="1"/>
  <c r="BR13" i="2"/>
  <c r="AU13" i="2"/>
  <c r="AT13" i="2"/>
  <c r="AS13" i="2"/>
  <c r="W13" i="2"/>
  <c r="X13" i="2" s="1"/>
  <c r="V13" i="2"/>
  <c r="IH12" i="2"/>
  <c r="II12" i="2" s="1"/>
  <c r="IG12" i="2"/>
  <c r="HD12" i="2"/>
  <c r="HE12" i="2" s="1"/>
  <c r="HC12" i="2"/>
  <c r="FY12" i="2"/>
  <c r="FX12" i="2"/>
  <c r="FW12" i="2"/>
  <c r="ET12" i="2"/>
  <c r="EU12" i="2" s="1"/>
  <c r="ES12" i="2"/>
  <c r="DM12" i="2"/>
  <c r="DN12" i="2" s="1"/>
  <c r="DL12" i="2"/>
  <c r="CP12" i="2"/>
  <c r="CQ12" i="2" s="1"/>
  <c r="CO12" i="2"/>
  <c r="BT12" i="2"/>
  <c r="BS12" i="2"/>
  <c r="BR12" i="2"/>
  <c r="AT12" i="2"/>
  <c r="AU12" i="2" s="1"/>
  <c r="AS12" i="2"/>
  <c r="W12" i="2"/>
  <c r="X12" i="2" s="1"/>
  <c r="V12" i="2"/>
  <c r="IH11" i="2"/>
  <c r="II11" i="2" s="1"/>
  <c r="IG11" i="2"/>
  <c r="HE11" i="2"/>
  <c r="HD11" i="2"/>
  <c r="HC11" i="2"/>
  <c r="FX11" i="2"/>
  <c r="FY11" i="2" s="1"/>
  <c r="FW11" i="2"/>
  <c r="ET11" i="2"/>
  <c r="EU11" i="2" s="1"/>
  <c r="ES11" i="2"/>
  <c r="DM11" i="2"/>
  <c r="DN11" i="2" s="1"/>
  <c r="DL11" i="2"/>
  <c r="CQ11" i="2"/>
  <c r="CP11" i="2"/>
  <c r="CO11" i="2"/>
  <c r="BS11" i="2"/>
  <c r="BT11" i="2" s="1"/>
  <c r="BR11" i="2"/>
  <c r="AT11" i="2"/>
  <c r="AU11" i="2" s="1"/>
  <c r="AS11" i="2"/>
  <c r="W11" i="2"/>
  <c r="X11" i="2" s="1"/>
  <c r="V11" i="2"/>
  <c r="II10" i="2"/>
  <c r="IH10" i="2"/>
  <c r="IG10" i="2"/>
  <c r="HD10" i="2"/>
  <c r="HE10" i="2" s="1"/>
  <c r="HC10" i="2"/>
  <c r="FX10" i="2"/>
  <c r="FY10" i="2" s="1"/>
  <c r="FW10" i="2"/>
  <c r="ET10" i="2"/>
  <c r="EU10" i="2" s="1"/>
  <c r="ES10" i="2"/>
  <c r="DN10" i="2"/>
  <c r="DM10" i="2"/>
  <c r="DL10" i="2"/>
  <c r="CP10" i="2"/>
  <c r="CQ10" i="2" s="1"/>
  <c r="CO10" i="2"/>
  <c r="BS10" i="2"/>
  <c r="BT10" i="2" s="1"/>
  <c r="BR10" i="2"/>
  <c r="AT10" i="2"/>
  <c r="AU10" i="2" s="1"/>
  <c r="AS10" i="2"/>
  <c r="X10" i="2"/>
  <c r="W10" i="2"/>
  <c r="V10" i="2"/>
  <c r="IH9" i="2"/>
  <c r="II9" i="2" s="1"/>
  <c r="IG9" i="2"/>
  <c r="HD9" i="2"/>
  <c r="HE9" i="2" s="1"/>
  <c r="HC9" i="2"/>
  <c r="FX9" i="2"/>
  <c r="FY9" i="2" s="1"/>
  <c r="FW9" i="2"/>
  <c r="EU9" i="2"/>
  <c r="ET9" i="2"/>
  <c r="ES9" i="2"/>
  <c r="DM9" i="2"/>
  <c r="DN9" i="2" s="1"/>
  <c r="DL9" i="2"/>
  <c r="CP9" i="2"/>
  <c r="CQ9" i="2" s="1"/>
  <c r="CO9" i="2"/>
  <c r="BS9" i="2"/>
  <c r="BT9" i="2" s="1"/>
  <c r="BR9" i="2"/>
  <c r="AU9" i="2"/>
  <c r="AT9" i="2"/>
  <c r="AS9" i="2"/>
  <c r="W9" i="2"/>
  <c r="X9" i="2" s="1"/>
  <c r="V9" i="2"/>
  <c r="IH8" i="2"/>
  <c r="II8" i="2" s="1"/>
  <c r="IG8" i="2"/>
  <c r="HD8" i="2"/>
  <c r="HE8" i="2" s="1"/>
  <c r="HC8" i="2"/>
  <c r="FY8" i="2"/>
  <c r="FX8" i="2"/>
  <c r="FW8" i="2"/>
  <c r="ET8" i="2"/>
  <c r="EU8" i="2" s="1"/>
  <c r="ES8" i="2"/>
  <c r="DM8" i="2"/>
  <c r="DN8" i="2" s="1"/>
  <c r="DL8" i="2"/>
  <c r="CP8" i="2"/>
  <c r="CQ8" i="2" s="1"/>
  <c r="CO8" i="2"/>
  <c r="BT8" i="2"/>
  <c r="BS8" i="2"/>
  <c r="BR8" i="2"/>
  <c r="AT8" i="2"/>
  <c r="AU8" i="2" s="1"/>
  <c r="AS8" i="2"/>
  <c r="W8" i="2"/>
  <c r="X8" i="2" s="1"/>
  <c r="V8" i="2"/>
  <c r="IH7" i="2"/>
  <c r="II7" i="2" s="1"/>
  <c r="IG7" i="2"/>
  <c r="HE7" i="2"/>
  <c r="HD7" i="2"/>
  <c r="HC7" i="2"/>
  <c r="FX7" i="2"/>
  <c r="FY7" i="2" s="1"/>
  <c r="FW7" i="2"/>
  <c r="ET7" i="2"/>
  <c r="EU7" i="2" s="1"/>
  <c r="ES7" i="2"/>
  <c r="DM7" i="2"/>
  <c r="DN7" i="2" s="1"/>
  <c r="DL7" i="2"/>
  <c r="CQ7" i="2"/>
  <c r="CP7" i="2"/>
  <c r="CO7" i="2"/>
  <c r="BS7" i="2"/>
  <c r="BT7" i="2" s="1"/>
  <c r="BR7" i="2"/>
  <c r="AT7" i="2"/>
  <c r="AU7" i="2" s="1"/>
  <c r="AS7" i="2"/>
  <c r="W7" i="2"/>
  <c r="X7" i="2" s="1"/>
  <c r="V7" i="2"/>
  <c r="II6" i="2"/>
  <c r="IH6" i="2"/>
  <c r="IG6" i="2"/>
  <c r="HD6" i="2"/>
  <c r="HE6" i="2" s="1"/>
  <c r="HC6" i="2"/>
  <c r="FX6" i="2"/>
  <c r="FY6" i="2" s="1"/>
  <c r="FW6" i="2"/>
  <c r="ET6" i="2"/>
  <c r="EU6" i="2" s="1"/>
  <c r="ES6" i="2"/>
  <c r="DN6" i="2"/>
  <c r="DM6" i="2"/>
  <c r="DL6" i="2"/>
  <c r="CP6" i="2"/>
  <c r="CQ6" i="2" s="1"/>
  <c r="CO6" i="2"/>
  <c r="BS6" i="2"/>
  <c r="BT6" i="2" s="1"/>
  <c r="BR6" i="2"/>
  <c r="AT6" i="2"/>
  <c r="AU6" i="2" s="1"/>
  <c r="AS6" i="2"/>
  <c r="X6" i="2"/>
  <c r="W6" i="2"/>
  <c r="V6" i="2"/>
  <c r="IH5" i="2"/>
  <c r="II5" i="2" s="1"/>
  <c r="IG5" i="2"/>
  <c r="HD5" i="2"/>
  <c r="HE5" i="2" s="1"/>
  <c r="HC5" i="2"/>
  <c r="FX5" i="2"/>
  <c r="FY5" i="2" s="1"/>
  <c r="FW5" i="2"/>
  <c r="EU5" i="2"/>
  <c r="ET5" i="2"/>
  <c r="ES5" i="2"/>
  <c r="DM5" i="2"/>
  <c r="DN5" i="2" s="1"/>
  <c r="DL5" i="2"/>
  <c r="CP5" i="2"/>
  <c r="CQ5" i="2" s="1"/>
  <c r="CO5" i="2"/>
  <c r="BS5" i="2"/>
  <c r="BT5" i="2" s="1"/>
  <c r="BR5" i="2"/>
  <c r="AU5" i="2"/>
  <c r="AT5" i="2"/>
  <c r="AS5" i="2"/>
  <c r="W5" i="2"/>
  <c r="X5" i="2" s="1"/>
  <c r="V5" i="2"/>
  <c r="IH4" i="2"/>
  <c r="II4" i="2" s="1"/>
  <c r="IG4" i="2"/>
  <c r="HD4" i="2"/>
  <c r="HE4" i="2" s="1"/>
  <c r="HC4" i="2"/>
  <c r="FY4" i="2"/>
  <c r="FX4" i="2"/>
  <c r="FW4" i="2"/>
  <c r="ET4" i="2"/>
  <c r="EU4" i="2" s="1"/>
  <c r="ES4" i="2"/>
  <c r="DM4" i="2"/>
  <c r="DN4" i="2" s="1"/>
  <c r="DL4" i="2"/>
  <c r="CP4" i="2"/>
  <c r="CQ4" i="2" s="1"/>
  <c r="CO4" i="2"/>
  <c r="BT4" i="2"/>
  <c r="BS4" i="2"/>
  <c r="BR4" i="2"/>
  <c r="AT4" i="2"/>
  <c r="AU4" i="2" s="1"/>
  <c r="AS4" i="2"/>
  <c r="W4" i="2"/>
  <c r="X4" i="2" s="1"/>
  <c r="V4" i="2"/>
  <c r="IH3" i="2"/>
  <c r="II3" i="2" s="1"/>
  <c r="IG3" i="2"/>
  <c r="HE3" i="2"/>
  <c r="HD3" i="2"/>
  <c r="HC3" i="2"/>
  <c r="FX3" i="2"/>
  <c r="FY3" i="2" s="1"/>
  <c r="FW3" i="2"/>
  <c r="ET3" i="2"/>
  <c r="EU3" i="2" s="1"/>
  <c r="ES3" i="2"/>
  <c r="DM3" i="2"/>
  <c r="DN3" i="2" s="1"/>
  <c r="DL3" i="2"/>
  <c r="CQ3" i="2"/>
  <c r="CP3" i="2"/>
  <c r="CO3" i="2"/>
  <c r="BS3" i="2"/>
  <c r="BT3" i="2" s="1"/>
  <c r="BR3" i="2"/>
  <c r="AT3" i="2"/>
  <c r="AU3" i="2" s="1"/>
  <c r="AS3" i="2"/>
  <c r="W3" i="2"/>
  <c r="X3" i="2" s="1"/>
  <c r="V3" i="2"/>
  <c r="II2" i="2"/>
  <c r="IH2" i="2"/>
  <c r="IG2" i="2"/>
  <c r="HD2" i="2"/>
  <c r="HE2" i="2" s="1"/>
  <c r="HC2" i="2"/>
  <c r="FX2" i="2"/>
  <c r="FY2" i="2" s="1"/>
  <c r="FW2" i="2"/>
  <c r="ET2" i="2"/>
  <c r="EU2" i="2" s="1"/>
  <c r="ES2" i="2"/>
  <c r="DN2" i="2"/>
  <c r="DM2" i="2"/>
  <c r="DL2" i="2"/>
  <c r="CP2" i="2"/>
  <c r="CQ2" i="2" s="1"/>
  <c r="CO2" i="2"/>
  <c r="BS2" i="2"/>
  <c r="BT2" i="2" s="1"/>
  <c r="BR2" i="2"/>
  <c r="AT2" i="2"/>
  <c r="AU2" i="2" s="1"/>
  <c r="AS2" i="2"/>
  <c r="X2" i="2"/>
  <c r="W2" i="2"/>
  <c r="V2" i="2"/>
</calcChain>
</file>

<file path=xl/sharedStrings.xml><?xml version="1.0" encoding="utf-8"?>
<sst xmlns="http://schemas.openxmlformats.org/spreadsheetml/2006/main" count="57" uniqueCount="18">
  <si>
    <t>Ctrl</t>
  </si>
  <si>
    <t>+100 mOsm</t>
  </si>
  <si>
    <t>+60 mOsm</t>
  </si>
  <si>
    <t>-17°C</t>
  </si>
  <si>
    <t>-12°C</t>
  </si>
  <si>
    <t>-17°C -150 mOsm</t>
  </si>
  <si>
    <t>-150 mOsm</t>
  </si>
  <si>
    <t>-12°C -100 mOsm</t>
  </si>
  <si>
    <t>-100 mOsm</t>
  </si>
  <si>
    <t>mean</t>
  </si>
  <si>
    <t>sem</t>
  </si>
  <si>
    <t>N</t>
  </si>
  <si>
    <t>Time [ min]</t>
  </si>
  <si>
    <t>n</t>
  </si>
  <si>
    <t>100mOsm</t>
  </si>
  <si>
    <t>60mOsm</t>
  </si>
  <si>
    <t>-150 mOsm -17°C</t>
  </si>
  <si>
    <t>-100 mOsm -12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2" borderId="0" xfId="0" applyFont="1" applyFill="1"/>
    <xf numFmtId="0" fontId="2" fillId="3" borderId="0" xfId="0" applyFont="1" applyFill="1"/>
    <xf numFmtId="0" fontId="0" fillId="2" borderId="0" xfId="0" applyFill="1"/>
    <xf numFmtId="0" fontId="0" fillId="4" borderId="0" xfId="0" applyFill="1"/>
    <xf numFmtId="0" fontId="2" fillId="0" borderId="0" xfId="0" applyFont="1"/>
    <xf numFmtId="0" fontId="0" fillId="3" borderId="0" xfId="0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4" xfId="0" applyFont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DC46-1908-4D68-B2F9-FB2F4A875272}">
  <dimension ref="A1:II189"/>
  <sheetViews>
    <sheetView zoomScale="40" zoomScaleNormal="40" workbookViewId="0">
      <selection activeCell="K77" sqref="K77"/>
    </sheetView>
  </sheetViews>
  <sheetFormatPr defaultRowHeight="14.4" x14ac:dyDescent="0.3"/>
  <cols>
    <col min="1" max="1" width="12.88671875" style="20" customWidth="1"/>
    <col min="2" max="24" width="8.88671875" style="20"/>
    <col min="26" max="26" width="11.5546875" style="23" customWidth="1"/>
    <col min="27" max="44" width="8.88671875" style="23"/>
    <col min="45" max="45" width="11" style="23" bestFit="1" customWidth="1"/>
    <col min="46" max="46" width="8.88671875" style="23"/>
    <col min="47" max="47" width="11" style="23" bestFit="1" customWidth="1"/>
    <col min="49" max="49" width="12.88671875" style="21" customWidth="1"/>
    <col min="50" max="70" width="8.88671875" style="21"/>
    <col min="71" max="71" width="12.88671875" style="21" customWidth="1"/>
    <col min="72" max="72" width="8.88671875" style="21"/>
    <col min="73" max="89" width="8.88671875" style="23"/>
    <col min="90" max="90" width="11" style="23" bestFit="1" customWidth="1"/>
    <col min="91" max="91" width="8.88671875" style="23"/>
    <col min="92" max="92" width="11" style="23" bestFit="1" customWidth="1"/>
    <col min="95" max="95" width="12.88671875" style="20" customWidth="1"/>
    <col min="96" max="112" width="8.88671875" style="20"/>
    <col min="120" max="145" width="8.88671875" style="20"/>
    <col min="148" max="148" width="12.88671875" style="20" customWidth="1"/>
    <col min="178" max="178" width="12.88671875" style="20" customWidth="1"/>
    <col min="206" max="206" width="12.88671875" style="20" customWidth="1"/>
    <col min="241" max="243" width="8.88671875" style="21"/>
  </cols>
  <sheetData>
    <row r="1" spans="1:243" ht="15" thickBot="1" x14ac:dyDescent="0.35">
      <c r="A1" s="1" t="s">
        <v>12</v>
      </c>
      <c r="B1" s="33" t="s">
        <v>0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1" t="s">
        <v>9</v>
      </c>
      <c r="W1" s="1" t="s">
        <v>13</v>
      </c>
      <c r="X1" s="1" t="s">
        <v>10</v>
      </c>
      <c r="Z1" s="2" t="s">
        <v>12</v>
      </c>
      <c r="AA1" s="34" t="s">
        <v>14</v>
      </c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2" t="s">
        <v>9</v>
      </c>
      <c r="AT1" s="2" t="s">
        <v>13</v>
      </c>
      <c r="AU1" s="2" t="s">
        <v>10</v>
      </c>
      <c r="AV1" s="3"/>
      <c r="AW1" s="4" t="s">
        <v>12</v>
      </c>
      <c r="AX1" s="35" t="s">
        <v>15</v>
      </c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4" t="s">
        <v>9</v>
      </c>
      <c r="BS1" s="4" t="s">
        <v>13</v>
      </c>
      <c r="BT1" s="4" t="s">
        <v>10</v>
      </c>
      <c r="BU1" s="3"/>
      <c r="BV1" s="2" t="s">
        <v>12</v>
      </c>
      <c r="BW1" s="34" t="s">
        <v>3</v>
      </c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2" t="s">
        <v>9</v>
      </c>
      <c r="CP1" s="2" t="s">
        <v>13</v>
      </c>
      <c r="CQ1" s="2" t="s">
        <v>10</v>
      </c>
      <c r="CR1" s="3"/>
      <c r="CS1" s="3"/>
      <c r="CT1" s="1" t="s">
        <v>12</v>
      </c>
      <c r="CU1" s="33" t="s">
        <v>4</v>
      </c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1" t="s">
        <v>9</v>
      </c>
      <c r="DM1" s="1" t="s">
        <v>13</v>
      </c>
      <c r="DN1" s="1" t="s">
        <v>10</v>
      </c>
      <c r="DO1" s="3"/>
      <c r="DP1" s="3"/>
      <c r="DQ1" s="5" t="s">
        <v>12</v>
      </c>
      <c r="DR1" s="24" t="s">
        <v>16</v>
      </c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6"/>
      <c r="ES1" s="6" t="s">
        <v>9</v>
      </c>
      <c r="ET1" s="6" t="s">
        <v>13</v>
      </c>
      <c r="EU1" s="7" t="s">
        <v>10</v>
      </c>
      <c r="EV1" s="3"/>
      <c r="EW1" s="1" t="s">
        <v>12</v>
      </c>
      <c r="EX1" s="24" t="s">
        <v>6</v>
      </c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6"/>
      <c r="FW1" s="6" t="s">
        <v>9</v>
      </c>
      <c r="FX1" s="6" t="s">
        <v>13</v>
      </c>
      <c r="FY1" s="7" t="s">
        <v>10</v>
      </c>
      <c r="FZ1" s="3"/>
      <c r="GA1" s="3"/>
      <c r="GB1" s="8" t="s">
        <v>12</v>
      </c>
      <c r="GC1" s="27" t="s">
        <v>17</v>
      </c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9"/>
      <c r="HC1" s="9" t="s">
        <v>9</v>
      </c>
      <c r="HD1" s="9" t="s">
        <v>13</v>
      </c>
      <c r="HE1" s="10" t="s">
        <v>10</v>
      </c>
      <c r="HF1" s="3"/>
      <c r="HG1" s="4" t="s">
        <v>12</v>
      </c>
      <c r="HH1" s="30" t="s">
        <v>8</v>
      </c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2"/>
      <c r="IG1" s="11" t="s">
        <v>9</v>
      </c>
      <c r="IH1" s="11" t="s">
        <v>13</v>
      </c>
      <c r="II1" s="12" t="s">
        <v>10</v>
      </c>
    </row>
    <row r="2" spans="1:243" x14ac:dyDescent="0.3">
      <c r="A2" s="13">
        <v>0</v>
      </c>
      <c r="B2" s="13">
        <v>1</v>
      </c>
      <c r="C2" s="13">
        <v>1</v>
      </c>
      <c r="D2" s="13">
        <v>1</v>
      </c>
      <c r="E2" s="13">
        <v>1</v>
      </c>
      <c r="F2" s="13">
        <v>1</v>
      </c>
      <c r="G2" s="13">
        <v>1</v>
      </c>
      <c r="H2" s="13">
        <v>1</v>
      </c>
      <c r="I2" s="13">
        <v>1</v>
      </c>
      <c r="J2" s="13">
        <v>1</v>
      </c>
      <c r="K2" s="13">
        <v>1</v>
      </c>
      <c r="L2" s="13">
        <v>1</v>
      </c>
      <c r="M2" s="13">
        <v>1</v>
      </c>
      <c r="N2" s="13">
        <v>1</v>
      </c>
      <c r="O2" s="13">
        <v>1</v>
      </c>
      <c r="P2" s="13">
        <v>1</v>
      </c>
      <c r="Q2" s="13">
        <v>1</v>
      </c>
      <c r="R2" s="13">
        <v>1</v>
      </c>
      <c r="S2" s="13">
        <v>1</v>
      </c>
      <c r="T2" s="13">
        <v>1</v>
      </c>
      <c r="U2" s="13">
        <v>1</v>
      </c>
      <c r="V2" s="13">
        <f>AVERAGE(B2:U2)</f>
        <v>1</v>
      </c>
      <c r="W2" s="13">
        <f>COUNT(B2:U2)</f>
        <v>20</v>
      </c>
      <c r="X2" s="13">
        <f>STDEVA(B2:U2)/SQRT(W2)</f>
        <v>0</v>
      </c>
      <c r="Y2" s="14"/>
      <c r="Z2" s="15">
        <v>0</v>
      </c>
      <c r="AA2" s="15">
        <v>1.0634669999999999</v>
      </c>
      <c r="AB2" s="15">
        <v>1.090487</v>
      </c>
      <c r="AC2" s="15">
        <v>0.92915499999999995</v>
      </c>
      <c r="AD2" s="15">
        <v>1.147959</v>
      </c>
      <c r="AE2" s="15">
        <v>0.90192300000000003</v>
      </c>
      <c r="AF2" s="15">
        <v>1.433333</v>
      </c>
      <c r="AG2" s="15">
        <v>0.980769</v>
      </c>
      <c r="AH2" s="15">
        <v>1.0657490000000001</v>
      </c>
      <c r="AI2" s="15">
        <v>0.97424900000000003</v>
      </c>
      <c r="AJ2" s="15">
        <v>0.84042600000000001</v>
      </c>
      <c r="AK2" s="15">
        <v>0.98891499999999999</v>
      </c>
      <c r="AL2" s="15">
        <v>1.0317799999999999</v>
      </c>
      <c r="AM2" s="15">
        <v>0.94933900000000004</v>
      </c>
      <c r="AN2" s="15">
        <v>1.0211760000000001</v>
      </c>
      <c r="AO2" s="15">
        <v>0.82718899999999995</v>
      </c>
      <c r="AP2" s="15">
        <v>1.2417149999999999</v>
      </c>
      <c r="AQ2" s="15">
        <v>1.1363639999999999</v>
      </c>
      <c r="AR2" s="15">
        <v>0.96110200000000001</v>
      </c>
      <c r="AS2" s="15">
        <f>AVERAGE(AA2:AR2)</f>
        <v>1.0325053888888891</v>
      </c>
      <c r="AT2" s="15">
        <f>COUNT(AA2:AR2)</f>
        <v>18</v>
      </c>
      <c r="AU2" s="15">
        <f>STDEVA(AA2:AR2)/SQRT(AT2)</f>
        <v>3.4341144146087181E-2</v>
      </c>
      <c r="AV2" s="14"/>
      <c r="AW2" s="16">
        <v>0</v>
      </c>
      <c r="AX2" s="16">
        <v>0.93142499999999995</v>
      </c>
      <c r="AY2" s="16">
        <v>0.82742800000000005</v>
      </c>
      <c r="AZ2" s="16">
        <v>0.981603</v>
      </c>
      <c r="BA2" s="16">
        <v>0.87370000000000003</v>
      </c>
      <c r="BB2" s="16">
        <v>0.97194400000000003</v>
      </c>
      <c r="BC2" s="16">
        <v>1.0580719999999999</v>
      </c>
      <c r="BD2" s="16">
        <v>1.099307</v>
      </c>
      <c r="BE2" s="16">
        <v>0.99593500000000001</v>
      </c>
      <c r="BF2" s="16">
        <v>1.0804199999999999</v>
      </c>
      <c r="BG2" s="16">
        <v>0.94335000000000002</v>
      </c>
      <c r="BH2" s="16">
        <v>0.68065699999999996</v>
      </c>
      <c r="BI2" s="16">
        <v>1.012912</v>
      </c>
      <c r="BJ2" s="16">
        <v>0.84064700000000003</v>
      </c>
      <c r="BK2" s="16">
        <v>0.87526899999999996</v>
      </c>
      <c r="BL2" s="16">
        <v>0.85230799999999995</v>
      </c>
      <c r="BM2" s="16">
        <v>1.3995820000000001</v>
      </c>
      <c r="BN2" s="16">
        <v>0.96643100000000004</v>
      </c>
      <c r="BO2" s="16">
        <v>0.97904199999999997</v>
      </c>
      <c r="BP2" s="16">
        <v>1.006737</v>
      </c>
      <c r="BQ2" s="16">
        <v>1.031193</v>
      </c>
      <c r="BR2" s="16">
        <f>AVERAGE(AX2:BQ2)</f>
        <v>0.97039810000000026</v>
      </c>
      <c r="BS2" s="16">
        <f>COUNT(AX2:BQ2)</f>
        <v>20</v>
      </c>
      <c r="BT2" s="16">
        <f>STDEVA(AX2:BQ2)/SQRT(BS2)</f>
        <v>3.1793904386557527E-2</v>
      </c>
      <c r="BU2" s="14"/>
      <c r="BV2" s="15">
        <v>0</v>
      </c>
      <c r="BW2" s="15">
        <v>1.1359999999999999</v>
      </c>
      <c r="BX2" s="15">
        <v>1.1894020000000001</v>
      </c>
      <c r="BY2" s="15">
        <v>0.99315100000000001</v>
      </c>
      <c r="BZ2" s="15">
        <v>1.063712</v>
      </c>
      <c r="CA2" s="15">
        <v>1.08971</v>
      </c>
      <c r="CB2" s="15">
        <v>1.4407669999999999</v>
      </c>
      <c r="CC2" s="15">
        <v>0.98048800000000003</v>
      </c>
      <c r="CD2" s="15">
        <v>1.0394300000000001</v>
      </c>
      <c r="CE2" s="15">
        <v>1.0617890000000001</v>
      </c>
      <c r="CF2" s="15">
        <v>0.96710499999999999</v>
      </c>
      <c r="CG2" s="15">
        <v>1.0391919999999999</v>
      </c>
      <c r="CH2" s="15">
        <v>1.015317</v>
      </c>
      <c r="CI2" s="15">
        <v>0.98825099999999999</v>
      </c>
      <c r="CJ2" s="15">
        <v>1.341121</v>
      </c>
      <c r="CK2" s="15">
        <v>0.95973200000000003</v>
      </c>
      <c r="CL2" s="15">
        <v>0.90930200000000005</v>
      </c>
      <c r="CM2" s="15">
        <v>0.96621599999999996</v>
      </c>
      <c r="CN2" s="15">
        <v>1.0525</v>
      </c>
      <c r="CO2" s="15">
        <f>AVERAGE(BW2:CN2)</f>
        <v>1.0685102777777775</v>
      </c>
      <c r="CP2" s="15">
        <f>COUNT(BW2:CN2)</f>
        <v>18</v>
      </c>
      <c r="CQ2" s="15">
        <f>STDEVA(BW2:CN2)/SQRT(CP2)</f>
        <v>3.2092884094382934E-2</v>
      </c>
      <c r="CR2" s="14"/>
      <c r="CS2" s="14"/>
      <c r="CT2" s="13">
        <v>0</v>
      </c>
      <c r="CU2" s="13">
        <v>1</v>
      </c>
      <c r="CV2" s="13">
        <v>1</v>
      </c>
      <c r="CW2" s="13">
        <v>1</v>
      </c>
      <c r="CX2" s="13">
        <v>1</v>
      </c>
      <c r="CY2" s="13">
        <v>1</v>
      </c>
      <c r="CZ2" s="13">
        <v>1</v>
      </c>
      <c r="DA2" s="13">
        <v>1</v>
      </c>
      <c r="DB2" s="13">
        <v>1</v>
      </c>
      <c r="DC2" s="13">
        <v>1</v>
      </c>
      <c r="DD2" s="13">
        <v>1</v>
      </c>
      <c r="DE2" s="13">
        <v>1</v>
      </c>
      <c r="DF2" s="13">
        <v>1</v>
      </c>
      <c r="DG2" s="13">
        <v>1</v>
      </c>
      <c r="DH2" s="13">
        <v>1</v>
      </c>
      <c r="DI2" s="13">
        <v>1</v>
      </c>
      <c r="DJ2" s="13">
        <v>1</v>
      </c>
      <c r="DK2" s="13">
        <v>1</v>
      </c>
      <c r="DL2" s="13">
        <f>AVERAGE(CU2:DK2)</f>
        <v>1</v>
      </c>
      <c r="DM2" s="13">
        <f>COUNT(CU2:DK2)</f>
        <v>17</v>
      </c>
      <c r="DN2" s="13">
        <f>STDEVA(CU2:DK2)/SQRT(DM2)</f>
        <v>0</v>
      </c>
      <c r="DO2" s="14"/>
      <c r="DP2" s="14"/>
      <c r="DQ2" s="13">
        <v>0</v>
      </c>
      <c r="DR2" s="13">
        <v>1</v>
      </c>
      <c r="DS2" s="13">
        <v>1</v>
      </c>
      <c r="DT2" s="13">
        <v>1</v>
      </c>
      <c r="DU2" s="13">
        <v>1</v>
      </c>
      <c r="DV2" s="13">
        <v>1</v>
      </c>
      <c r="DW2" s="13">
        <v>1</v>
      </c>
      <c r="DX2" s="13">
        <v>1</v>
      </c>
      <c r="DY2" s="13">
        <v>1</v>
      </c>
      <c r="DZ2" s="13">
        <v>1</v>
      </c>
      <c r="EA2" s="13">
        <v>1</v>
      </c>
      <c r="EB2" s="13">
        <v>1</v>
      </c>
      <c r="EC2" s="13">
        <v>1</v>
      </c>
      <c r="ED2" s="13">
        <v>1</v>
      </c>
      <c r="EE2" s="13">
        <v>1</v>
      </c>
      <c r="EF2" s="13">
        <v>1</v>
      </c>
      <c r="EG2" s="13">
        <v>1</v>
      </c>
      <c r="EH2" s="13">
        <v>1</v>
      </c>
      <c r="EI2" s="13">
        <v>1</v>
      </c>
      <c r="EJ2" s="13">
        <v>1</v>
      </c>
      <c r="EK2" s="13">
        <v>1</v>
      </c>
      <c r="EL2" s="13">
        <v>1</v>
      </c>
      <c r="EM2" s="13">
        <v>1</v>
      </c>
      <c r="EN2" s="13">
        <v>1</v>
      </c>
      <c r="EO2" s="13">
        <v>1</v>
      </c>
      <c r="EP2" s="13">
        <v>1</v>
      </c>
      <c r="EQ2" s="13">
        <v>1</v>
      </c>
      <c r="ER2" s="13">
        <v>1</v>
      </c>
      <c r="ES2" s="13">
        <f>AVERAGE(DR2:ER2)</f>
        <v>1</v>
      </c>
      <c r="ET2" s="13">
        <f>COUNT(DR2:ER2)</f>
        <v>27</v>
      </c>
      <c r="EU2" s="13">
        <f>STDEVA(DR2:ER2)/SQRT(ET2)</f>
        <v>0</v>
      </c>
      <c r="EV2" s="14"/>
      <c r="EW2" s="13">
        <v>0</v>
      </c>
      <c r="EX2" s="13">
        <v>1</v>
      </c>
      <c r="EY2" s="13">
        <v>1</v>
      </c>
      <c r="EZ2" s="13">
        <v>1</v>
      </c>
      <c r="FA2" s="13">
        <v>1</v>
      </c>
      <c r="FB2" s="13">
        <v>1</v>
      </c>
      <c r="FC2" s="13">
        <v>1</v>
      </c>
      <c r="FD2" s="13">
        <v>1</v>
      </c>
      <c r="FE2" s="13">
        <v>1</v>
      </c>
      <c r="FF2" s="13">
        <v>1</v>
      </c>
      <c r="FG2" s="13">
        <v>1</v>
      </c>
      <c r="FH2" s="13">
        <v>1</v>
      </c>
      <c r="FI2" s="13">
        <v>1</v>
      </c>
      <c r="FJ2" s="13">
        <v>1</v>
      </c>
      <c r="FK2" s="13">
        <v>1</v>
      </c>
      <c r="FL2" s="13">
        <v>1</v>
      </c>
      <c r="FM2" s="13">
        <v>1</v>
      </c>
      <c r="FN2" s="13">
        <v>1</v>
      </c>
      <c r="FO2" s="13">
        <v>1</v>
      </c>
      <c r="FP2" s="13">
        <v>1</v>
      </c>
      <c r="FQ2" s="13">
        <v>1</v>
      </c>
      <c r="FR2" s="13">
        <v>1</v>
      </c>
      <c r="FS2" s="13">
        <v>1</v>
      </c>
      <c r="FT2" s="13">
        <v>1</v>
      </c>
      <c r="FU2" s="13">
        <v>1</v>
      </c>
      <c r="FV2" s="13">
        <v>1</v>
      </c>
      <c r="FW2" s="13">
        <f t="shared" ref="FW2:FW33" si="0">AVERAGE(EX2:FV2)</f>
        <v>1</v>
      </c>
      <c r="FX2" s="13">
        <f t="shared" ref="FX2:FX33" si="1">COUNT(EX2:FV2)</f>
        <v>25</v>
      </c>
      <c r="FY2" s="13">
        <f t="shared" ref="FY2:FY33" si="2">STDEVA(EX2:FV2)/SQRT(FX2)</f>
        <v>0</v>
      </c>
      <c r="FZ2" s="14"/>
      <c r="GA2" s="14"/>
      <c r="GB2" s="17">
        <v>0</v>
      </c>
      <c r="GC2" s="17">
        <v>1</v>
      </c>
      <c r="GD2" s="17">
        <v>1</v>
      </c>
      <c r="GE2" s="17">
        <v>1</v>
      </c>
      <c r="GF2" s="17">
        <v>1</v>
      </c>
      <c r="GG2" s="17">
        <v>1</v>
      </c>
      <c r="GH2" s="17">
        <v>1</v>
      </c>
      <c r="GI2" s="17">
        <v>1</v>
      </c>
      <c r="GJ2" s="17">
        <v>1</v>
      </c>
      <c r="GK2" s="17">
        <v>1</v>
      </c>
      <c r="GL2" s="17">
        <v>1</v>
      </c>
      <c r="GM2" s="17">
        <v>1</v>
      </c>
      <c r="GN2" s="17">
        <v>1</v>
      </c>
      <c r="GO2" s="17">
        <v>1</v>
      </c>
      <c r="GP2" s="17">
        <v>1</v>
      </c>
      <c r="GQ2" s="17">
        <v>1</v>
      </c>
      <c r="GR2" s="17">
        <v>1</v>
      </c>
      <c r="GS2" s="17">
        <v>1</v>
      </c>
      <c r="GT2" s="17">
        <v>1</v>
      </c>
      <c r="GU2" s="17">
        <v>1</v>
      </c>
      <c r="GV2" s="17">
        <v>1</v>
      </c>
      <c r="GW2" s="17">
        <v>1</v>
      </c>
      <c r="GX2" s="17">
        <v>1</v>
      </c>
      <c r="GY2" s="17">
        <v>1</v>
      </c>
      <c r="GZ2" s="17">
        <v>1</v>
      </c>
      <c r="HA2" s="17">
        <v>1</v>
      </c>
      <c r="HB2" s="17">
        <v>1</v>
      </c>
      <c r="HC2" s="17">
        <f>AVERAGE(GC2:HB2)</f>
        <v>1</v>
      </c>
      <c r="HD2" s="17">
        <f>COUNT(GC2:HB2)</f>
        <v>26</v>
      </c>
      <c r="HE2" s="17">
        <f>STDEVA(GC2:HB2)/SQRT(HD2)</f>
        <v>0</v>
      </c>
      <c r="HF2" s="14"/>
      <c r="HG2" s="16">
        <v>0</v>
      </c>
      <c r="HH2" s="16">
        <v>1</v>
      </c>
      <c r="HI2" s="16">
        <v>1</v>
      </c>
      <c r="HJ2" s="16">
        <v>1</v>
      </c>
      <c r="HK2" s="16">
        <v>1</v>
      </c>
      <c r="HL2" s="16">
        <v>1</v>
      </c>
      <c r="HM2" s="16">
        <v>1</v>
      </c>
      <c r="HN2" s="16">
        <v>1</v>
      </c>
      <c r="HO2" s="16">
        <v>1</v>
      </c>
      <c r="HP2" s="16">
        <v>1</v>
      </c>
      <c r="HQ2" s="16">
        <v>1</v>
      </c>
      <c r="HR2" s="16">
        <v>1</v>
      </c>
      <c r="HS2" s="16">
        <v>1</v>
      </c>
      <c r="HT2" s="16">
        <v>1</v>
      </c>
      <c r="HU2" s="16">
        <v>1</v>
      </c>
      <c r="HV2" s="16">
        <v>1</v>
      </c>
      <c r="HW2" s="16">
        <v>1</v>
      </c>
      <c r="HX2" s="16">
        <v>1</v>
      </c>
      <c r="HY2" s="16">
        <v>1</v>
      </c>
      <c r="HZ2" s="16">
        <v>1</v>
      </c>
      <c r="IA2" s="16">
        <v>1</v>
      </c>
      <c r="IB2" s="16">
        <v>1</v>
      </c>
      <c r="IC2" s="16">
        <v>1</v>
      </c>
      <c r="ID2" s="16">
        <v>1</v>
      </c>
      <c r="IE2" s="16">
        <v>1</v>
      </c>
      <c r="IF2" s="16">
        <v>1</v>
      </c>
      <c r="IG2" s="16">
        <f>AVERAGE(HH2:IF2)</f>
        <v>1</v>
      </c>
      <c r="IH2" s="16">
        <f>COUNT(HH2:IF2)</f>
        <v>25</v>
      </c>
      <c r="II2" s="16">
        <f>STDEVA(HH2:IF2)/SQRT(IH2)</f>
        <v>0</v>
      </c>
    </row>
    <row r="3" spans="1:243" x14ac:dyDescent="0.3">
      <c r="A3" s="13">
        <v>0.1</v>
      </c>
      <c r="B3" s="13">
        <v>0.973109</v>
      </c>
      <c r="C3" s="13">
        <v>1.019231</v>
      </c>
      <c r="D3" s="13">
        <v>1.08815</v>
      </c>
      <c r="E3" s="13">
        <v>0.90291299999999997</v>
      </c>
      <c r="F3" s="13">
        <v>0.94847300000000001</v>
      </c>
      <c r="G3" s="13">
        <v>1.0178309999999999</v>
      </c>
      <c r="H3" s="13">
        <v>0.97393799999999997</v>
      </c>
      <c r="I3" s="13">
        <v>0.95182699999999998</v>
      </c>
      <c r="J3" s="13">
        <v>1.1280490000000001</v>
      </c>
      <c r="K3" s="13">
        <v>1.0533049999999999</v>
      </c>
      <c r="L3" s="13">
        <v>0.94809699999999997</v>
      </c>
      <c r="M3" s="13">
        <v>0.995475</v>
      </c>
      <c r="N3" s="13">
        <v>1.0401609999999999</v>
      </c>
      <c r="O3" s="13">
        <v>0.99145300000000003</v>
      </c>
      <c r="P3" s="13">
        <v>1.0250520000000001</v>
      </c>
      <c r="Q3" s="13">
        <v>0.94478499999999999</v>
      </c>
      <c r="R3" s="13">
        <v>2.1541139999999999</v>
      </c>
      <c r="S3" s="13">
        <v>1.0023359999999999</v>
      </c>
      <c r="T3" s="13">
        <v>0.99221800000000004</v>
      </c>
      <c r="U3" s="13">
        <v>0.96363600000000005</v>
      </c>
      <c r="V3" s="13">
        <f t="shared" ref="V3:V50" si="3">AVERAGE(B3:U3)</f>
        <v>1.0557076500000002</v>
      </c>
      <c r="W3" s="13">
        <f t="shared" ref="W3:W50" si="4">COUNT(B3:U3)</f>
        <v>20</v>
      </c>
      <c r="X3" s="13">
        <f t="shared" ref="X3:X50" si="5">STDEVA(B3:U3)/SQRT(W3)</f>
        <v>5.9002171379189977E-2</v>
      </c>
      <c r="Y3" s="14"/>
      <c r="Z3" s="15">
        <v>8.3299999999999999E-2</v>
      </c>
      <c r="AA3" s="15">
        <v>1.0309600000000001</v>
      </c>
      <c r="AB3" s="15">
        <v>1.067285</v>
      </c>
      <c r="AC3" s="15">
        <v>0.82969999999999999</v>
      </c>
      <c r="AD3" s="15">
        <v>1.015306</v>
      </c>
      <c r="AE3" s="15">
        <v>0.93269199999999997</v>
      </c>
      <c r="AF3" s="15">
        <v>1.184615</v>
      </c>
      <c r="AG3" s="15">
        <v>1.0244759999999999</v>
      </c>
      <c r="AH3" s="15">
        <v>1.0519879999999999</v>
      </c>
      <c r="AI3" s="15">
        <v>1.0886979999999999</v>
      </c>
      <c r="AJ3" s="15">
        <v>0.94547899999999996</v>
      </c>
      <c r="AK3" s="15">
        <v>0.98574799999999996</v>
      </c>
      <c r="AL3" s="15">
        <v>1.0868640000000001</v>
      </c>
      <c r="AM3" s="15">
        <v>0.99559500000000001</v>
      </c>
      <c r="AN3" s="15">
        <v>0.98823499999999997</v>
      </c>
      <c r="AO3" s="15">
        <v>0.86405500000000002</v>
      </c>
      <c r="AP3" s="15">
        <v>1.134503</v>
      </c>
      <c r="AQ3" s="15">
        <v>1.038278</v>
      </c>
      <c r="AR3" s="15">
        <v>1.0113449999999999</v>
      </c>
      <c r="AS3" s="15">
        <f t="shared" ref="AS3:AS56" si="6">AVERAGE(AA3:AR3)</f>
        <v>1.0153234444444443</v>
      </c>
      <c r="AT3" s="15">
        <f t="shared" ref="AT3:AT56" si="7">COUNT(AA3:AR3)</f>
        <v>18</v>
      </c>
      <c r="AU3" s="15">
        <f t="shared" ref="AU3:AU56" si="8">STDEVA(AA3:AR3)/SQRT(AT3)</f>
        <v>2.0557800502123583E-2</v>
      </c>
      <c r="AV3" s="14"/>
      <c r="AW3" s="16">
        <v>8.3299999999999999E-2</v>
      </c>
      <c r="AX3" s="16">
        <v>0.95527700000000004</v>
      </c>
      <c r="AY3" s="16">
        <v>0.83399000000000001</v>
      </c>
      <c r="AZ3" s="16">
        <v>0.95926400000000001</v>
      </c>
      <c r="BA3" s="16">
        <v>0.87072799999999995</v>
      </c>
      <c r="BB3" s="16">
        <v>1.0360720000000001</v>
      </c>
      <c r="BC3" s="16">
        <v>0.98025600000000002</v>
      </c>
      <c r="BD3" s="16">
        <v>1.143187</v>
      </c>
      <c r="BE3" s="16">
        <v>0.98983699999999997</v>
      </c>
      <c r="BF3" s="16">
        <v>1.1853149999999999</v>
      </c>
      <c r="BG3" s="16">
        <v>0.88177300000000003</v>
      </c>
      <c r="BH3" s="16">
        <v>0.866788</v>
      </c>
      <c r="BI3" s="16">
        <v>0.89526499999999998</v>
      </c>
      <c r="BJ3" s="16">
        <v>0.88914499999999996</v>
      </c>
      <c r="BK3" s="16">
        <v>0.81720400000000004</v>
      </c>
      <c r="BL3" s="16">
        <v>1.033846</v>
      </c>
      <c r="BM3" s="16">
        <v>1.1631800000000001</v>
      </c>
      <c r="BN3" s="16">
        <v>0.93816299999999997</v>
      </c>
      <c r="BO3" s="16">
        <v>0.86526899999999995</v>
      </c>
      <c r="BP3" s="16">
        <v>0.94995200000000002</v>
      </c>
      <c r="BQ3" s="16">
        <v>1.027523</v>
      </c>
      <c r="BR3" s="16">
        <f t="shared" ref="BR3:BR56" si="9">AVERAGE(AX3:BQ3)</f>
        <v>0.96410169999999995</v>
      </c>
      <c r="BS3" s="16">
        <f t="shared" ref="BS3:BS56" si="10">COUNT(AX3:BQ3)</f>
        <v>20</v>
      </c>
      <c r="BT3" s="16">
        <f t="shared" ref="BT3:BT56" si="11">STDEVA(AX3:BQ3)/SQRT(BS3)</f>
        <v>2.4072389477103481E-2</v>
      </c>
      <c r="BU3" s="14"/>
      <c r="BV3" s="15">
        <v>0.1</v>
      </c>
      <c r="BW3" s="15">
        <v>1.0660000000000001</v>
      </c>
      <c r="BX3" s="15">
        <v>1.1533260000000001</v>
      </c>
      <c r="BY3" s="15">
        <v>1.0094179999999999</v>
      </c>
      <c r="BZ3" s="15">
        <v>0.98614999999999997</v>
      </c>
      <c r="CA3" s="15">
        <v>1.0316620000000001</v>
      </c>
      <c r="CB3" s="15">
        <v>2.184669</v>
      </c>
      <c r="CC3" s="15">
        <v>0.95284599999999997</v>
      </c>
      <c r="CD3" s="15">
        <v>0.96385500000000002</v>
      </c>
      <c r="CE3" s="15">
        <v>0.99674799999999997</v>
      </c>
      <c r="CF3" s="15">
        <v>0.91184200000000004</v>
      </c>
      <c r="CG3" s="15">
        <v>1.013064</v>
      </c>
      <c r="CH3" s="15">
        <v>0.99124699999999999</v>
      </c>
      <c r="CI3" s="15">
        <v>1.032637</v>
      </c>
      <c r="CJ3" s="15">
        <v>1.1261680000000001</v>
      </c>
      <c r="CK3" s="15">
        <v>0.96644300000000005</v>
      </c>
      <c r="CL3" s="15">
        <v>0.79534899999999997</v>
      </c>
      <c r="CM3" s="15">
        <v>0.86655400000000005</v>
      </c>
      <c r="CN3" s="15">
        <v>1.0525</v>
      </c>
      <c r="CO3" s="15">
        <f t="shared" ref="CO3:CO50" si="12">AVERAGE(BW3:CN3)</f>
        <v>1.0611376666666665</v>
      </c>
      <c r="CP3" s="15">
        <f t="shared" ref="CP3:CP50" si="13">COUNT(BW3:CN3)</f>
        <v>18</v>
      </c>
      <c r="CQ3" s="15">
        <f t="shared" ref="CQ3:CQ50" si="14">STDEVA(BW3:CN3)/SQRT(CP3)</f>
        <v>6.9013194424732235E-2</v>
      </c>
      <c r="CR3" s="14"/>
      <c r="CS3" s="14"/>
      <c r="CT3" s="13">
        <v>0.1</v>
      </c>
      <c r="CU3" s="13">
        <v>2.0286119999999999</v>
      </c>
      <c r="CV3" s="13">
        <v>1.0863719999999999</v>
      </c>
      <c r="CW3" s="13">
        <v>0.94623699999999999</v>
      </c>
      <c r="CX3" s="13">
        <v>0.99829400000000001</v>
      </c>
      <c r="CY3" s="13">
        <v>1.1015740000000001</v>
      </c>
      <c r="CZ3" s="13">
        <v>1.011844</v>
      </c>
      <c r="DA3" s="13">
        <v>1.0038389999999999</v>
      </c>
      <c r="DB3" s="13">
        <v>1.073814</v>
      </c>
      <c r="DC3" s="13">
        <v>1.03681</v>
      </c>
      <c r="DD3" s="13">
        <v>0.76504899999999998</v>
      </c>
      <c r="DE3" s="13">
        <v>1.068657</v>
      </c>
      <c r="DF3" s="13">
        <v>1.00719</v>
      </c>
      <c r="DG3" s="13">
        <v>0.92760900000000002</v>
      </c>
      <c r="DH3" s="13">
        <v>0.98666699999999996</v>
      </c>
      <c r="DI3" s="13">
        <v>1.0402009999999999</v>
      </c>
      <c r="DJ3" s="13">
        <v>1.1213109999999999</v>
      </c>
      <c r="DK3" s="13">
        <v>0.97142899999999999</v>
      </c>
      <c r="DL3" s="13">
        <f t="shared" ref="DL3:DL50" si="15">AVERAGE(CU3:DK3)</f>
        <v>1.0691475882352943</v>
      </c>
      <c r="DM3" s="13">
        <f t="shared" ref="DM3:DM50" si="16">COUNT(CU3:DK3)</f>
        <v>17</v>
      </c>
      <c r="DN3" s="13">
        <f t="shared" ref="DN3:DN50" si="17">STDEVA(CU3:DK3)/SQRT(DM3)</f>
        <v>6.3214235550803549E-2</v>
      </c>
      <c r="DO3" s="14"/>
      <c r="DP3" s="14"/>
      <c r="DQ3" s="13">
        <v>0.1</v>
      </c>
      <c r="DR3" s="13">
        <v>1.0033000000000001</v>
      </c>
      <c r="DS3" s="13">
        <v>1.037037</v>
      </c>
      <c r="DT3" s="13">
        <v>0.97104199999999996</v>
      </c>
      <c r="DU3" s="13">
        <v>0.98130799999999996</v>
      </c>
      <c r="DV3" s="13">
        <v>0.94212200000000001</v>
      </c>
      <c r="DW3" s="13">
        <v>1.022831</v>
      </c>
      <c r="DX3" s="13">
        <v>1</v>
      </c>
      <c r="DY3" s="13">
        <v>0.98055599999999998</v>
      </c>
      <c r="DZ3" s="13">
        <v>0.94256799999999996</v>
      </c>
      <c r="EA3" s="13">
        <v>0.97841699999999998</v>
      </c>
      <c r="EB3" s="13">
        <v>1.0598590000000001</v>
      </c>
      <c r="EC3" s="13">
        <v>1.0119279999999999</v>
      </c>
      <c r="ED3" s="13">
        <v>1.035156</v>
      </c>
      <c r="EE3" s="13">
        <v>0.94071099999999996</v>
      </c>
      <c r="EF3" s="13">
        <v>0.98285699999999998</v>
      </c>
      <c r="EG3" s="13">
        <v>1.0147060000000001</v>
      </c>
      <c r="EH3" s="13">
        <v>0.97727299999999995</v>
      </c>
      <c r="EI3" s="13">
        <v>0.996587</v>
      </c>
      <c r="EJ3" s="13">
        <v>0.95667899999999995</v>
      </c>
      <c r="EK3" s="13">
        <v>0.97767899999999996</v>
      </c>
      <c r="EL3" s="13">
        <v>1.051471</v>
      </c>
      <c r="EM3" s="13">
        <v>0.97785999999999995</v>
      </c>
      <c r="EN3" s="13">
        <v>1.0424530000000001</v>
      </c>
      <c r="EO3" s="13">
        <v>0.94444399999999995</v>
      </c>
      <c r="EP3" s="13">
        <v>0.93722000000000005</v>
      </c>
      <c r="EQ3" s="13">
        <v>0.986425</v>
      </c>
      <c r="ER3" s="13">
        <v>0.99509800000000004</v>
      </c>
      <c r="ES3" s="13">
        <f t="shared" ref="ES3:ES51" si="18">AVERAGE(DR3:ER3)</f>
        <v>0.99065137037037032</v>
      </c>
      <c r="ET3" s="13">
        <f t="shared" ref="ET3:ET51" si="19">COUNT(DR3:ER3)</f>
        <v>27</v>
      </c>
      <c r="EU3" s="13">
        <f t="shared" ref="EU3:EU51" si="20">STDEVA(DR3:ER3)/SQRT(ET3)</f>
        <v>6.7823176797230794E-3</v>
      </c>
      <c r="EV3" s="14"/>
      <c r="EW3" s="13">
        <v>0.1</v>
      </c>
      <c r="EX3" s="13">
        <v>0.92378800000000005</v>
      </c>
      <c r="EY3" s="13">
        <v>1.009174</v>
      </c>
      <c r="EZ3" s="13">
        <v>0.98511899999999997</v>
      </c>
      <c r="FA3" s="13">
        <v>0.97803200000000001</v>
      </c>
      <c r="FB3" s="13">
        <v>1.009242</v>
      </c>
      <c r="FC3" s="13">
        <v>1.0132159999999999</v>
      </c>
      <c r="FD3" s="13">
        <v>1.010283</v>
      </c>
      <c r="FE3" s="13">
        <v>1.052716</v>
      </c>
      <c r="FF3" s="13">
        <v>0.98995999999999995</v>
      </c>
      <c r="FG3" s="13">
        <v>1.0254779999999999</v>
      </c>
      <c r="FH3" s="13">
        <v>0.96137799999999995</v>
      </c>
      <c r="FI3" s="13">
        <v>1.034146</v>
      </c>
      <c r="FJ3" s="13">
        <v>1.0143880000000001</v>
      </c>
      <c r="FK3" s="13">
        <v>0.97137399999999996</v>
      </c>
      <c r="FL3" s="13">
        <v>0.99283200000000005</v>
      </c>
      <c r="FM3" s="13">
        <v>0.97519100000000003</v>
      </c>
      <c r="FN3" s="13">
        <v>0.96727300000000005</v>
      </c>
      <c r="FO3" s="13">
        <v>1.003333</v>
      </c>
      <c r="FP3" s="13">
        <v>0.94915300000000002</v>
      </c>
      <c r="FQ3" s="13">
        <v>0.97306400000000004</v>
      </c>
      <c r="FR3" s="13">
        <v>0.98018000000000005</v>
      </c>
      <c r="FS3" s="13">
        <v>0.97156399999999998</v>
      </c>
      <c r="FT3" s="13">
        <v>0.938303</v>
      </c>
      <c r="FU3" s="13">
        <v>0.95833299999999999</v>
      </c>
      <c r="FV3" s="13">
        <v>0.972441</v>
      </c>
      <c r="FW3" s="13">
        <f t="shared" si="0"/>
        <v>0.98639844000000021</v>
      </c>
      <c r="FX3" s="13">
        <f t="shared" si="1"/>
        <v>25</v>
      </c>
      <c r="FY3" s="13">
        <f t="shared" si="2"/>
        <v>6.0709411016963959E-3</v>
      </c>
      <c r="FZ3" s="14"/>
      <c r="GA3" s="14"/>
      <c r="GB3" s="17">
        <v>0.1</v>
      </c>
      <c r="GC3" s="17">
        <v>1.079755</v>
      </c>
      <c r="GD3" s="17">
        <v>1.036735</v>
      </c>
      <c r="GE3" s="17">
        <v>1.1182110000000001</v>
      </c>
      <c r="GF3" s="17">
        <v>1.085799</v>
      </c>
      <c r="GG3" s="17">
        <v>1.0870709999999999</v>
      </c>
      <c r="GH3" s="17">
        <v>1.13948</v>
      </c>
      <c r="GI3" s="17">
        <v>0.99071200000000004</v>
      </c>
      <c r="GJ3" s="17">
        <v>0.93918900000000005</v>
      </c>
      <c r="GK3" s="17">
        <v>1.0544549999999999</v>
      </c>
      <c r="GL3" s="17">
        <v>1.0673319999999999</v>
      </c>
      <c r="GM3" s="17">
        <v>1.0283690000000001</v>
      </c>
      <c r="GN3" s="17">
        <v>1.0555559999999999</v>
      </c>
      <c r="GO3" s="17">
        <v>1.0211079999999999</v>
      </c>
      <c r="GP3" s="17">
        <v>1.053156</v>
      </c>
      <c r="GQ3" s="17">
        <v>0.90765200000000001</v>
      </c>
      <c r="GR3" s="17">
        <v>1.0449440000000001</v>
      </c>
      <c r="GS3" s="17">
        <v>0.99300699999999997</v>
      </c>
      <c r="GT3" s="17">
        <v>1.0856159999999999</v>
      </c>
      <c r="GU3" s="17">
        <v>1.141667</v>
      </c>
      <c r="GV3" s="17">
        <v>1.1172839999999999</v>
      </c>
      <c r="GW3" s="17">
        <v>1.088889</v>
      </c>
      <c r="GX3" s="17">
        <v>0.98148100000000005</v>
      </c>
      <c r="GY3" s="17">
        <v>1.0652170000000001</v>
      </c>
      <c r="GZ3" s="17">
        <v>1.075472</v>
      </c>
      <c r="HA3" s="17">
        <v>1.0935250000000001</v>
      </c>
      <c r="HB3" s="17">
        <v>1.0149250000000001</v>
      </c>
      <c r="HC3" s="17">
        <f t="shared" ref="HC3:HC51" si="21">AVERAGE(GC3:HB3)</f>
        <v>1.0525618076923078</v>
      </c>
      <c r="HD3" s="17">
        <f t="shared" ref="HD3:HD51" si="22">COUNT(GC3:HB3)</f>
        <v>26</v>
      </c>
      <c r="HE3" s="17">
        <f t="shared" ref="HE3:HE51" si="23">STDEVA(GC3:HB3)/SQRT(HD3)</f>
        <v>1.1205167324054521E-2</v>
      </c>
      <c r="HF3" s="14"/>
      <c r="HG3" s="16">
        <v>0.1</v>
      </c>
      <c r="HH3" s="16">
        <v>0.89967600000000003</v>
      </c>
      <c r="HI3" s="16">
        <v>0.93254000000000004</v>
      </c>
      <c r="HJ3" s="16">
        <v>0.91441399999999995</v>
      </c>
      <c r="HK3" s="16">
        <v>0.78913</v>
      </c>
      <c r="HL3" s="16">
        <v>0.92964100000000005</v>
      </c>
      <c r="HM3" s="16">
        <v>1.011811</v>
      </c>
      <c r="HN3" s="16">
        <v>1.021333</v>
      </c>
      <c r="HO3" s="16">
        <v>0.984375</v>
      </c>
      <c r="HP3" s="16">
        <v>0.96456699999999995</v>
      </c>
      <c r="HQ3" s="16">
        <v>0.97022299999999995</v>
      </c>
      <c r="HR3" s="16">
        <v>0.90561499999999995</v>
      </c>
      <c r="HS3" s="16">
        <v>0.94258399999999998</v>
      </c>
      <c r="HT3" s="16">
        <v>0.96296300000000001</v>
      </c>
      <c r="HU3" s="16">
        <v>0.976939</v>
      </c>
      <c r="HV3" s="16">
        <v>0.97435899999999998</v>
      </c>
      <c r="HW3" s="16">
        <v>0.91025599999999995</v>
      </c>
      <c r="HX3" s="16">
        <v>0.86838899999999997</v>
      </c>
      <c r="HY3" s="16">
        <v>0.92857100000000004</v>
      </c>
      <c r="HZ3" s="16">
        <v>0.86813200000000001</v>
      </c>
      <c r="IA3" s="16">
        <v>0.85288299999999995</v>
      </c>
      <c r="IB3" s="16">
        <v>0.91712700000000003</v>
      </c>
      <c r="IC3" s="16">
        <v>0.83368900000000001</v>
      </c>
      <c r="ID3" s="16">
        <v>0.88770099999999996</v>
      </c>
      <c r="IE3" s="16">
        <v>0.87985899999999995</v>
      </c>
      <c r="IF3" s="16">
        <v>0.974603</v>
      </c>
      <c r="IG3" s="16">
        <f t="shared" ref="IG3:IG51" si="24">AVERAGE(HH3:IF3)</f>
        <v>0.92405519999999997</v>
      </c>
      <c r="IH3" s="16">
        <f t="shared" ref="IH3:IH51" si="25">COUNT(HH3:IF3)</f>
        <v>25</v>
      </c>
      <c r="II3" s="16">
        <f t="shared" ref="II3:II51" si="26">STDEVA(HH3:IF3)/SQRT(IH3)</f>
        <v>1.1302015235788705E-2</v>
      </c>
    </row>
    <row r="4" spans="1:243" x14ac:dyDescent="0.3">
      <c r="A4" s="13">
        <v>0.2167</v>
      </c>
      <c r="B4" s="13">
        <v>1.0991599999999999</v>
      </c>
      <c r="C4" s="13">
        <v>1.0139860000000001</v>
      </c>
      <c r="D4" s="13">
        <v>1.098266</v>
      </c>
      <c r="E4" s="13">
        <v>1.0048539999999999</v>
      </c>
      <c r="F4" s="13">
        <v>0.97900799999999999</v>
      </c>
      <c r="G4" s="13">
        <v>1.020802</v>
      </c>
      <c r="H4" s="13">
        <v>1.0521240000000001</v>
      </c>
      <c r="I4" s="13">
        <v>1.0232559999999999</v>
      </c>
      <c r="J4" s="13">
        <v>1.0685979999999999</v>
      </c>
      <c r="K4" s="13">
        <v>1.0916840000000001</v>
      </c>
      <c r="L4" s="13">
        <v>0.90484399999999998</v>
      </c>
      <c r="M4" s="13">
        <v>1.070136</v>
      </c>
      <c r="N4" s="13">
        <v>1.120482</v>
      </c>
      <c r="O4" s="13">
        <v>1.0170939999999999</v>
      </c>
      <c r="P4" s="13">
        <v>0.90605400000000003</v>
      </c>
      <c r="Q4" s="13">
        <v>0.993865</v>
      </c>
      <c r="R4" s="13">
        <v>1.0614140000000001</v>
      </c>
      <c r="S4" s="13">
        <v>1.014019</v>
      </c>
      <c r="T4" s="13">
        <v>0.998054</v>
      </c>
      <c r="U4" s="13">
        <v>0.95454499999999998</v>
      </c>
      <c r="V4" s="13">
        <f t="shared" si="3"/>
        <v>1.0246122500000001</v>
      </c>
      <c r="W4" s="13">
        <f t="shared" si="4"/>
        <v>20</v>
      </c>
      <c r="X4" s="13">
        <f t="shared" si="5"/>
        <v>1.3428082449003537E-2</v>
      </c>
      <c r="Y4" s="14"/>
      <c r="Z4" s="15">
        <v>0.18329999999999999</v>
      </c>
      <c r="AA4" s="15">
        <v>1.0309600000000001</v>
      </c>
      <c r="AB4" s="15">
        <v>1.0626450000000001</v>
      </c>
      <c r="AC4" s="15">
        <v>0.90327000000000002</v>
      </c>
      <c r="AD4" s="15">
        <v>1.0969390000000001</v>
      </c>
      <c r="AE4" s="15">
        <v>1.3230770000000001</v>
      </c>
      <c r="AF4" s="15">
        <v>1.046154</v>
      </c>
      <c r="AG4" s="15">
        <v>1.062937</v>
      </c>
      <c r="AH4" s="15">
        <v>1.0229360000000001</v>
      </c>
      <c r="AI4" s="15">
        <v>1.1373390000000001</v>
      </c>
      <c r="AJ4" s="15">
        <v>0.95877699999999999</v>
      </c>
      <c r="AK4" s="15">
        <v>1.020586</v>
      </c>
      <c r="AL4" s="15">
        <v>1.0932200000000001</v>
      </c>
      <c r="AM4" s="15">
        <v>1.0088109999999999</v>
      </c>
      <c r="AN4" s="15">
        <v>1.0329410000000001</v>
      </c>
      <c r="AO4" s="15">
        <v>0.85368699999999997</v>
      </c>
      <c r="AP4" s="15">
        <v>1.0584800000000001</v>
      </c>
      <c r="AQ4" s="15">
        <v>1.066986</v>
      </c>
      <c r="AR4" s="15">
        <v>0.946515</v>
      </c>
      <c r="AS4" s="15">
        <f t="shared" si="6"/>
        <v>1.0403477777777779</v>
      </c>
      <c r="AT4" s="15">
        <f t="shared" si="7"/>
        <v>18</v>
      </c>
      <c r="AU4" s="15">
        <f t="shared" si="8"/>
        <v>2.3455065809078569E-2</v>
      </c>
      <c r="AV4" s="14"/>
      <c r="AW4" s="16">
        <v>0.18329999999999999</v>
      </c>
      <c r="AX4" s="16">
        <v>0.84436500000000003</v>
      </c>
      <c r="AY4" s="16">
        <v>0.88648300000000002</v>
      </c>
      <c r="AZ4" s="16">
        <v>0.90276000000000001</v>
      </c>
      <c r="BA4" s="16">
        <v>0.80683499999999997</v>
      </c>
      <c r="BB4" s="16">
        <v>1.0781559999999999</v>
      </c>
      <c r="BC4" s="16">
        <v>0.91173099999999996</v>
      </c>
      <c r="BD4" s="16">
        <v>1.060046</v>
      </c>
      <c r="BE4" s="16">
        <v>1.0325200000000001</v>
      </c>
      <c r="BF4" s="16">
        <v>1.0244759999999999</v>
      </c>
      <c r="BG4" s="16">
        <v>0.88670000000000004</v>
      </c>
      <c r="BH4" s="16">
        <v>0.616788</v>
      </c>
      <c r="BI4" s="16">
        <v>0.89670000000000005</v>
      </c>
      <c r="BJ4" s="16">
        <v>0.796767</v>
      </c>
      <c r="BK4" s="16">
        <v>0.77956999999999999</v>
      </c>
      <c r="BL4" s="16">
        <v>0.82769199999999998</v>
      </c>
      <c r="BM4" s="16">
        <v>1.1443509999999999</v>
      </c>
      <c r="BN4" s="16">
        <v>0.77208500000000002</v>
      </c>
      <c r="BO4" s="16">
        <v>0.83532899999999999</v>
      </c>
      <c r="BP4" s="16">
        <v>0.94513999999999998</v>
      </c>
      <c r="BQ4" s="16">
        <v>0.95779800000000004</v>
      </c>
      <c r="BR4" s="16">
        <f t="shared" si="9"/>
        <v>0.90031459999999996</v>
      </c>
      <c r="BS4" s="16">
        <f t="shared" si="10"/>
        <v>20</v>
      </c>
      <c r="BT4" s="16">
        <f t="shared" si="11"/>
        <v>2.8047279994436809E-2</v>
      </c>
      <c r="BU4" s="14"/>
      <c r="BV4" s="15">
        <v>0.2167</v>
      </c>
      <c r="BW4" s="15">
        <v>1.246</v>
      </c>
      <c r="BX4" s="15">
        <v>1.255919</v>
      </c>
      <c r="BY4" s="15">
        <v>0.99743199999999999</v>
      </c>
      <c r="BZ4" s="15">
        <v>1.1052630000000001</v>
      </c>
      <c r="CA4" s="15">
        <v>1.042216</v>
      </c>
      <c r="CB4" s="15">
        <v>1.142857</v>
      </c>
      <c r="CC4" s="15">
        <v>1.00813</v>
      </c>
      <c r="CD4" s="15">
        <v>1.0010950000000001</v>
      </c>
      <c r="CE4" s="15">
        <v>1.1560980000000001</v>
      </c>
      <c r="CF4" s="15">
        <v>1.398684</v>
      </c>
      <c r="CG4" s="15">
        <v>1.079572</v>
      </c>
      <c r="CH4" s="15">
        <v>1.021882</v>
      </c>
      <c r="CI4" s="15">
        <v>0.94908599999999999</v>
      </c>
      <c r="CJ4" s="15">
        <v>0.95911199999999996</v>
      </c>
      <c r="CK4" s="15">
        <v>1.1677850000000001</v>
      </c>
      <c r="CL4" s="15">
        <v>0.74185999999999996</v>
      </c>
      <c r="CM4" s="15">
        <v>0.80574299999999999</v>
      </c>
      <c r="CN4" s="15">
        <v>1.1525000000000001</v>
      </c>
      <c r="CO4" s="15">
        <f t="shared" si="12"/>
        <v>1.0684018888888887</v>
      </c>
      <c r="CP4" s="15">
        <f t="shared" si="13"/>
        <v>18</v>
      </c>
      <c r="CQ4" s="15">
        <f t="shared" si="14"/>
        <v>3.7281235993397166E-2</v>
      </c>
      <c r="CR4" s="14"/>
      <c r="CS4" s="14"/>
      <c r="CT4" s="13">
        <v>0.2167</v>
      </c>
      <c r="CU4" s="13">
        <v>1.1387700000000001</v>
      </c>
      <c r="CV4" s="13">
        <v>0.99232200000000004</v>
      </c>
      <c r="CW4" s="13">
        <v>0.94623699999999999</v>
      </c>
      <c r="CX4" s="13">
        <v>1.4556309999999999</v>
      </c>
      <c r="CY4" s="13">
        <v>1.383405</v>
      </c>
      <c r="CZ4" s="13">
        <v>1.077834</v>
      </c>
      <c r="DA4" s="13">
        <v>0.98848400000000003</v>
      </c>
      <c r="DB4" s="13">
        <v>1.077329</v>
      </c>
      <c r="DC4" s="13">
        <v>1</v>
      </c>
      <c r="DD4" s="13">
        <v>0.675728</v>
      </c>
      <c r="DE4" s="13">
        <v>1.486567</v>
      </c>
      <c r="DF4" s="13">
        <v>0.98861600000000005</v>
      </c>
      <c r="DG4" s="13">
        <v>1.023569</v>
      </c>
      <c r="DH4" s="13">
        <v>0.98222200000000004</v>
      </c>
      <c r="DI4" s="13">
        <v>1.0653269999999999</v>
      </c>
      <c r="DJ4" s="13">
        <v>1.1836070000000001</v>
      </c>
      <c r="DK4" s="13">
        <v>1.0390980000000001</v>
      </c>
      <c r="DL4" s="13">
        <f t="shared" si="15"/>
        <v>1.088514470588235</v>
      </c>
      <c r="DM4" s="13">
        <f t="shared" si="16"/>
        <v>17</v>
      </c>
      <c r="DN4" s="13">
        <f t="shared" si="17"/>
        <v>4.8438597516531484E-2</v>
      </c>
      <c r="DO4" s="14"/>
      <c r="DP4" s="14"/>
      <c r="DQ4" s="13">
        <v>0.2</v>
      </c>
      <c r="DR4" s="13">
        <v>0.963696</v>
      </c>
      <c r="DS4" s="13">
        <v>0.96731999999999996</v>
      </c>
      <c r="DT4" s="13">
        <v>0.92857100000000004</v>
      </c>
      <c r="DU4" s="13">
        <v>0.93457900000000005</v>
      </c>
      <c r="DV4" s="13">
        <v>0.91961400000000004</v>
      </c>
      <c r="DW4" s="13">
        <v>1</v>
      </c>
      <c r="DX4" s="13">
        <v>0.96748000000000001</v>
      </c>
      <c r="DY4" s="13">
        <v>0.97222200000000003</v>
      </c>
      <c r="DZ4" s="13">
        <v>0.92567600000000005</v>
      </c>
      <c r="EA4" s="13">
        <v>0.92565900000000001</v>
      </c>
      <c r="EB4" s="13">
        <v>0.95422499999999999</v>
      </c>
      <c r="EC4" s="13">
        <v>0.93439399999999995</v>
      </c>
      <c r="ED4" s="13">
        <v>0.99609400000000003</v>
      </c>
      <c r="EE4" s="13">
        <v>0.94466399999999995</v>
      </c>
      <c r="EF4" s="13">
        <v>0.96857099999999996</v>
      </c>
      <c r="EG4" s="13">
        <v>1.0073529999999999</v>
      </c>
      <c r="EH4" s="13">
        <v>0.94318199999999996</v>
      </c>
      <c r="EI4" s="13">
        <v>1.013652</v>
      </c>
      <c r="EJ4" s="13">
        <v>0.91335699999999997</v>
      </c>
      <c r="EK4" s="13">
        <v>1.089286</v>
      </c>
      <c r="EL4" s="13">
        <v>0.95955900000000005</v>
      </c>
      <c r="EM4" s="13">
        <v>0.89298900000000003</v>
      </c>
      <c r="EN4" s="13">
        <v>0.99056599999999995</v>
      </c>
      <c r="EO4" s="13">
        <v>0.90972200000000003</v>
      </c>
      <c r="EP4" s="13">
        <v>0.93722000000000005</v>
      </c>
      <c r="EQ4" s="13">
        <v>0.9819</v>
      </c>
      <c r="ER4" s="13">
        <v>0.97548999999999997</v>
      </c>
      <c r="ES4" s="13">
        <f t="shared" si="18"/>
        <v>0.9598904074074075</v>
      </c>
      <c r="ET4" s="13">
        <f t="shared" si="19"/>
        <v>27</v>
      </c>
      <c r="EU4" s="13">
        <f t="shared" si="20"/>
        <v>7.8519607771767828E-3</v>
      </c>
      <c r="EV4" s="14"/>
      <c r="EW4" s="13">
        <v>0.2</v>
      </c>
      <c r="EX4" s="13">
        <v>1.060046</v>
      </c>
      <c r="EY4" s="13">
        <v>0.96941900000000003</v>
      </c>
      <c r="EZ4" s="13">
        <v>1.0148809999999999</v>
      </c>
      <c r="FA4" s="13">
        <v>1.0210900000000001</v>
      </c>
      <c r="FB4" s="13">
        <v>0.99445499999999998</v>
      </c>
      <c r="FC4" s="13">
        <v>0.88876699999999997</v>
      </c>
      <c r="FD4" s="13">
        <v>1.065553</v>
      </c>
      <c r="FE4" s="13">
        <v>0.99680500000000005</v>
      </c>
      <c r="FF4" s="13">
        <v>1.0461849999999999</v>
      </c>
      <c r="FG4" s="13">
        <v>1.0382169999999999</v>
      </c>
      <c r="FH4" s="13">
        <v>1.0250520000000001</v>
      </c>
      <c r="FI4" s="13">
        <v>1.063415</v>
      </c>
      <c r="FJ4" s="13">
        <v>1.053957</v>
      </c>
      <c r="FK4" s="13">
        <v>1.1641220000000001</v>
      </c>
      <c r="FL4" s="13">
        <v>1.0465949999999999</v>
      </c>
      <c r="FM4" s="13">
        <v>1.0648850000000001</v>
      </c>
      <c r="FN4" s="13">
        <v>1.065455</v>
      </c>
      <c r="FO4" s="13">
        <v>1.121667</v>
      </c>
      <c r="FP4" s="13">
        <v>1.06968</v>
      </c>
      <c r="FQ4" s="13">
        <v>1.023569</v>
      </c>
      <c r="FR4" s="13">
        <v>1.061261</v>
      </c>
      <c r="FS4" s="13">
        <v>1.13981</v>
      </c>
      <c r="FT4" s="13">
        <v>1.1413880000000001</v>
      </c>
      <c r="FU4" s="13">
        <v>1.2083330000000001</v>
      </c>
      <c r="FV4" s="13">
        <v>1.066929</v>
      </c>
      <c r="FW4" s="13">
        <f t="shared" si="0"/>
        <v>1.0564614399999999</v>
      </c>
      <c r="FX4" s="13">
        <f t="shared" si="1"/>
        <v>25</v>
      </c>
      <c r="FY4" s="13">
        <f t="shared" si="2"/>
        <v>1.3061533275880494E-2</v>
      </c>
      <c r="FZ4" s="14"/>
      <c r="GA4" s="14"/>
      <c r="GB4" s="17">
        <v>0.2</v>
      </c>
      <c r="GC4" s="17">
        <v>1.02454</v>
      </c>
      <c r="GD4" s="17">
        <v>1.020408</v>
      </c>
      <c r="GE4" s="17">
        <v>1.060703</v>
      </c>
      <c r="GF4" s="17">
        <v>1.079882</v>
      </c>
      <c r="GG4" s="17">
        <v>1.0211079999999999</v>
      </c>
      <c r="GH4" s="17">
        <v>1.094563</v>
      </c>
      <c r="GI4" s="17">
        <v>1.0185759999999999</v>
      </c>
      <c r="GJ4" s="17">
        <v>0.92229700000000003</v>
      </c>
      <c r="GK4" s="17">
        <v>1.0123759999999999</v>
      </c>
      <c r="GL4" s="17">
        <v>1.042394</v>
      </c>
      <c r="GM4" s="17">
        <v>1.0709219999999999</v>
      </c>
      <c r="GN4" s="17">
        <v>1.0671299999999999</v>
      </c>
      <c r="GO4" s="17">
        <v>1.055409</v>
      </c>
      <c r="GP4" s="17">
        <v>1.033223</v>
      </c>
      <c r="GQ4" s="17">
        <v>0.97097599999999995</v>
      </c>
      <c r="GR4" s="17">
        <v>1.0449440000000001</v>
      </c>
      <c r="GS4" s="17">
        <v>1</v>
      </c>
      <c r="GT4" s="17">
        <v>1.0513699999999999</v>
      </c>
      <c r="GU4" s="17">
        <v>1.105556</v>
      </c>
      <c r="GV4" s="17">
        <v>1.0462959999999999</v>
      </c>
      <c r="GW4" s="17">
        <v>1.0333330000000001</v>
      </c>
      <c r="GX4" s="17">
        <v>0.96990699999999996</v>
      </c>
      <c r="GY4" s="17">
        <v>1.1000000000000001</v>
      </c>
      <c r="GZ4" s="17">
        <v>1.045283</v>
      </c>
      <c r="HA4" s="17">
        <v>1.0071939999999999</v>
      </c>
      <c r="HB4" s="17">
        <v>1.008955</v>
      </c>
      <c r="HC4" s="17">
        <f t="shared" si="21"/>
        <v>1.0348978846153845</v>
      </c>
      <c r="HD4" s="17">
        <f t="shared" si="22"/>
        <v>26</v>
      </c>
      <c r="HE4" s="17">
        <f t="shared" si="23"/>
        <v>8.2123079260202573E-3</v>
      </c>
      <c r="HF4" s="14"/>
      <c r="HG4" s="16">
        <v>0.2</v>
      </c>
      <c r="HH4" s="16">
        <v>0.89644000000000001</v>
      </c>
      <c r="HI4" s="16">
        <v>0.98809499999999995</v>
      </c>
      <c r="HJ4" s="16">
        <v>0.97072099999999995</v>
      </c>
      <c r="HK4" s="16">
        <v>0.84347799999999995</v>
      </c>
      <c r="HL4" s="16">
        <v>1.008982</v>
      </c>
      <c r="HM4" s="16">
        <v>1.0275589999999999</v>
      </c>
      <c r="HN4" s="16">
        <v>1.038667</v>
      </c>
      <c r="HO4" s="16">
        <v>1.0406249999999999</v>
      </c>
      <c r="HP4" s="16">
        <v>0.99606300000000003</v>
      </c>
      <c r="HQ4" s="16">
        <v>0.98511199999999999</v>
      </c>
      <c r="HR4" s="16">
        <v>0.96176799999999996</v>
      </c>
      <c r="HS4" s="16">
        <v>0.97368399999999999</v>
      </c>
      <c r="HT4" s="16">
        <v>0.97284000000000004</v>
      </c>
      <c r="HU4" s="16">
        <v>1.044025</v>
      </c>
      <c r="HV4" s="16">
        <v>0.965812</v>
      </c>
      <c r="HW4" s="16">
        <v>0.915385</v>
      </c>
      <c r="HX4" s="16">
        <v>0.91020900000000005</v>
      </c>
      <c r="HY4" s="16">
        <v>0.918651</v>
      </c>
      <c r="HZ4" s="16">
        <v>0.91941399999999995</v>
      </c>
      <c r="IA4" s="16">
        <v>0.890656</v>
      </c>
      <c r="IB4" s="16">
        <v>0.93186000000000002</v>
      </c>
      <c r="IC4" s="16">
        <v>0.89658800000000005</v>
      </c>
      <c r="ID4" s="16">
        <v>1.2058819999999999</v>
      </c>
      <c r="IE4" s="16">
        <v>0.95406400000000002</v>
      </c>
      <c r="IF4" s="16">
        <v>1.0253969999999999</v>
      </c>
      <c r="IG4" s="16">
        <f t="shared" si="24"/>
        <v>0.97127907999999996</v>
      </c>
      <c r="IH4" s="16">
        <f t="shared" si="25"/>
        <v>25</v>
      </c>
      <c r="II4" s="16">
        <f t="shared" si="26"/>
        <v>1.4525374022828687E-2</v>
      </c>
    </row>
    <row r="5" spans="1:243" x14ac:dyDescent="0.3">
      <c r="A5" s="13">
        <v>0.33329999999999999</v>
      </c>
      <c r="B5" s="13">
        <v>1.115966</v>
      </c>
      <c r="C5" s="13">
        <v>1.0349649999999999</v>
      </c>
      <c r="D5" s="13">
        <v>1.036127</v>
      </c>
      <c r="E5" s="13">
        <v>0.89805800000000002</v>
      </c>
      <c r="F5" s="13">
        <v>1.01145</v>
      </c>
      <c r="G5" s="13">
        <v>1.0133730000000001</v>
      </c>
      <c r="H5" s="13">
        <v>0.991313</v>
      </c>
      <c r="I5" s="13">
        <v>0.97009999999999996</v>
      </c>
      <c r="J5" s="13">
        <v>1.0106710000000001</v>
      </c>
      <c r="K5" s="13">
        <v>1.083156</v>
      </c>
      <c r="L5" s="13">
        <v>0.94290700000000005</v>
      </c>
      <c r="M5" s="13">
        <v>0.9819</v>
      </c>
      <c r="N5" s="13">
        <v>1.7730919999999999</v>
      </c>
      <c r="O5" s="13">
        <v>1.0213680000000001</v>
      </c>
      <c r="P5" s="13">
        <v>0.916493</v>
      </c>
      <c r="Q5" s="13">
        <v>0.96012299999999995</v>
      </c>
      <c r="R5" s="13">
        <v>0.98261900000000002</v>
      </c>
      <c r="S5" s="13">
        <v>1.0420560000000001</v>
      </c>
      <c r="T5" s="13">
        <v>0.96303499999999997</v>
      </c>
      <c r="U5" s="13">
        <v>0.92954499999999995</v>
      </c>
      <c r="V5" s="13">
        <f t="shared" si="3"/>
        <v>1.0339158500000001</v>
      </c>
      <c r="W5" s="13">
        <f t="shared" si="4"/>
        <v>20</v>
      </c>
      <c r="X5" s="13">
        <f t="shared" si="5"/>
        <v>4.0728571171861738E-2</v>
      </c>
      <c r="Y5" s="14"/>
      <c r="Z5" s="15">
        <v>0.26669999999999999</v>
      </c>
      <c r="AA5" s="15">
        <v>1.0417959999999999</v>
      </c>
      <c r="AB5" s="15">
        <v>1.0719259999999999</v>
      </c>
      <c r="AC5" s="15">
        <v>0.93733</v>
      </c>
      <c r="AD5" s="15">
        <v>1.1326529999999999</v>
      </c>
      <c r="AE5" s="15">
        <v>1.0096149999999999</v>
      </c>
      <c r="AF5" s="15">
        <v>0.87692300000000001</v>
      </c>
      <c r="AG5" s="15">
        <v>1.06993</v>
      </c>
      <c r="AH5" s="15">
        <v>1.0886849999999999</v>
      </c>
      <c r="AI5" s="15">
        <v>1.2145919999999999</v>
      </c>
      <c r="AJ5" s="15">
        <v>1.566489</v>
      </c>
      <c r="AK5" s="15">
        <v>1.0142519999999999</v>
      </c>
      <c r="AL5" s="15">
        <v>0.99788100000000002</v>
      </c>
      <c r="AM5" s="15">
        <v>1.063877</v>
      </c>
      <c r="AN5" s="15">
        <v>1.0564709999999999</v>
      </c>
      <c r="AO5" s="15">
        <v>0.84331800000000001</v>
      </c>
      <c r="AP5" s="15">
        <v>1.1315789999999999</v>
      </c>
      <c r="AQ5" s="15">
        <v>1.0310999999999999</v>
      </c>
      <c r="AR5" s="15">
        <v>0.98865499999999995</v>
      </c>
      <c r="AS5" s="15">
        <f t="shared" si="6"/>
        <v>1.0631706666666665</v>
      </c>
      <c r="AT5" s="15">
        <f t="shared" si="7"/>
        <v>18</v>
      </c>
      <c r="AU5" s="15">
        <f t="shared" si="8"/>
        <v>3.624558598332394E-2</v>
      </c>
      <c r="AV5" s="14"/>
      <c r="AW5" s="16">
        <v>0.26669999999999999</v>
      </c>
      <c r="AX5" s="16">
        <v>0.81097200000000003</v>
      </c>
      <c r="AY5" s="16">
        <v>0.78740200000000005</v>
      </c>
      <c r="AZ5" s="16">
        <v>0.91721399999999997</v>
      </c>
      <c r="BA5" s="16">
        <v>0.89895999999999998</v>
      </c>
      <c r="BB5" s="16">
        <v>0.96593200000000001</v>
      </c>
      <c r="BC5" s="16">
        <v>0.94425099999999995</v>
      </c>
      <c r="BD5" s="16">
        <v>1.0692839999999999</v>
      </c>
      <c r="BE5" s="16">
        <v>1.004065</v>
      </c>
      <c r="BF5" s="16">
        <v>1.0979019999999999</v>
      </c>
      <c r="BG5" s="16">
        <v>0.98275900000000005</v>
      </c>
      <c r="BH5" s="16">
        <v>0.64598500000000003</v>
      </c>
      <c r="BI5" s="16">
        <v>0.88952699999999996</v>
      </c>
      <c r="BJ5" s="16">
        <v>0.91685899999999998</v>
      </c>
      <c r="BK5" s="16">
        <v>0.75483900000000004</v>
      </c>
      <c r="BL5" s="16">
        <v>0.92307700000000004</v>
      </c>
      <c r="BM5" s="16">
        <v>1.0962339999999999</v>
      </c>
      <c r="BN5" s="16">
        <v>0.83568900000000002</v>
      </c>
      <c r="BO5" s="16">
        <v>0.81836299999999995</v>
      </c>
      <c r="BP5" s="16">
        <v>0.91337800000000002</v>
      </c>
      <c r="BQ5" s="16">
        <v>1.001835</v>
      </c>
      <c r="BR5" s="16">
        <f t="shared" si="9"/>
        <v>0.91372634999999991</v>
      </c>
      <c r="BS5" s="16">
        <f t="shared" si="10"/>
        <v>20</v>
      </c>
      <c r="BT5" s="16">
        <f t="shared" si="11"/>
        <v>2.5920876230344409E-2</v>
      </c>
      <c r="BU5" s="14"/>
      <c r="BV5" s="15">
        <v>0.33329999999999999</v>
      </c>
      <c r="BW5" s="15">
        <v>1.0780000000000001</v>
      </c>
      <c r="BX5" s="15">
        <v>1.0011270000000001</v>
      </c>
      <c r="BY5" s="15">
        <v>1.0111300000000001</v>
      </c>
      <c r="BZ5" s="15">
        <v>1.0221610000000001</v>
      </c>
      <c r="CA5" s="15">
        <v>0.99736100000000005</v>
      </c>
      <c r="CB5" s="15">
        <v>0.91637599999999997</v>
      </c>
      <c r="CC5" s="15">
        <v>0.90894299999999995</v>
      </c>
      <c r="CD5" s="15">
        <v>1.0032859999999999</v>
      </c>
      <c r="CE5" s="15">
        <v>1.0130079999999999</v>
      </c>
      <c r="CF5" s="15">
        <v>1.0460529999999999</v>
      </c>
      <c r="CG5" s="15">
        <v>0.93467900000000004</v>
      </c>
      <c r="CH5" s="15">
        <v>0.95404800000000001</v>
      </c>
      <c r="CI5" s="15">
        <v>1.046997</v>
      </c>
      <c r="CJ5" s="15">
        <v>0.97780400000000001</v>
      </c>
      <c r="CK5" s="15">
        <v>0.94966399999999995</v>
      </c>
      <c r="CL5" s="15">
        <v>0.72092999999999996</v>
      </c>
      <c r="CM5" s="15">
        <v>1.0118240000000001</v>
      </c>
      <c r="CN5" s="15">
        <v>1.0325</v>
      </c>
      <c r="CO5" s="15">
        <f t="shared" si="12"/>
        <v>0.97921616666666644</v>
      </c>
      <c r="CP5" s="15">
        <f t="shared" si="13"/>
        <v>18</v>
      </c>
      <c r="CQ5" s="15">
        <f t="shared" si="14"/>
        <v>1.8717601377189322E-2</v>
      </c>
      <c r="CR5" s="14"/>
      <c r="CS5" s="14"/>
      <c r="CT5" s="13">
        <v>0.33329999999999999</v>
      </c>
      <c r="CU5" s="13">
        <v>1.450644</v>
      </c>
      <c r="CV5" s="13">
        <v>0.96736999999999995</v>
      </c>
      <c r="CW5" s="13">
        <v>0.91827999999999999</v>
      </c>
      <c r="CX5" s="13">
        <v>1.4402729999999999</v>
      </c>
      <c r="CY5" s="13">
        <v>1.04721</v>
      </c>
      <c r="CZ5" s="13">
        <v>1.021997</v>
      </c>
      <c r="DA5" s="13">
        <v>0.97888699999999995</v>
      </c>
      <c r="DB5" s="13">
        <v>1.047452</v>
      </c>
      <c r="DC5" s="13">
        <v>1.0843560000000001</v>
      </c>
      <c r="DD5" s="13">
        <v>0.66213599999999995</v>
      </c>
      <c r="DE5" s="13">
        <v>1.1820900000000001</v>
      </c>
      <c r="DF5" s="13">
        <v>1.0119830000000001</v>
      </c>
      <c r="DG5" s="13">
        <v>0.94107700000000005</v>
      </c>
      <c r="DH5" s="13">
        <v>0.968889</v>
      </c>
      <c r="DI5" s="13">
        <v>1.1306529999999999</v>
      </c>
      <c r="DJ5" s="13">
        <v>1.054098</v>
      </c>
      <c r="DK5" s="13">
        <v>1.0075190000000001</v>
      </c>
      <c r="DL5" s="13">
        <f t="shared" si="15"/>
        <v>1.0538184705882354</v>
      </c>
      <c r="DM5" s="13">
        <f t="shared" si="16"/>
        <v>17</v>
      </c>
      <c r="DN5" s="13">
        <f t="shared" si="17"/>
        <v>4.4552330548742289E-2</v>
      </c>
      <c r="DO5" s="14"/>
      <c r="DP5" s="14"/>
      <c r="DQ5" s="13">
        <v>0.3</v>
      </c>
      <c r="DR5" s="13">
        <v>0.97029699999999997</v>
      </c>
      <c r="DS5" s="13">
        <v>0.947712</v>
      </c>
      <c r="DT5" s="13">
        <v>0.93629300000000004</v>
      </c>
      <c r="DU5" s="13">
        <v>0.95327099999999998</v>
      </c>
      <c r="DV5" s="13">
        <v>0.980707</v>
      </c>
      <c r="DW5" s="13">
        <v>1.0136989999999999</v>
      </c>
      <c r="DX5" s="13">
        <v>1.00813</v>
      </c>
      <c r="DY5" s="13">
        <v>0.94444399999999995</v>
      </c>
      <c r="DZ5" s="13">
        <v>0.93581099999999995</v>
      </c>
      <c r="EA5" s="13">
        <v>0.94724200000000003</v>
      </c>
      <c r="EB5" s="13">
        <v>0.940141</v>
      </c>
      <c r="EC5" s="13">
        <v>0.93439399999999995</v>
      </c>
      <c r="ED5" s="13">
        <v>1.019531</v>
      </c>
      <c r="EE5" s="13">
        <v>0.95652199999999998</v>
      </c>
      <c r="EF5" s="13">
        <v>0.98857099999999998</v>
      </c>
      <c r="EG5" s="13">
        <v>0.97794099999999995</v>
      </c>
      <c r="EH5" s="13">
        <v>0.96590900000000002</v>
      </c>
      <c r="EI5" s="13">
        <v>0.91467600000000004</v>
      </c>
      <c r="EJ5" s="13">
        <v>0.93862800000000002</v>
      </c>
      <c r="EK5" s="13">
        <v>0.96875</v>
      </c>
      <c r="EL5" s="13">
        <v>0.97058800000000001</v>
      </c>
      <c r="EM5" s="13">
        <v>0.89298900000000003</v>
      </c>
      <c r="EN5" s="13">
        <v>0.97641500000000003</v>
      </c>
      <c r="EO5" s="13">
        <v>0.91666700000000001</v>
      </c>
      <c r="EP5" s="13">
        <v>0.93273499999999998</v>
      </c>
      <c r="EQ5" s="13">
        <v>0.97285100000000002</v>
      </c>
      <c r="ER5" s="13">
        <v>0.98039200000000004</v>
      </c>
      <c r="ES5" s="13">
        <f t="shared" si="18"/>
        <v>0.95871503703703709</v>
      </c>
      <c r="ET5" s="13">
        <f t="shared" si="19"/>
        <v>27</v>
      </c>
      <c r="EU5" s="13">
        <f t="shared" si="20"/>
        <v>5.8323419185549261E-3</v>
      </c>
      <c r="EV5" s="14"/>
      <c r="EW5" s="13">
        <v>0.3</v>
      </c>
      <c r="EX5" s="13">
        <v>0.93995399999999996</v>
      </c>
      <c r="EY5" s="13">
        <v>0.96941900000000003</v>
      </c>
      <c r="EZ5" s="13">
        <v>0.99702400000000002</v>
      </c>
      <c r="FA5" s="13">
        <v>0.99912100000000004</v>
      </c>
      <c r="FB5" s="13">
        <v>1.0628470000000001</v>
      </c>
      <c r="FC5" s="13">
        <v>1.027533</v>
      </c>
      <c r="FD5" s="13">
        <v>1.0321340000000001</v>
      </c>
      <c r="FE5" s="13">
        <v>1.0031950000000001</v>
      </c>
      <c r="FF5" s="13">
        <v>0.98594400000000004</v>
      </c>
      <c r="FG5" s="13">
        <v>1.003185</v>
      </c>
      <c r="FH5" s="13">
        <v>1.004175</v>
      </c>
      <c r="FI5" s="13">
        <v>1.034146</v>
      </c>
      <c r="FJ5" s="13">
        <v>1.039568</v>
      </c>
      <c r="FK5" s="13">
        <v>1.0248090000000001</v>
      </c>
      <c r="FL5" s="13">
        <v>1.003584</v>
      </c>
      <c r="FM5" s="13">
        <v>1.0419849999999999</v>
      </c>
      <c r="FN5" s="13">
        <v>1</v>
      </c>
      <c r="FO5" s="13">
        <v>1.023333</v>
      </c>
      <c r="FP5" s="13">
        <v>0.98116800000000004</v>
      </c>
      <c r="FQ5" s="13">
        <v>1.023569</v>
      </c>
      <c r="FR5" s="13">
        <v>1.0018020000000001</v>
      </c>
      <c r="FS5" s="13">
        <v>1.0236970000000001</v>
      </c>
      <c r="FT5" s="13">
        <v>1.0154240000000001</v>
      </c>
      <c r="FU5" s="13">
        <v>0.99479200000000001</v>
      </c>
      <c r="FV5" s="13">
        <v>1.019685</v>
      </c>
      <c r="FW5" s="13">
        <f t="shared" si="0"/>
        <v>1.0100837199999999</v>
      </c>
      <c r="FX5" s="13">
        <f t="shared" si="1"/>
        <v>25</v>
      </c>
      <c r="FY5" s="13">
        <f t="shared" si="2"/>
        <v>5.1281265238941496E-3</v>
      </c>
      <c r="FZ5" s="14"/>
      <c r="GA5" s="14"/>
      <c r="GB5" s="17">
        <v>0.3</v>
      </c>
      <c r="GC5" s="17">
        <v>1.092025</v>
      </c>
      <c r="GD5" s="17">
        <v>1.073469</v>
      </c>
      <c r="GE5" s="17">
        <v>1.0862620000000001</v>
      </c>
      <c r="GF5" s="17">
        <v>1.08284</v>
      </c>
      <c r="GG5" s="17">
        <v>1.079156</v>
      </c>
      <c r="GH5" s="17">
        <v>1.1229309999999999</v>
      </c>
      <c r="GI5" s="17">
        <v>0.95975200000000005</v>
      </c>
      <c r="GJ5" s="17">
        <v>0.95270299999999997</v>
      </c>
      <c r="GK5" s="17">
        <v>1.0247520000000001</v>
      </c>
      <c r="GL5" s="17">
        <v>1.069825</v>
      </c>
      <c r="GM5" s="17">
        <v>1.014184</v>
      </c>
      <c r="GN5" s="17">
        <v>1.048611</v>
      </c>
      <c r="GO5" s="17">
        <v>1.0923480000000001</v>
      </c>
      <c r="GP5" s="17">
        <v>1.0166109999999999</v>
      </c>
      <c r="GQ5" s="17">
        <v>0.94986800000000005</v>
      </c>
      <c r="GR5" s="17">
        <v>1.8352059999999999</v>
      </c>
      <c r="GS5" s="17">
        <v>0.97902100000000003</v>
      </c>
      <c r="GT5" s="17">
        <v>1.078767</v>
      </c>
      <c r="GU5" s="17">
        <v>1.1305559999999999</v>
      </c>
      <c r="GV5" s="17">
        <v>1.1234569999999999</v>
      </c>
      <c r="GW5" s="17">
        <v>1.125</v>
      </c>
      <c r="GX5" s="17">
        <v>1.0416669999999999</v>
      </c>
      <c r="GY5" s="17">
        <v>1.0913040000000001</v>
      </c>
      <c r="GZ5" s="17">
        <v>1.1433960000000001</v>
      </c>
      <c r="HA5" s="17">
        <v>1.079137</v>
      </c>
      <c r="HB5" s="17">
        <v>0.97313400000000005</v>
      </c>
      <c r="HC5" s="17">
        <f t="shared" si="21"/>
        <v>1.0871531538461536</v>
      </c>
      <c r="HD5" s="17">
        <f t="shared" si="22"/>
        <v>26</v>
      </c>
      <c r="HE5" s="17">
        <f t="shared" si="23"/>
        <v>3.1986320848700359E-2</v>
      </c>
      <c r="HF5" s="14"/>
      <c r="HG5" s="16">
        <v>0.3</v>
      </c>
      <c r="HH5" s="16">
        <v>0.69255699999999998</v>
      </c>
      <c r="HI5" s="16">
        <v>0.83333299999999999</v>
      </c>
      <c r="HJ5" s="16">
        <v>0.72747700000000004</v>
      </c>
      <c r="HK5" s="16">
        <v>0.61956500000000003</v>
      </c>
      <c r="HL5" s="16">
        <v>0.66766499999999995</v>
      </c>
      <c r="HM5" s="16">
        <v>0.96456699999999995</v>
      </c>
      <c r="HN5" s="16">
        <v>0.83466700000000005</v>
      </c>
      <c r="HO5" s="16">
        <v>0.87187499999999996</v>
      </c>
      <c r="HP5" s="16">
        <v>0.84645700000000001</v>
      </c>
      <c r="HQ5" s="16">
        <v>0.75930500000000001</v>
      </c>
      <c r="HR5" s="16">
        <v>0.65830299999999997</v>
      </c>
      <c r="HS5" s="16">
        <v>0.77751199999999998</v>
      </c>
      <c r="HT5" s="16">
        <v>0.83703700000000003</v>
      </c>
      <c r="HU5" s="16">
        <v>0.78197099999999997</v>
      </c>
      <c r="HV5" s="16">
        <v>0.80057</v>
      </c>
      <c r="HW5" s="16">
        <v>0.77692300000000003</v>
      </c>
      <c r="HX5" s="16">
        <v>0.58056600000000003</v>
      </c>
      <c r="HY5" s="16">
        <v>0.65079399999999998</v>
      </c>
      <c r="HZ5" s="16">
        <v>0.64468899999999996</v>
      </c>
      <c r="IA5" s="16">
        <v>0.63618300000000005</v>
      </c>
      <c r="IB5" s="16">
        <v>0.650092</v>
      </c>
      <c r="IC5" s="16">
        <v>0.52238799999999996</v>
      </c>
      <c r="ID5" s="16">
        <v>0.68984000000000001</v>
      </c>
      <c r="IE5" s="16">
        <v>0.73498200000000002</v>
      </c>
      <c r="IF5" s="16">
        <v>0.80317499999999997</v>
      </c>
      <c r="IG5" s="16">
        <f t="shared" si="24"/>
        <v>0.73449972000000008</v>
      </c>
      <c r="IH5" s="16">
        <f t="shared" si="25"/>
        <v>25</v>
      </c>
      <c r="II5" s="16">
        <f t="shared" si="26"/>
        <v>2.0740034094436827E-2</v>
      </c>
    </row>
    <row r="6" spans="1:243" x14ac:dyDescent="0.3">
      <c r="A6" s="13">
        <v>0.43330000000000002</v>
      </c>
      <c r="B6" s="13">
        <v>1.7428570000000001</v>
      </c>
      <c r="C6" s="13">
        <v>0.98776200000000003</v>
      </c>
      <c r="D6" s="13">
        <v>1.08815</v>
      </c>
      <c r="E6" s="13">
        <v>1.0436890000000001</v>
      </c>
      <c r="F6" s="13">
        <v>1.0305340000000001</v>
      </c>
      <c r="G6" s="13">
        <v>1.002972</v>
      </c>
      <c r="H6" s="13">
        <v>1.1669879999999999</v>
      </c>
      <c r="I6" s="13">
        <v>0.99833899999999998</v>
      </c>
      <c r="J6" s="13">
        <v>0.92835400000000001</v>
      </c>
      <c r="K6" s="13">
        <v>1.151386</v>
      </c>
      <c r="L6" s="13">
        <v>0.93425599999999998</v>
      </c>
      <c r="M6" s="13">
        <v>1.061086</v>
      </c>
      <c r="N6" s="13">
        <v>1.6706829999999999</v>
      </c>
      <c r="O6" s="13">
        <v>1.1837610000000001</v>
      </c>
      <c r="P6" s="13">
        <v>0.94363300000000006</v>
      </c>
      <c r="Q6" s="13">
        <v>0.91410999999999998</v>
      </c>
      <c r="R6" s="13">
        <v>1.14832</v>
      </c>
      <c r="S6" s="13">
        <v>1.0490649999999999</v>
      </c>
      <c r="T6" s="13">
        <v>0.939689</v>
      </c>
      <c r="U6" s="13">
        <v>0.92045500000000002</v>
      </c>
      <c r="V6" s="13">
        <f t="shared" si="3"/>
        <v>1.09530445</v>
      </c>
      <c r="W6" s="13">
        <f t="shared" si="4"/>
        <v>20</v>
      </c>
      <c r="X6" s="13">
        <f t="shared" si="5"/>
        <v>5.0613327076263315E-2</v>
      </c>
      <c r="Y6" s="14"/>
      <c r="Z6" s="15">
        <v>0.38329999999999997</v>
      </c>
      <c r="AA6" s="15">
        <v>1.1191949999999999</v>
      </c>
      <c r="AB6" s="15">
        <v>1.0394429999999999</v>
      </c>
      <c r="AC6" s="15">
        <v>0.850136</v>
      </c>
      <c r="AD6" s="15">
        <v>1.0680270000000001</v>
      </c>
      <c r="AE6" s="15">
        <v>0.98653800000000003</v>
      </c>
      <c r="AF6" s="15">
        <v>1.1128210000000001</v>
      </c>
      <c r="AG6" s="15">
        <v>1.0087410000000001</v>
      </c>
      <c r="AH6" s="15">
        <v>0.95106999999999997</v>
      </c>
      <c r="AI6" s="15">
        <v>1.9055789999999999</v>
      </c>
      <c r="AJ6" s="15">
        <v>1.2353719999999999</v>
      </c>
      <c r="AK6" s="15">
        <v>1.118765</v>
      </c>
      <c r="AL6" s="15">
        <v>1.127119</v>
      </c>
      <c r="AM6" s="15">
        <v>0.98458100000000004</v>
      </c>
      <c r="AN6" s="15">
        <v>0.99294099999999996</v>
      </c>
      <c r="AO6" s="15">
        <v>0.90898599999999996</v>
      </c>
      <c r="AP6" s="15">
        <v>1.0925929999999999</v>
      </c>
      <c r="AQ6" s="15">
        <v>1.0358849999999999</v>
      </c>
      <c r="AR6" s="15">
        <v>1.0048619999999999</v>
      </c>
      <c r="AS6" s="15">
        <f t="shared" si="6"/>
        <v>1.0857029999999999</v>
      </c>
      <c r="AT6" s="15">
        <f t="shared" si="7"/>
        <v>18</v>
      </c>
      <c r="AU6" s="15">
        <f t="shared" si="8"/>
        <v>5.2711261690954449E-2</v>
      </c>
      <c r="AV6" s="14"/>
      <c r="AW6" s="16">
        <v>0.38329999999999997</v>
      </c>
      <c r="AX6" s="16">
        <v>1.133572</v>
      </c>
      <c r="AY6" s="16">
        <v>0.95209999999999995</v>
      </c>
      <c r="AZ6" s="16">
        <v>1.072273</v>
      </c>
      <c r="BA6" s="16">
        <v>1.1753340000000001</v>
      </c>
      <c r="BB6" s="16">
        <v>1.076152</v>
      </c>
      <c r="BC6" s="16">
        <v>1.041812</v>
      </c>
      <c r="BD6" s="16">
        <v>1.1270210000000001</v>
      </c>
      <c r="BE6" s="16">
        <v>1.262195</v>
      </c>
      <c r="BF6" s="16">
        <v>1.143357</v>
      </c>
      <c r="BG6" s="16">
        <v>1.054187</v>
      </c>
      <c r="BH6" s="16">
        <v>0.72445300000000001</v>
      </c>
      <c r="BI6" s="16">
        <v>1.1219509999999999</v>
      </c>
      <c r="BJ6" s="16">
        <v>0.84064700000000003</v>
      </c>
      <c r="BK6" s="16">
        <v>1.174194</v>
      </c>
      <c r="BL6" s="16">
        <v>1.098462</v>
      </c>
      <c r="BM6" s="16">
        <v>1.2949790000000001</v>
      </c>
      <c r="BN6" s="16">
        <v>1.111307</v>
      </c>
      <c r="BO6" s="16">
        <v>1.1347309999999999</v>
      </c>
      <c r="BP6" s="16">
        <v>1.0875840000000001</v>
      </c>
      <c r="BQ6" s="16">
        <v>1.174312</v>
      </c>
      <c r="BR6" s="16">
        <f t="shared" si="9"/>
        <v>1.0900311499999999</v>
      </c>
      <c r="BS6" s="16">
        <f t="shared" si="10"/>
        <v>20</v>
      </c>
      <c r="BT6" s="16">
        <f t="shared" si="11"/>
        <v>2.9098034476239217E-2</v>
      </c>
      <c r="BU6" s="14"/>
      <c r="BV6" s="15">
        <v>0.43330000000000002</v>
      </c>
      <c r="BW6" s="15">
        <v>1.1539999999999999</v>
      </c>
      <c r="BX6" s="15">
        <v>1.254791</v>
      </c>
      <c r="BY6" s="15">
        <v>1.063356</v>
      </c>
      <c r="BZ6" s="15">
        <v>1.1578949999999999</v>
      </c>
      <c r="CA6" s="15">
        <v>1.234828</v>
      </c>
      <c r="CB6" s="15">
        <v>0.96341500000000002</v>
      </c>
      <c r="CC6" s="15">
        <v>0.956098</v>
      </c>
      <c r="CD6" s="15">
        <v>1.021906</v>
      </c>
      <c r="CE6" s="15">
        <v>1.0536589999999999</v>
      </c>
      <c r="CF6" s="15">
        <v>0.95131600000000005</v>
      </c>
      <c r="CG6" s="15">
        <v>1.077197</v>
      </c>
      <c r="CH6" s="15">
        <v>1</v>
      </c>
      <c r="CI6" s="15">
        <v>0.93994800000000001</v>
      </c>
      <c r="CJ6" s="15">
        <v>1.025701</v>
      </c>
      <c r="CK6" s="15">
        <v>1.0335570000000001</v>
      </c>
      <c r="CL6" s="15">
        <v>0.737209</v>
      </c>
      <c r="CM6" s="15">
        <v>0.91216200000000003</v>
      </c>
      <c r="CN6" s="15">
        <v>1.1875</v>
      </c>
      <c r="CO6" s="15">
        <f t="shared" si="12"/>
        <v>1.0402521111111112</v>
      </c>
      <c r="CP6" s="15">
        <f t="shared" si="13"/>
        <v>18</v>
      </c>
      <c r="CQ6" s="15">
        <f t="shared" si="14"/>
        <v>3.0023820653822073E-2</v>
      </c>
      <c r="CR6" s="14"/>
      <c r="CS6" s="14"/>
      <c r="CT6" s="13">
        <v>0.43330000000000002</v>
      </c>
      <c r="CU6" s="13">
        <v>1.081545</v>
      </c>
      <c r="CV6" s="13">
        <v>0.95009600000000005</v>
      </c>
      <c r="CW6" s="13">
        <v>0.995699</v>
      </c>
      <c r="CX6" s="13">
        <v>1.0887370000000001</v>
      </c>
      <c r="CY6" s="13">
        <v>1.0972820000000001</v>
      </c>
      <c r="CZ6" s="13">
        <v>1.0270729999999999</v>
      </c>
      <c r="DA6" s="13">
        <v>1.015355</v>
      </c>
      <c r="DB6" s="13">
        <v>1.024605</v>
      </c>
      <c r="DC6" s="13">
        <v>1.0076689999999999</v>
      </c>
      <c r="DD6" s="13">
        <v>0.68543699999999996</v>
      </c>
      <c r="DE6" s="13">
        <v>1</v>
      </c>
      <c r="DF6" s="13">
        <v>1.013781</v>
      </c>
      <c r="DG6" s="13">
        <v>1.06229</v>
      </c>
      <c r="DH6" s="13">
        <v>0.98814800000000003</v>
      </c>
      <c r="DI6" s="13">
        <v>1.1281410000000001</v>
      </c>
      <c r="DJ6" s="13">
        <v>1.122951</v>
      </c>
      <c r="DK6" s="13">
        <v>1.0180450000000001</v>
      </c>
      <c r="DL6" s="13">
        <f t="shared" si="15"/>
        <v>1.0180502352941174</v>
      </c>
      <c r="DM6" s="13">
        <f t="shared" si="16"/>
        <v>17</v>
      </c>
      <c r="DN6" s="13">
        <f t="shared" si="17"/>
        <v>2.4072018996851414E-2</v>
      </c>
      <c r="DO6" s="14"/>
      <c r="DP6" s="14"/>
      <c r="DQ6" s="13">
        <v>0.4</v>
      </c>
      <c r="DR6" s="13">
        <v>1.0033000000000001</v>
      </c>
      <c r="DS6" s="13">
        <v>0.97821400000000003</v>
      </c>
      <c r="DT6" s="13">
        <v>0.97104199999999996</v>
      </c>
      <c r="DU6" s="13">
        <v>0.94081000000000004</v>
      </c>
      <c r="DV6" s="13">
        <v>1.009646</v>
      </c>
      <c r="DW6" s="13">
        <v>1.018265</v>
      </c>
      <c r="DX6" s="13">
        <v>0.97560999999999998</v>
      </c>
      <c r="DY6" s="13">
        <v>0.99444399999999999</v>
      </c>
      <c r="DZ6" s="13">
        <v>0.93918900000000005</v>
      </c>
      <c r="EA6" s="13">
        <v>1.0071939999999999</v>
      </c>
      <c r="EB6" s="13">
        <v>0.98943700000000001</v>
      </c>
      <c r="EC6" s="13">
        <v>1.0159050000000001</v>
      </c>
      <c r="ED6" s="13">
        <v>1.0546880000000001</v>
      </c>
      <c r="EE6" s="13">
        <v>0.99604700000000002</v>
      </c>
      <c r="EF6" s="13">
        <v>0.96285699999999996</v>
      </c>
      <c r="EG6" s="13">
        <v>1.02451</v>
      </c>
      <c r="EH6" s="13">
        <v>1.018939</v>
      </c>
      <c r="EI6" s="13">
        <v>1.0443690000000001</v>
      </c>
      <c r="EJ6" s="13">
        <v>0.94945800000000002</v>
      </c>
      <c r="EK6" s="13">
        <v>0.99107100000000004</v>
      </c>
      <c r="EL6" s="13">
        <v>1.051471</v>
      </c>
      <c r="EM6" s="13">
        <v>0.97785999999999995</v>
      </c>
      <c r="EN6" s="13">
        <v>1.014151</v>
      </c>
      <c r="EO6" s="13">
        <v>0.97222200000000003</v>
      </c>
      <c r="EP6" s="13">
        <v>0.98654699999999995</v>
      </c>
      <c r="EQ6" s="13">
        <v>1.031674</v>
      </c>
      <c r="ER6" s="13">
        <v>1.0098039999999999</v>
      </c>
      <c r="ES6" s="13">
        <f t="shared" si="18"/>
        <v>0.99736014814814811</v>
      </c>
      <c r="ET6" s="13">
        <f t="shared" si="19"/>
        <v>27</v>
      </c>
      <c r="EU6" s="13">
        <f t="shared" si="20"/>
        <v>5.9850209418488703E-3</v>
      </c>
      <c r="EV6" s="14"/>
      <c r="EW6" s="13">
        <v>0.4</v>
      </c>
      <c r="EX6" s="13">
        <v>1.050808</v>
      </c>
      <c r="EY6" s="13">
        <v>0.98165100000000005</v>
      </c>
      <c r="EZ6" s="13">
        <v>1.0208330000000001</v>
      </c>
      <c r="FA6" s="13">
        <v>1.041301</v>
      </c>
      <c r="FB6" s="13">
        <v>0.97227399999999997</v>
      </c>
      <c r="FC6" s="13">
        <v>0.92510999999999999</v>
      </c>
      <c r="FD6" s="13">
        <v>1.083548</v>
      </c>
      <c r="FE6" s="13">
        <v>0.98881799999999997</v>
      </c>
      <c r="FF6" s="13">
        <v>1.0502009999999999</v>
      </c>
      <c r="FG6" s="13">
        <v>1.0191079999999999</v>
      </c>
      <c r="FH6" s="13">
        <v>1.001044</v>
      </c>
      <c r="FI6" s="13">
        <v>1.034146</v>
      </c>
      <c r="FJ6" s="13">
        <v>1.0431649999999999</v>
      </c>
      <c r="FK6" s="13">
        <v>1.206107</v>
      </c>
      <c r="FL6" s="13">
        <v>1.0465949999999999</v>
      </c>
      <c r="FM6" s="13">
        <v>1.0553440000000001</v>
      </c>
      <c r="FN6" s="13">
        <v>1.069091</v>
      </c>
      <c r="FO6" s="13">
        <v>1.148333</v>
      </c>
      <c r="FP6" s="13">
        <v>1.0602640000000001</v>
      </c>
      <c r="FQ6" s="13">
        <v>1.0404040000000001</v>
      </c>
      <c r="FR6" s="13">
        <v>1.0882879999999999</v>
      </c>
      <c r="FS6" s="13">
        <v>1.1255919999999999</v>
      </c>
      <c r="FT6" s="13">
        <v>1.113111</v>
      </c>
      <c r="FU6" s="13">
        <v>1.125</v>
      </c>
      <c r="FV6" s="13">
        <v>1.035433</v>
      </c>
      <c r="FW6" s="13">
        <f t="shared" si="0"/>
        <v>1.0530227600000002</v>
      </c>
      <c r="FX6" s="13">
        <f t="shared" si="1"/>
        <v>25</v>
      </c>
      <c r="FY6" s="13">
        <f t="shared" si="2"/>
        <v>1.2053215508773306E-2</v>
      </c>
      <c r="FZ6" s="14"/>
      <c r="GA6" s="14"/>
      <c r="GB6" s="17">
        <v>0.4</v>
      </c>
      <c r="GC6" s="17">
        <v>0.89877300000000004</v>
      </c>
      <c r="GD6" s="17">
        <v>0.95918400000000004</v>
      </c>
      <c r="GE6" s="17">
        <v>0.94568700000000006</v>
      </c>
      <c r="GF6" s="17">
        <v>0.961538</v>
      </c>
      <c r="GG6" s="17">
        <v>0.97361500000000001</v>
      </c>
      <c r="GH6" s="17">
        <v>1.0543739999999999</v>
      </c>
      <c r="GI6" s="17">
        <v>1.0154799999999999</v>
      </c>
      <c r="GJ6" s="17">
        <v>0.93243200000000004</v>
      </c>
      <c r="GK6" s="17">
        <v>0.97277199999999997</v>
      </c>
      <c r="GL6" s="17">
        <v>0.91271800000000003</v>
      </c>
      <c r="GM6" s="17">
        <v>1.0106379999999999</v>
      </c>
      <c r="GN6" s="17">
        <v>0.93055600000000005</v>
      </c>
      <c r="GO6" s="17">
        <v>0.91029000000000004</v>
      </c>
      <c r="GP6" s="17">
        <v>1.056478</v>
      </c>
      <c r="GQ6" s="17">
        <v>0.97889199999999998</v>
      </c>
      <c r="GR6" s="17">
        <v>1.0149809999999999</v>
      </c>
      <c r="GS6" s="17">
        <v>1.006993</v>
      </c>
      <c r="GT6" s="17">
        <v>1.0102739999999999</v>
      </c>
      <c r="GU6" s="17">
        <v>1.019444</v>
      </c>
      <c r="GV6" s="17">
        <v>0.95987699999999998</v>
      </c>
      <c r="GW6" s="17">
        <v>0.98055599999999998</v>
      </c>
      <c r="GX6" s="17">
        <v>0.88888900000000004</v>
      </c>
      <c r="GY6" s="17">
        <v>1.004348</v>
      </c>
      <c r="GZ6" s="17">
        <v>0.92452800000000002</v>
      </c>
      <c r="HA6" s="17">
        <v>1.0431649999999999</v>
      </c>
      <c r="HB6" s="17">
        <v>0.94925400000000004</v>
      </c>
      <c r="HC6" s="17">
        <f t="shared" si="21"/>
        <v>0.97368215384615364</v>
      </c>
      <c r="HD6" s="17">
        <f t="shared" si="22"/>
        <v>26</v>
      </c>
      <c r="HE6" s="17">
        <f t="shared" si="23"/>
        <v>9.3655399462714908E-3</v>
      </c>
      <c r="HF6" s="14"/>
      <c r="HG6" s="16">
        <v>0.4</v>
      </c>
      <c r="HH6" s="16">
        <v>0.89967600000000003</v>
      </c>
      <c r="HI6" s="16">
        <v>0.99603200000000003</v>
      </c>
      <c r="HJ6" s="16">
        <v>0.93918900000000005</v>
      </c>
      <c r="HK6" s="16">
        <v>0.84782599999999997</v>
      </c>
      <c r="HL6" s="16">
        <v>0.95958100000000002</v>
      </c>
      <c r="HM6" s="16">
        <v>0.99606300000000003</v>
      </c>
      <c r="HN6" s="16">
        <v>1.025333</v>
      </c>
      <c r="HO6" s="16">
        <v>1.0375000000000001</v>
      </c>
      <c r="HP6" s="16">
        <v>1.0039370000000001</v>
      </c>
      <c r="HQ6" s="16">
        <v>1.0297769999999999</v>
      </c>
      <c r="HR6" s="16">
        <v>0.93906800000000001</v>
      </c>
      <c r="HS6" s="16">
        <v>0.97846900000000003</v>
      </c>
      <c r="HT6" s="16">
        <v>0.98518499999999998</v>
      </c>
      <c r="HU6" s="16">
        <v>1.0188680000000001</v>
      </c>
      <c r="HV6" s="16">
        <v>0.98005699999999996</v>
      </c>
      <c r="HW6" s="16">
        <v>0.93076899999999996</v>
      </c>
      <c r="HX6" s="16">
        <v>0.90159900000000004</v>
      </c>
      <c r="HY6" s="16">
        <v>0.90674600000000005</v>
      </c>
      <c r="HZ6" s="16">
        <v>0.94139200000000001</v>
      </c>
      <c r="IA6" s="16">
        <v>0.92842899999999995</v>
      </c>
      <c r="IB6" s="16">
        <v>0.91896900000000004</v>
      </c>
      <c r="IC6" s="16">
        <v>0.89125799999999999</v>
      </c>
      <c r="ID6" s="16">
        <v>0.97860999999999998</v>
      </c>
      <c r="IE6" s="16">
        <v>0.95759700000000003</v>
      </c>
      <c r="IF6" s="16">
        <v>1.019048</v>
      </c>
      <c r="IG6" s="16">
        <f t="shared" si="24"/>
        <v>0.9604391200000002</v>
      </c>
      <c r="IH6" s="16">
        <f t="shared" si="25"/>
        <v>25</v>
      </c>
      <c r="II6" s="16">
        <f t="shared" si="26"/>
        <v>1.0024667214646083E-2</v>
      </c>
    </row>
    <row r="7" spans="1:243" x14ac:dyDescent="0.3">
      <c r="A7" s="13">
        <v>0.5333</v>
      </c>
      <c r="B7" s="13">
        <v>1.216807</v>
      </c>
      <c r="C7" s="13">
        <v>1.0104900000000001</v>
      </c>
      <c r="D7" s="13">
        <v>1.0303469999999999</v>
      </c>
      <c r="E7" s="13">
        <v>1.6796120000000001</v>
      </c>
      <c r="F7" s="13">
        <v>0.94465600000000005</v>
      </c>
      <c r="G7" s="13">
        <v>1.0683510000000001</v>
      </c>
      <c r="H7" s="13">
        <v>0.94691099999999995</v>
      </c>
      <c r="I7" s="13">
        <v>0.98172800000000005</v>
      </c>
      <c r="J7" s="13">
        <v>1.0182929999999999</v>
      </c>
      <c r="K7" s="13">
        <v>1.157783</v>
      </c>
      <c r="L7" s="13">
        <v>0.955017</v>
      </c>
      <c r="M7" s="13">
        <v>0.93438900000000003</v>
      </c>
      <c r="N7" s="13">
        <v>1.248996</v>
      </c>
      <c r="O7" s="13">
        <v>0.98290599999999995</v>
      </c>
      <c r="P7" s="13">
        <v>1.0229649999999999</v>
      </c>
      <c r="Q7" s="13">
        <v>0.94018400000000002</v>
      </c>
      <c r="R7" s="13">
        <v>0.97450800000000004</v>
      </c>
      <c r="S7" s="13">
        <v>1.011682</v>
      </c>
      <c r="T7" s="13">
        <v>1</v>
      </c>
      <c r="U7" s="13">
        <v>1.059091</v>
      </c>
      <c r="V7" s="13">
        <f t="shared" si="3"/>
        <v>1.0592357999999999</v>
      </c>
      <c r="W7" s="13">
        <f t="shared" si="4"/>
        <v>20</v>
      </c>
      <c r="X7" s="13">
        <f t="shared" si="5"/>
        <v>3.8142780570309016E-2</v>
      </c>
      <c r="Y7" s="14"/>
      <c r="Z7" s="15">
        <v>0.45</v>
      </c>
      <c r="AA7" s="15">
        <v>1.02322</v>
      </c>
      <c r="AB7" s="15">
        <v>1.1856150000000001</v>
      </c>
      <c r="AC7" s="15">
        <v>0.87738400000000005</v>
      </c>
      <c r="AD7" s="15">
        <v>1.090136</v>
      </c>
      <c r="AE7" s="15">
        <v>0.91730800000000001</v>
      </c>
      <c r="AF7" s="15">
        <v>1.046154</v>
      </c>
      <c r="AG7" s="15">
        <v>0.93006999999999995</v>
      </c>
      <c r="AH7" s="15">
        <v>1.102446</v>
      </c>
      <c r="AI7" s="15">
        <v>1.187411</v>
      </c>
      <c r="AJ7" s="15">
        <v>1.4175530000000001</v>
      </c>
      <c r="AK7" s="15">
        <v>1.019002</v>
      </c>
      <c r="AL7" s="15">
        <v>1.006356</v>
      </c>
      <c r="AM7" s="15">
        <v>1</v>
      </c>
      <c r="AN7" s="15">
        <v>0.967059</v>
      </c>
      <c r="AO7" s="15">
        <v>0.84101400000000004</v>
      </c>
      <c r="AP7" s="15">
        <v>1.0682259999999999</v>
      </c>
      <c r="AQ7" s="15">
        <v>1.0693779999999999</v>
      </c>
      <c r="AR7" s="15">
        <v>0.93030800000000002</v>
      </c>
      <c r="AS7" s="15">
        <f t="shared" si="6"/>
        <v>1.0377022222222223</v>
      </c>
      <c r="AT7" s="15">
        <f t="shared" si="7"/>
        <v>18</v>
      </c>
      <c r="AU7" s="15">
        <f t="shared" si="8"/>
        <v>3.1699167060617803E-2</v>
      </c>
      <c r="AV7" s="14"/>
      <c r="AW7" s="16">
        <v>0.45</v>
      </c>
      <c r="AX7" s="16">
        <v>0.72570100000000004</v>
      </c>
      <c r="AY7" s="16">
        <v>0.72309699999999999</v>
      </c>
      <c r="AZ7" s="16">
        <v>0.75164299999999995</v>
      </c>
      <c r="BA7" s="16">
        <v>1.3283799999999999</v>
      </c>
      <c r="BB7" s="16">
        <v>0.94989999999999997</v>
      </c>
      <c r="BC7" s="16">
        <v>0.89895499999999995</v>
      </c>
      <c r="BD7" s="16">
        <v>0.93995399999999996</v>
      </c>
      <c r="BE7" s="16">
        <v>1.3882110000000001</v>
      </c>
      <c r="BF7" s="16">
        <v>1.0664340000000001</v>
      </c>
      <c r="BG7" s="16">
        <v>0.84236500000000003</v>
      </c>
      <c r="BH7" s="16">
        <v>0.596715</v>
      </c>
      <c r="BI7" s="16">
        <v>0.81348600000000004</v>
      </c>
      <c r="BJ7" s="16">
        <v>0.68591199999999997</v>
      </c>
      <c r="BK7" s="16">
        <v>0.70752700000000002</v>
      </c>
      <c r="BL7" s="16">
        <v>0.91692300000000004</v>
      </c>
      <c r="BM7" s="16">
        <v>0.97280299999999997</v>
      </c>
      <c r="BN7" s="16">
        <v>0.77561800000000003</v>
      </c>
      <c r="BO7" s="16">
        <v>0.77944100000000005</v>
      </c>
      <c r="BP7" s="16">
        <v>0.84889300000000001</v>
      </c>
      <c r="BQ7" s="16">
        <v>0.79449499999999995</v>
      </c>
      <c r="BR7" s="16">
        <f t="shared" si="9"/>
        <v>0.8753226500000002</v>
      </c>
      <c r="BS7" s="16">
        <f t="shared" si="10"/>
        <v>20</v>
      </c>
      <c r="BT7" s="16">
        <f t="shared" si="11"/>
        <v>4.4725929114309934E-2</v>
      </c>
      <c r="BU7" s="14"/>
      <c r="BV7" s="15">
        <v>0.5333</v>
      </c>
      <c r="BW7" s="15">
        <v>1.24</v>
      </c>
      <c r="BX7" s="15">
        <v>1.2649379999999999</v>
      </c>
      <c r="BY7" s="15">
        <v>1.053938</v>
      </c>
      <c r="BZ7" s="15">
        <v>1.1301939999999999</v>
      </c>
      <c r="CA7" s="15">
        <v>1.108179</v>
      </c>
      <c r="CB7" s="15">
        <v>1.04878</v>
      </c>
      <c r="CC7" s="15">
        <v>0.91707300000000003</v>
      </c>
      <c r="CD7" s="15">
        <v>1.023001</v>
      </c>
      <c r="CE7" s="15">
        <v>1.117073</v>
      </c>
      <c r="CF7" s="15">
        <v>0.94342099999999995</v>
      </c>
      <c r="CG7" s="15">
        <v>1.0463180000000001</v>
      </c>
      <c r="CH7" s="15">
        <v>1.037199</v>
      </c>
      <c r="CI7" s="15">
        <v>0.88250700000000004</v>
      </c>
      <c r="CJ7" s="15">
        <v>0.92640199999999995</v>
      </c>
      <c r="CK7" s="15">
        <v>1.5738259999999999</v>
      </c>
      <c r="CL7" s="15">
        <v>0.71395299999999995</v>
      </c>
      <c r="CM7" s="15">
        <v>0.85135099999999997</v>
      </c>
      <c r="CN7" s="15">
        <v>1.145</v>
      </c>
      <c r="CO7" s="15">
        <f t="shared" si="12"/>
        <v>1.0568418333333334</v>
      </c>
      <c r="CP7" s="15">
        <f t="shared" si="13"/>
        <v>18</v>
      </c>
      <c r="CQ7" s="15">
        <f t="shared" si="14"/>
        <v>4.4459738283054676E-2</v>
      </c>
      <c r="CR7" s="14"/>
      <c r="CS7" s="14"/>
      <c r="CT7" s="13">
        <v>0.5333</v>
      </c>
      <c r="CU7" s="13">
        <v>1.0615159999999999</v>
      </c>
      <c r="CV7" s="13">
        <v>0.99040300000000003</v>
      </c>
      <c r="CW7" s="13">
        <v>1.002151</v>
      </c>
      <c r="CX7" s="13">
        <v>1.0460750000000001</v>
      </c>
      <c r="CY7" s="13">
        <v>1.165951</v>
      </c>
      <c r="CZ7" s="13">
        <v>1.443316</v>
      </c>
      <c r="DA7" s="13">
        <v>0.96545099999999995</v>
      </c>
      <c r="DB7" s="13">
        <v>1.077329</v>
      </c>
      <c r="DC7" s="13">
        <v>1.04908</v>
      </c>
      <c r="DD7" s="13">
        <v>0.63300999999999996</v>
      </c>
      <c r="DE7" s="13">
        <v>1.0179100000000001</v>
      </c>
      <c r="DF7" s="13">
        <v>1.004194</v>
      </c>
      <c r="DG7" s="13">
        <v>0.98653199999999996</v>
      </c>
      <c r="DH7" s="13">
        <v>1.02963</v>
      </c>
      <c r="DI7" s="13">
        <v>1.100503</v>
      </c>
      <c r="DJ7" s="13">
        <v>1.127869</v>
      </c>
      <c r="DK7" s="13">
        <v>0.98345899999999997</v>
      </c>
      <c r="DL7" s="13">
        <f t="shared" si="15"/>
        <v>1.040257588235294</v>
      </c>
      <c r="DM7" s="13">
        <f t="shared" si="16"/>
        <v>17</v>
      </c>
      <c r="DN7" s="13">
        <f t="shared" si="17"/>
        <v>3.7125965526269789E-2</v>
      </c>
      <c r="DO7" s="14"/>
      <c r="DP7" s="14"/>
      <c r="DQ7" s="13">
        <v>0.5</v>
      </c>
      <c r="DR7" s="13">
        <v>0.98349799999999998</v>
      </c>
      <c r="DS7" s="13">
        <v>1.0021789999999999</v>
      </c>
      <c r="DT7" s="13">
        <v>1.005792</v>
      </c>
      <c r="DU7" s="13">
        <v>0.95950199999999997</v>
      </c>
      <c r="DV7" s="13">
        <v>0.96141500000000002</v>
      </c>
      <c r="DW7" s="13">
        <v>1.022831</v>
      </c>
      <c r="DX7" s="13">
        <v>1.012195</v>
      </c>
      <c r="DY7" s="13">
        <v>0.99166699999999997</v>
      </c>
      <c r="DZ7" s="13">
        <v>0.95945899999999995</v>
      </c>
      <c r="EA7" s="13">
        <v>1.023981</v>
      </c>
      <c r="EB7" s="13">
        <v>0.971831</v>
      </c>
      <c r="EC7" s="13">
        <v>1.04175</v>
      </c>
      <c r="ED7" s="13">
        <v>0.99609400000000003</v>
      </c>
      <c r="EE7" s="13">
        <v>0.99604700000000002</v>
      </c>
      <c r="EF7" s="13">
        <v>1.0171429999999999</v>
      </c>
      <c r="EG7" s="13">
        <v>1.034314</v>
      </c>
      <c r="EH7" s="13">
        <v>0.98106099999999996</v>
      </c>
      <c r="EI7" s="13">
        <v>0.993174</v>
      </c>
      <c r="EJ7" s="13">
        <v>1</v>
      </c>
      <c r="EK7" s="13">
        <v>0.97321400000000002</v>
      </c>
      <c r="EL7" s="13">
        <v>1.0698529999999999</v>
      </c>
      <c r="EM7" s="13">
        <v>0.94833900000000004</v>
      </c>
      <c r="EN7" s="13">
        <v>1.037736</v>
      </c>
      <c r="EO7" s="13">
        <v>0.98958299999999999</v>
      </c>
      <c r="EP7" s="13">
        <v>0.97757799999999995</v>
      </c>
      <c r="EQ7" s="13">
        <v>1</v>
      </c>
      <c r="ER7" s="13">
        <v>1.0196080000000001</v>
      </c>
      <c r="ES7" s="13">
        <f t="shared" si="18"/>
        <v>0.99888311111111106</v>
      </c>
      <c r="ET7" s="13">
        <f t="shared" si="19"/>
        <v>27</v>
      </c>
      <c r="EU7" s="13">
        <f t="shared" si="20"/>
        <v>5.5333068118850887E-3</v>
      </c>
      <c r="EV7" s="14"/>
      <c r="EW7" s="13">
        <v>0.5</v>
      </c>
      <c r="EX7" s="13">
        <v>1.1224019999999999</v>
      </c>
      <c r="EY7" s="13">
        <v>0.93272200000000005</v>
      </c>
      <c r="EZ7" s="13">
        <v>0.98214299999999999</v>
      </c>
      <c r="FA7" s="13">
        <v>1.021968</v>
      </c>
      <c r="FB7" s="13">
        <v>0.98151600000000006</v>
      </c>
      <c r="FC7" s="13">
        <v>0.90859000000000001</v>
      </c>
      <c r="FD7" s="13">
        <v>1.106684</v>
      </c>
      <c r="FE7" s="13">
        <v>0.95207699999999995</v>
      </c>
      <c r="FF7" s="13">
        <v>1.0481929999999999</v>
      </c>
      <c r="FG7" s="13">
        <v>1.0541400000000001</v>
      </c>
      <c r="FH7" s="13">
        <v>1</v>
      </c>
      <c r="FI7" s="13">
        <v>1.4048780000000001</v>
      </c>
      <c r="FJ7" s="13">
        <v>1.0287770000000001</v>
      </c>
      <c r="FK7" s="13">
        <v>1.2328239999999999</v>
      </c>
      <c r="FL7" s="13">
        <v>1.003584</v>
      </c>
      <c r="FM7" s="13">
        <v>1.076336</v>
      </c>
      <c r="FN7" s="13">
        <v>1.0763640000000001</v>
      </c>
      <c r="FO7" s="13">
        <v>1.1666669999999999</v>
      </c>
      <c r="FP7" s="13">
        <v>1.0885119999999999</v>
      </c>
      <c r="FQ7" s="13">
        <v>1.0168349999999999</v>
      </c>
      <c r="FR7" s="13">
        <v>1.0882879999999999</v>
      </c>
      <c r="FS7" s="13">
        <v>1.1729860000000001</v>
      </c>
      <c r="FT7" s="13">
        <v>1.18509</v>
      </c>
      <c r="FU7" s="13">
        <v>1.2109380000000001</v>
      </c>
      <c r="FV7" s="13">
        <v>1.07874</v>
      </c>
      <c r="FW7" s="13">
        <f t="shared" si="0"/>
        <v>1.0776501600000001</v>
      </c>
      <c r="FX7" s="13">
        <f t="shared" si="1"/>
        <v>25</v>
      </c>
      <c r="FY7" s="13">
        <f t="shared" si="2"/>
        <v>2.184800374669503E-2</v>
      </c>
      <c r="FZ7" s="14"/>
      <c r="GA7" s="14"/>
      <c r="GB7" s="17">
        <v>0.5</v>
      </c>
      <c r="GC7" s="17">
        <v>1.092025</v>
      </c>
      <c r="GD7" s="17">
        <v>1.0816330000000001</v>
      </c>
      <c r="GE7" s="17">
        <v>1.124601</v>
      </c>
      <c r="GF7" s="17">
        <v>1.0946750000000001</v>
      </c>
      <c r="GG7" s="17">
        <v>1.131926</v>
      </c>
      <c r="GH7" s="17">
        <v>1.148936</v>
      </c>
      <c r="GI7" s="17">
        <v>0.94736799999999999</v>
      </c>
      <c r="GJ7" s="17">
        <v>1.0270269999999999</v>
      </c>
      <c r="GK7" s="17">
        <v>1.002475</v>
      </c>
      <c r="GL7" s="17">
        <v>1.104738</v>
      </c>
      <c r="GM7" s="17">
        <v>1.035461</v>
      </c>
      <c r="GN7" s="17">
        <v>1.0625</v>
      </c>
      <c r="GO7" s="17">
        <v>1.131926</v>
      </c>
      <c r="GP7" s="17">
        <v>1.0099670000000001</v>
      </c>
      <c r="GQ7" s="17">
        <v>0.96569899999999997</v>
      </c>
      <c r="GR7" s="17">
        <v>0.99250899999999997</v>
      </c>
      <c r="GS7" s="17">
        <v>1.038462</v>
      </c>
      <c r="GT7" s="17">
        <v>1.0342469999999999</v>
      </c>
      <c r="GU7" s="17">
        <v>1.1333329999999999</v>
      </c>
      <c r="GV7" s="17">
        <v>1.0925929999999999</v>
      </c>
      <c r="GW7" s="17">
        <v>1.1138889999999999</v>
      </c>
      <c r="GX7" s="17">
        <v>0.98611099999999996</v>
      </c>
      <c r="GY7" s="17">
        <v>1.0913040000000001</v>
      </c>
      <c r="GZ7" s="17">
        <v>1.109434</v>
      </c>
      <c r="HA7" s="17">
        <v>1.0467630000000001</v>
      </c>
      <c r="HB7" s="17">
        <v>0.99701499999999998</v>
      </c>
      <c r="HC7" s="17">
        <f t="shared" si="21"/>
        <v>1.0614083461538462</v>
      </c>
      <c r="HD7" s="17">
        <f t="shared" si="22"/>
        <v>26</v>
      </c>
      <c r="HE7" s="17">
        <f t="shared" si="23"/>
        <v>1.1382438179384715E-2</v>
      </c>
      <c r="HF7" s="14"/>
      <c r="HG7" s="16">
        <v>0.5</v>
      </c>
      <c r="HH7" s="16">
        <v>0.91585799999999995</v>
      </c>
      <c r="HI7" s="16">
        <v>0.956349</v>
      </c>
      <c r="HJ7" s="16">
        <v>0.92567600000000005</v>
      </c>
      <c r="HK7" s="16">
        <v>0.81739099999999998</v>
      </c>
      <c r="HL7" s="16">
        <v>0.94610799999999995</v>
      </c>
      <c r="HM7" s="16">
        <v>0.98425200000000002</v>
      </c>
      <c r="HN7" s="16">
        <v>1.012</v>
      </c>
      <c r="HO7" s="16">
        <v>0.99375000000000002</v>
      </c>
      <c r="HP7" s="16">
        <v>0.93700799999999995</v>
      </c>
      <c r="HQ7" s="16">
        <v>0.97022299999999995</v>
      </c>
      <c r="HR7" s="16">
        <v>0.928315</v>
      </c>
      <c r="HS7" s="16">
        <v>0.94497600000000004</v>
      </c>
      <c r="HT7" s="16">
        <v>0.95061700000000005</v>
      </c>
      <c r="HU7" s="16">
        <v>1.0020960000000001</v>
      </c>
      <c r="HV7" s="16">
        <v>0.98005699999999996</v>
      </c>
      <c r="HW7" s="16">
        <v>0.93333299999999997</v>
      </c>
      <c r="HX7" s="16">
        <v>0.87822900000000004</v>
      </c>
      <c r="HY7" s="16">
        <v>0.875</v>
      </c>
      <c r="HZ7" s="16">
        <v>0.87362600000000001</v>
      </c>
      <c r="IA7" s="16">
        <v>0.82703800000000005</v>
      </c>
      <c r="IB7" s="16">
        <v>0.88397800000000004</v>
      </c>
      <c r="IC7" s="16">
        <v>0.84115099999999998</v>
      </c>
      <c r="ID7" s="16">
        <v>0.93315499999999996</v>
      </c>
      <c r="IE7" s="16">
        <v>0.86572400000000005</v>
      </c>
      <c r="IF7" s="16">
        <v>0.93333299999999997</v>
      </c>
      <c r="IG7" s="16">
        <f t="shared" si="24"/>
        <v>0.92436972000000006</v>
      </c>
      <c r="IH7" s="16">
        <f t="shared" si="25"/>
        <v>25</v>
      </c>
      <c r="II7" s="16">
        <f t="shared" si="26"/>
        <v>1.0837816503724356E-2</v>
      </c>
    </row>
    <row r="8" spans="1:243" x14ac:dyDescent="0.3">
      <c r="A8" s="13">
        <v>0.65</v>
      </c>
      <c r="B8" s="13">
        <v>1.0773109999999999</v>
      </c>
      <c r="C8" s="13">
        <v>0.98426599999999997</v>
      </c>
      <c r="D8" s="13">
        <v>1.033237</v>
      </c>
      <c r="E8" s="13">
        <v>1.026699</v>
      </c>
      <c r="F8" s="13">
        <v>1.0209919999999999</v>
      </c>
      <c r="G8" s="13">
        <v>0.96731100000000003</v>
      </c>
      <c r="H8" s="13">
        <v>1.0801160000000001</v>
      </c>
      <c r="I8" s="13">
        <v>0.98172800000000005</v>
      </c>
      <c r="J8" s="13">
        <v>1.6295729999999999</v>
      </c>
      <c r="K8" s="13">
        <v>1.0469079999999999</v>
      </c>
      <c r="L8" s="13">
        <v>0.95847800000000005</v>
      </c>
      <c r="M8" s="13">
        <v>1.020362</v>
      </c>
      <c r="N8" s="13">
        <v>1.0763050000000001</v>
      </c>
      <c r="O8" s="13">
        <v>1.042735</v>
      </c>
      <c r="P8" s="13">
        <v>0.92275600000000002</v>
      </c>
      <c r="Q8" s="13">
        <v>0.97392599999999996</v>
      </c>
      <c r="R8" s="13">
        <v>1.0730010000000001</v>
      </c>
      <c r="S8" s="13">
        <v>1.0514019999999999</v>
      </c>
      <c r="T8" s="13">
        <v>1.0155639999999999</v>
      </c>
      <c r="U8" s="13">
        <v>1</v>
      </c>
      <c r="V8" s="13">
        <f t="shared" si="3"/>
        <v>1.0491335000000002</v>
      </c>
      <c r="W8" s="13">
        <f t="shared" si="4"/>
        <v>20</v>
      </c>
      <c r="X8" s="13">
        <f t="shared" si="5"/>
        <v>3.208671328197156E-2</v>
      </c>
      <c r="Y8" s="14"/>
      <c r="Z8" s="15">
        <v>0.56669999999999998</v>
      </c>
      <c r="AA8" s="15">
        <v>1.0665629999999999</v>
      </c>
      <c r="AB8" s="15">
        <v>1.1322509999999999</v>
      </c>
      <c r="AC8" s="15">
        <v>0.94005399999999995</v>
      </c>
      <c r="AD8" s="15">
        <v>1.119048</v>
      </c>
      <c r="AE8" s="15">
        <v>0.85961500000000002</v>
      </c>
      <c r="AF8" s="15">
        <v>1.030769</v>
      </c>
      <c r="AG8" s="15">
        <v>0.89160799999999996</v>
      </c>
      <c r="AH8" s="15">
        <v>1.059633</v>
      </c>
      <c r="AI8" s="15">
        <v>1.0171669999999999</v>
      </c>
      <c r="AJ8" s="15">
        <v>1.2779259999999999</v>
      </c>
      <c r="AK8" s="15">
        <v>1.024545</v>
      </c>
      <c r="AL8" s="15">
        <v>0.974576</v>
      </c>
      <c r="AM8" s="15">
        <v>0.89867799999999998</v>
      </c>
      <c r="AN8" s="15">
        <v>0.92235299999999998</v>
      </c>
      <c r="AO8" s="15">
        <v>0.86175100000000004</v>
      </c>
      <c r="AP8" s="15">
        <v>1.019493</v>
      </c>
      <c r="AQ8" s="15">
        <v>1.0430619999999999</v>
      </c>
      <c r="AR8" s="15">
        <v>0.92220400000000002</v>
      </c>
      <c r="AS8" s="15">
        <f t="shared" si="6"/>
        <v>1.0034053333333333</v>
      </c>
      <c r="AT8" s="15">
        <f t="shared" si="7"/>
        <v>18</v>
      </c>
      <c r="AU8" s="15">
        <f t="shared" si="8"/>
        <v>2.5432128102530739E-2</v>
      </c>
      <c r="AV8" s="14"/>
      <c r="AW8" s="16">
        <v>0.56669999999999998</v>
      </c>
      <c r="AX8" s="16">
        <v>0.84019100000000002</v>
      </c>
      <c r="AY8" s="16">
        <v>0.77690300000000001</v>
      </c>
      <c r="AZ8" s="16">
        <v>0.92641300000000004</v>
      </c>
      <c r="BA8" s="16">
        <v>1.002972</v>
      </c>
      <c r="BB8" s="16">
        <v>1.0280560000000001</v>
      </c>
      <c r="BC8" s="16">
        <v>0.89430900000000002</v>
      </c>
      <c r="BD8" s="16">
        <v>1.1016170000000001</v>
      </c>
      <c r="BE8" s="16">
        <v>1.8536589999999999</v>
      </c>
      <c r="BF8" s="16">
        <v>1.108392</v>
      </c>
      <c r="BG8" s="16">
        <v>0.91871899999999995</v>
      </c>
      <c r="BH8" s="16">
        <v>0.84853999999999996</v>
      </c>
      <c r="BI8" s="16">
        <v>0.99139200000000005</v>
      </c>
      <c r="BJ8" s="16">
        <v>0.77829099999999996</v>
      </c>
      <c r="BK8" s="16">
        <v>0.73118300000000003</v>
      </c>
      <c r="BL8" s="16">
        <v>0.95076899999999998</v>
      </c>
      <c r="BM8" s="16">
        <v>1.1610879999999999</v>
      </c>
      <c r="BN8" s="16">
        <v>0.94346300000000005</v>
      </c>
      <c r="BO8" s="16">
        <v>0.77744500000000005</v>
      </c>
      <c r="BP8" s="16">
        <v>0.91530299999999998</v>
      </c>
      <c r="BQ8" s="16">
        <v>1.0513760000000001</v>
      </c>
      <c r="BR8" s="16">
        <f t="shared" si="9"/>
        <v>0.98000405000000002</v>
      </c>
      <c r="BS8" s="16">
        <f t="shared" si="10"/>
        <v>20</v>
      </c>
      <c r="BT8" s="16">
        <f t="shared" si="11"/>
        <v>5.3248576043351752E-2</v>
      </c>
      <c r="BU8" s="14"/>
      <c r="BV8" s="15">
        <v>0.65</v>
      </c>
      <c r="BW8" s="15">
        <v>1.1759999999999999</v>
      </c>
      <c r="BX8" s="15">
        <v>1.170237</v>
      </c>
      <c r="BY8" s="15">
        <v>1.0573630000000001</v>
      </c>
      <c r="BZ8" s="15">
        <v>1.127424</v>
      </c>
      <c r="CA8" s="15">
        <v>1.1055410000000001</v>
      </c>
      <c r="CB8" s="15">
        <v>0.99128899999999998</v>
      </c>
      <c r="CC8" s="15">
        <v>0.92357699999999998</v>
      </c>
      <c r="CD8" s="15">
        <v>0.93099699999999996</v>
      </c>
      <c r="CE8" s="15">
        <v>1.1024389999999999</v>
      </c>
      <c r="CF8" s="15">
        <v>1.6894739999999999</v>
      </c>
      <c r="CG8" s="15">
        <v>1.0344420000000001</v>
      </c>
      <c r="CH8" s="15">
        <v>1.0634570000000001</v>
      </c>
      <c r="CI8" s="15">
        <v>1.0261100000000001</v>
      </c>
      <c r="CJ8" s="15">
        <v>0.99532699999999996</v>
      </c>
      <c r="CK8" s="15">
        <v>1.010067</v>
      </c>
      <c r="CL8" s="15">
        <v>0.68372100000000002</v>
      </c>
      <c r="CM8" s="15">
        <v>0.89358099999999996</v>
      </c>
      <c r="CN8" s="15">
        <v>1.36</v>
      </c>
      <c r="CO8" s="15">
        <f t="shared" si="12"/>
        <v>1.0745025555555554</v>
      </c>
      <c r="CP8" s="15">
        <f t="shared" si="13"/>
        <v>18</v>
      </c>
      <c r="CQ8" s="15">
        <f t="shared" si="14"/>
        <v>4.8984219656747902E-2</v>
      </c>
      <c r="CR8" s="14"/>
      <c r="CS8" s="14"/>
      <c r="CT8" s="13">
        <v>0.65</v>
      </c>
      <c r="CU8" s="13">
        <v>1.5207440000000001</v>
      </c>
      <c r="CV8" s="13">
        <v>1.046065</v>
      </c>
      <c r="CW8" s="13">
        <v>1.002151</v>
      </c>
      <c r="CX8" s="13">
        <v>1.2047779999999999</v>
      </c>
      <c r="CY8" s="13">
        <v>1.11588</v>
      </c>
      <c r="CZ8" s="13">
        <v>1.225042</v>
      </c>
      <c r="DA8" s="13">
        <v>0.95585399999999998</v>
      </c>
      <c r="DB8" s="13">
        <v>1.036907</v>
      </c>
      <c r="DC8" s="13">
        <v>1.0260739999999999</v>
      </c>
      <c r="DD8" s="13">
        <v>0.63689300000000004</v>
      </c>
      <c r="DE8" s="13">
        <v>1.023881</v>
      </c>
      <c r="DF8" s="13">
        <v>1.0119830000000001</v>
      </c>
      <c r="DG8" s="13">
        <v>1.0117849999999999</v>
      </c>
      <c r="DH8" s="13">
        <v>1.037037</v>
      </c>
      <c r="DI8" s="13">
        <v>1.123116</v>
      </c>
      <c r="DJ8" s="13">
        <v>1.0475410000000001</v>
      </c>
      <c r="DK8" s="13">
        <v>1.0045109999999999</v>
      </c>
      <c r="DL8" s="13">
        <f t="shared" si="15"/>
        <v>1.0606024705882351</v>
      </c>
      <c r="DM8" s="13">
        <f t="shared" si="16"/>
        <v>17</v>
      </c>
      <c r="DN8" s="13">
        <f t="shared" si="17"/>
        <v>4.1673270796646032E-2</v>
      </c>
      <c r="DO8" s="14"/>
      <c r="DP8" s="14"/>
      <c r="DQ8" s="13">
        <v>0.6</v>
      </c>
      <c r="DR8" s="13">
        <v>1.016502</v>
      </c>
      <c r="DS8" s="13">
        <v>1.0522879999999999</v>
      </c>
      <c r="DT8" s="13">
        <v>1.028958</v>
      </c>
      <c r="DU8" s="13">
        <v>1</v>
      </c>
      <c r="DV8" s="13">
        <v>1.0353699999999999</v>
      </c>
      <c r="DW8" s="13">
        <v>1.059361</v>
      </c>
      <c r="DX8" s="13">
        <v>0.99187000000000003</v>
      </c>
      <c r="DY8" s="13">
        <v>0.96944399999999997</v>
      </c>
      <c r="DZ8" s="13">
        <v>0.97635099999999997</v>
      </c>
      <c r="EA8" s="13">
        <v>1.115108</v>
      </c>
      <c r="EB8" s="13">
        <v>1.0140849999999999</v>
      </c>
      <c r="EC8" s="13">
        <v>1.135189</v>
      </c>
      <c r="ED8" s="13">
        <v>1.042969</v>
      </c>
      <c r="EE8" s="13">
        <v>1.0118579999999999</v>
      </c>
      <c r="EF8" s="13">
        <v>1.0428569999999999</v>
      </c>
      <c r="EG8" s="13">
        <v>1.0367649999999999</v>
      </c>
      <c r="EH8" s="13">
        <v>1.030303</v>
      </c>
      <c r="EI8" s="13">
        <v>0.996587</v>
      </c>
      <c r="EJ8" s="13">
        <v>1.025271</v>
      </c>
      <c r="EK8" s="13">
        <v>1.022321</v>
      </c>
      <c r="EL8" s="13">
        <v>1.1323529999999999</v>
      </c>
      <c r="EM8" s="13">
        <v>1.0664210000000001</v>
      </c>
      <c r="EN8" s="13">
        <v>1.1084909999999999</v>
      </c>
      <c r="EO8" s="13">
        <v>1.0416669999999999</v>
      </c>
      <c r="EP8" s="13">
        <v>1.053812</v>
      </c>
      <c r="EQ8" s="13">
        <v>1.0271490000000001</v>
      </c>
      <c r="ER8" s="13">
        <v>1.034314</v>
      </c>
      <c r="ES8" s="13">
        <f t="shared" si="18"/>
        <v>1.0395431111111111</v>
      </c>
      <c r="ET8" s="13">
        <f t="shared" si="19"/>
        <v>27</v>
      </c>
      <c r="EU8" s="13">
        <f t="shared" si="20"/>
        <v>8.19736331198977E-3</v>
      </c>
      <c r="EV8" s="14"/>
      <c r="EW8" s="13">
        <v>0.6</v>
      </c>
      <c r="EX8" s="13">
        <v>1.092379</v>
      </c>
      <c r="EY8" s="13">
        <v>0.96024500000000002</v>
      </c>
      <c r="EZ8" s="13">
        <v>1.005952</v>
      </c>
      <c r="FA8" s="13">
        <v>1.038664</v>
      </c>
      <c r="FB8" s="13">
        <v>0.97227399999999997</v>
      </c>
      <c r="FC8" s="13">
        <v>0.89757699999999996</v>
      </c>
      <c r="FD8" s="13">
        <v>1.077121</v>
      </c>
      <c r="FE8" s="13">
        <v>0.96964899999999998</v>
      </c>
      <c r="FF8" s="13">
        <v>1.0742970000000001</v>
      </c>
      <c r="FG8" s="13">
        <v>1.076433</v>
      </c>
      <c r="FH8" s="13">
        <v>1.0187889999999999</v>
      </c>
      <c r="FI8" s="13">
        <v>1.04878</v>
      </c>
      <c r="FJ8" s="13">
        <v>1.0035970000000001</v>
      </c>
      <c r="FK8" s="13">
        <v>1.244275</v>
      </c>
      <c r="FL8" s="13">
        <v>1.057348</v>
      </c>
      <c r="FM8" s="13">
        <v>1.0820609999999999</v>
      </c>
      <c r="FN8" s="13">
        <v>1.0618179999999999</v>
      </c>
      <c r="FO8" s="13">
        <v>1.1950000000000001</v>
      </c>
      <c r="FP8" s="13">
        <v>1.0659130000000001</v>
      </c>
      <c r="FQ8" s="13">
        <v>1.0269360000000001</v>
      </c>
      <c r="FR8" s="13">
        <v>1.077477</v>
      </c>
      <c r="FS8" s="13">
        <v>1.194313</v>
      </c>
      <c r="FT8" s="13">
        <v>1.2210799999999999</v>
      </c>
      <c r="FU8" s="13">
        <v>1.2291669999999999</v>
      </c>
      <c r="FV8" s="13">
        <v>1.0708660000000001</v>
      </c>
      <c r="FW8" s="13">
        <f t="shared" si="0"/>
        <v>1.0704804400000001</v>
      </c>
      <c r="FX8" s="13">
        <f t="shared" si="1"/>
        <v>25</v>
      </c>
      <c r="FY8" s="13">
        <f t="shared" si="2"/>
        <v>1.7629454810919893E-2</v>
      </c>
      <c r="FZ8" s="14"/>
      <c r="GA8" s="14"/>
      <c r="GB8" s="17">
        <v>0.6</v>
      </c>
      <c r="GC8" s="17">
        <v>1.0705519999999999</v>
      </c>
      <c r="GD8" s="17">
        <v>1.032653</v>
      </c>
      <c r="GE8" s="17">
        <v>1.1501600000000001</v>
      </c>
      <c r="GF8" s="17">
        <v>1.1124259999999999</v>
      </c>
      <c r="GG8" s="17">
        <v>1.1108180000000001</v>
      </c>
      <c r="GH8" s="17">
        <v>1.1418440000000001</v>
      </c>
      <c r="GI8" s="17">
        <v>0.944272</v>
      </c>
      <c r="GJ8" s="17">
        <v>0.90202700000000002</v>
      </c>
      <c r="GK8" s="17">
        <v>1.0470299999999999</v>
      </c>
      <c r="GL8" s="17">
        <v>1.0947629999999999</v>
      </c>
      <c r="GM8" s="17">
        <v>1.0460989999999999</v>
      </c>
      <c r="GN8" s="17">
        <v>1.0833330000000001</v>
      </c>
      <c r="GO8" s="17">
        <v>1.1240110000000001</v>
      </c>
      <c r="GP8" s="17">
        <v>0.99667799999999995</v>
      </c>
      <c r="GQ8" s="17">
        <v>0.97889199999999998</v>
      </c>
      <c r="GR8" s="17">
        <v>1.037453</v>
      </c>
      <c r="GS8" s="17">
        <v>1.055944</v>
      </c>
      <c r="GT8" s="17">
        <v>1.058219</v>
      </c>
      <c r="GU8" s="17">
        <v>1.105556</v>
      </c>
      <c r="GV8" s="17">
        <v>1.0462959999999999</v>
      </c>
      <c r="GW8" s="17">
        <v>1.102778</v>
      </c>
      <c r="GX8" s="17">
        <v>0.98148100000000005</v>
      </c>
      <c r="GY8" s="17">
        <v>1.113043</v>
      </c>
      <c r="GZ8" s="17">
        <v>1.1358490000000001</v>
      </c>
      <c r="HA8" s="17">
        <v>1.05036</v>
      </c>
      <c r="HB8" s="17">
        <v>0.97611899999999996</v>
      </c>
      <c r="HC8" s="17">
        <f t="shared" si="21"/>
        <v>1.0576406153846156</v>
      </c>
      <c r="HD8" s="17">
        <f t="shared" si="22"/>
        <v>26</v>
      </c>
      <c r="HE8" s="17">
        <f t="shared" si="23"/>
        <v>1.2557742669160417E-2</v>
      </c>
      <c r="HF8" s="14"/>
      <c r="HG8" s="16">
        <v>0.6</v>
      </c>
      <c r="HH8" s="16">
        <v>1.045307</v>
      </c>
      <c r="HI8" s="16">
        <v>0.98809499999999995</v>
      </c>
      <c r="HJ8" s="16">
        <v>0.97522500000000001</v>
      </c>
      <c r="HK8" s="16">
        <v>0.93913000000000002</v>
      </c>
      <c r="HL8" s="16">
        <v>1.049401</v>
      </c>
      <c r="HM8" s="16">
        <v>0.944882</v>
      </c>
      <c r="HN8" s="16">
        <v>0.94399999999999995</v>
      </c>
      <c r="HO8" s="16">
        <v>1.01875</v>
      </c>
      <c r="HP8" s="16">
        <v>1.074803</v>
      </c>
      <c r="HQ8" s="16">
        <v>1.0049630000000001</v>
      </c>
      <c r="HR8" s="16">
        <v>0.99163699999999999</v>
      </c>
      <c r="HS8" s="16">
        <v>1.021531</v>
      </c>
      <c r="HT8" s="16">
        <v>0.90370399999999995</v>
      </c>
      <c r="HU8" s="16">
        <v>0.93710700000000002</v>
      </c>
      <c r="HV8" s="16">
        <v>0.97720799999999997</v>
      </c>
      <c r="HW8" s="16">
        <v>0.92820499999999995</v>
      </c>
      <c r="HX8" s="16">
        <v>0.99261999999999995</v>
      </c>
      <c r="HY8" s="16">
        <v>0.98611099999999996</v>
      </c>
      <c r="HZ8" s="16">
        <v>0.99267399999999995</v>
      </c>
      <c r="IA8" s="16">
        <v>1.075547</v>
      </c>
      <c r="IB8" s="16">
        <v>1.007366</v>
      </c>
      <c r="IC8" s="16">
        <v>1.066098</v>
      </c>
      <c r="ID8" s="16">
        <v>1.483957</v>
      </c>
      <c r="IE8" s="16">
        <v>1.0848059999999999</v>
      </c>
      <c r="IF8" s="16">
        <v>1.066667</v>
      </c>
      <c r="IG8" s="16">
        <f t="shared" si="24"/>
        <v>1.0199917600000001</v>
      </c>
      <c r="IH8" s="16">
        <f t="shared" si="25"/>
        <v>25</v>
      </c>
      <c r="II8" s="16">
        <f t="shared" si="26"/>
        <v>2.1864212415442764E-2</v>
      </c>
    </row>
    <row r="9" spans="1:243" x14ac:dyDescent="0.3">
      <c r="A9" s="13">
        <v>0.75</v>
      </c>
      <c r="B9" s="13">
        <v>0.99495800000000001</v>
      </c>
      <c r="C9" s="13">
        <v>0.97902100000000003</v>
      </c>
      <c r="D9" s="13">
        <v>1.054913</v>
      </c>
      <c r="E9" s="13">
        <v>1.046117</v>
      </c>
      <c r="F9" s="13">
        <v>0.99236599999999997</v>
      </c>
      <c r="G9" s="13">
        <v>0.99405600000000005</v>
      </c>
      <c r="H9" s="13">
        <v>1.0675680000000001</v>
      </c>
      <c r="I9" s="13">
        <v>0.98504999999999998</v>
      </c>
      <c r="J9" s="13">
        <v>0.98323199999999999</v>
      </c>
      <c r="K9" s="13">
        <v>1.153518</v>
      </c>
      <c r="L9" s="13">
        <v>0.91868499999999997</v>
      </c>
      <c r="M9" s="13">
        <v>1.1266970000000001</v>
      </c>
      <c r="N9" s="13">
        <v>1.116466</v>
      </c>
      <c r="O9" s="13">
        <v>1.089744</v>
      </c>
      <c r="P9" s="13">
        <v>0.908142</v>
      </c>
      <c r="Q9" s="13">
        <v>0.97085900000000003</v>
      </c>
      <c r="R9" s="13">
        <v>2.4855160000000001</v>
      </c>
      <c r="S9" s="13">
        <v>1.046729</v>
      </c>
      <c r="T9" s="13">
        <v>0.92996100000000004</v>
      </c>
      <c r="U9" s="13">
        <v>0.97499999999999998</v>
      </c>
      <c r="V9" s="13">
        <f t="shared" si="3"/>
        <v>1.0909298999999997</v>
      </c>
      <c r="W9" s="13">
        <f t="shared" si="4"/>
        <v>20</v>
      </c>
      <c r="X9" s="13">
        <f t="shared" si="5"/>
        <v>7.4991505142351172E-2</v>
      </c>
      <c r="Y9" s="14"/>
      <c r="Z9" s="15">
        <v>0.65</v>
      </c>
      <c r="AA9" s="15">
        <v>0.99690400000000001</v>
      </c>
      <c r="AB9" s="15">
        <v>1.139211</v>
      </c>
      <c r="AC9" s="15">
        <v>0.94277900000000003</v>
      </c>
      <c r="AD9" s="15">
        <v>1.0595239999999999</v>
      </c>
      <c r="AE9" s="15">
        <v>0.91923100000000002</v>
      </c>
      <c r="AF9" s="15">
        <v>0.99487199999999998</v>
      </c>
      <c r="AG9" s="15">
        <v>0.86014000000000002</v>
      </c>
      <c r="AH9" s="15">
        <v>1.114679</v>
      </c>
      <c r="AI9" s="15">
        <v>0.96423499999999995</v>
      </c>
      <c r="AJ9" s="15">
        <v>1.5265960000000001</v>
      </c>
      <c r="AK9" s="15">
        <v>1.1448929999999999</v>
      </c>
      <c r="AL9" s="15">
        <v>0.97245800000000004</v>
      </c>
      <c r="AM9" s="15">
        <v>1.0903080000000001</v>
      </c>
      <c r="AN9" s="15">
        <v>0.97647099999999998</v>
      </c>
      <c r="AO9" s="15">
        <v>0.82603700000000002</v>
      </c>
      <c r="AP9" s="15">
        <v>1.0497080000000001</v>
      </c>
      <c r="AQ9" s="15">
        <v>0.95933000000000002</v>
      </c>
      <c r="AR9" s="15">
        <v>0.86385699999999999</v>
      </c>
      <c r="AS9" s="15">
        <f t="shared" si="6"/>
        <v>1.0222907222222224</v>
      </c>
      <c r="AT9" s="15">
        <f t="shared" si="7"/>
        <v>18</v>
      </c>
      <c r="AU9" s="15">
        <f t="shared" si="8"/>
        <v>3.6981360546646878E-2</v>
      </c>
      <c r="AV9" s="14"/>
      <c r="AW9" s="16">
        <v>0.65</v>
      </c>
      <c r="AX9" s="16">
        <v>0.94156200000000001</v>
      </c>
      <c r="AY9" s="16">
        <v>0.889764</v>
      </c>
      <c r="AZ9" s="16">
        <v>0.95926400000000001</v>
      </c>
      <c r="BA9" s="16">
        <v>0.87518600000000002</v>
      </c>
      <c r="BB9" s="16">
        <v>1.0100199999999999</v>
      </c>
      <c r="BC9" s="16">
        <v>1.0046459999999999</v>
      </c>
      <c r="BD9" s="16">
        <v>1.064665</v>
      </c>
      <c r="BE9" s="16">
        <v>1.1626019999999999</v>
      </c>
      <c r="BF9" s="16">
        <v>1.1538459999999999</v>
      </c>
      <c r="BG9" s="16">
        <v>0.92610800000000004</v>
      </c>
      <c r="BH9" s="16">
        <v>0.72810200000000003</v>
      </c>
      <c r="BI9" s="16">
        <v>0.99282599999999999</v>
      </c>
      <c r="BJ9" s="16">
        <v>0.83371799999999996</v>
      </c>
      <c r="BK9" s="16">
        <v>0.87419400000000003</v>
      </c>
      <c r="BL9" s="16">
        <v>1.009231</v>
      </c>
      <c r="BM9" s="16">
        <v>1.179916</v>
      </c>
      <c r="BN9" s="16">
        <v>0.87809199999999998</v>
      </c>
      <c r="BO9" s="16">
        <v>0.96107799999999999</v>
      </c>
      <c r="BP9" s="16">
        <v>1.0510109999999999</v>
      </c>
      <c r="BQ9" s="16">
        <v>1.209174</v>
      </c>
      <c r="BR9" s="16">
        <f t="shared" si="9"/>
        <v>0.98525024999999977</v>
      </c>
      <c r="BS9" s="16">
        <f t="shared" si="10"/>
        <v>20</v>
      </c>
      <c r="BT9" s="16">
        <f t="shared" si="11"/>
        <v>2.8142943130502928E-2</v>
      </c>
      <c r="BU9" s="14"/>
      <c r="BV9" s="15">
        <v>0.75</v>
      </c>
      <c r="BW9" s="15">
        <v>0.96399999999999997</v>
      </c>
      <c r="BX9" s="15">
        <v>1.1567080000000001</v>
      </c>
      <c r="BY9" s="15">
        <v>1.058219</v>
      </c>
      <c r="BZ9" s="15">
        <v>1.072022</v>
      </c>
      <c r="CA9" s="15">
        <v>0.98944600000000005</v>
      </c>
      <c r="CB9" s="15">
        <v>0.954704</v>
      </c>
      <c r="CC9" s="15">
        <v>0.89756100000000005</v>
      </c>
      <c r="CD9" s="15">
        <v>0.97371300000000005</v>
      </c>
      <c r="CE9" s="15">
        <v>0.90569100000000002</v>
      </c>
      <c r="CF9" s="15">
        <v>1.036842</v>
      </c>
      <c r="CG9" s="15">
        <v>0.93824200000000002</v>
      </c>
      <c r="CH9" s="15">
        <v>1</v>
      </c>
      <c r="CI9" s="15">
        <v>1.039164</v>
      </c>
      <c r="CJ9" s="15">
        <v>1.0151870000000001</v>
      </c>
      <c r="CK9" s="15">
        <v>0.91946300000000003</v>
      </c>
      <c r="CL9" s="15">
        <v>0.737209</v>
      </c>
      <c r="CM9" s="15">
        <v>1.010135</v>
      </c>
      <c r="CN9" s="15">
        <v>1.8474999999999999</v>
      </c>
      <c r="CO9" s="15">
        <f t="shared" si="12"/>
        <v>1.028655888888889</v>
      </c>
      <c r="CP9" s="15">
        <f t="shared" si="13"/>
        <v>18</v>
      </c>
      <c r="CQ9" s="15">
        <f t="shared" si="14"/>
        <v>5.2478795252584247E-2</v>
      </c>
      <c r="CR9" s="14"/>
      <c r="CS9" s="14"/>
      <c r="CT9" s="13">
        <v>0.75</v>
      </c>
      <c r="CU9" s="13">
        <v>1.0515019999999999</v>
      </c>
      <c r="CV9" s="13">
        <v>1.0978889999999999</v>
      </c>
      <c r="CW9" s="13">
        <v>0.991398</v>
      </c>
      <c r="CX9" s="13">
        <v>1.1535839999999999</v>
      </c>
      <c r="CY9" s="13">
        <v>1.2560800000000001</v>
      </c>
      <c r="CZ9" s="13">
        <v>1.1269039999999999</v>
      </c>
      <c r="DA9" s="13">
        <v>0.95393499999999998</v>
      </c>
      <c r="DB9" s="13">
        <v>1.105448</v>
      </c>
      <c r="DC9" s="13">
        <v>1.0414110000000001</v>
      </c>
      <c r="DD9" s="13">
        <v>0.61359200000000003</v>
      </c>
      <c r="DE9" s="13">
        <v>1.4686570000000001</v>
      </c>
      <c r="DF9" s="13">
        <v>0.99041299999999999</v>
      </c>
      <c r="DG9" s="13">
        <v>1.0050509999999999</v>
      </c>
      <c r="DH9" s="13">
        <v>0.93037000000000003</v>
      </c>
      <c r="DI9" s="13">
        <v>1.050251</v>
      </c>
      <c r="DJ9" s="13">
        <v>1.1918029999999999</v>
      </c>
      <c r="DK9" s="13">
        <v>1.1368419999999999</v>
      </c>
      <c r="DL9" s="13">
        <f t="shared" si="15"/>
        <v>1.0685370588235295</v>
      </c>
      <c r="DM9" s="13">
        <f t="shared" si="16"/>
        <v>17</v>
      </c>
      <c r="DN9" s="13">
        <f t="shared" si="17"/>
        <v>4.2210757482931474E-2</v>
      </c>
      <c r="DO9" s="14"/>
      <c r="DP9" s="14"/>
      <c r="DQ9" s="13">
        <v>0.7</v>
      </c>
      <c r="DR9" s="13">
        <v>0.92079200000000005</v>
      </c>
      <c r="DS9" s="13">
        <v>1.132898</v>
      </c>
      <c r="DT9" s="13">
        <v>0.93822399999999995</v>
      </c>
      <c r="DU9" s="13">
        <v>0.99688500000000002</v>
      </c>
      <c r="DV9" s="13">
        <v>1.009646</v>
      </c>
      <c r="DW9" s="13">
        <v>1.0547949999999999</v>
      </c>
      <c r="DX9" s="13">
        <v>1.0162599999999999</v>
      </c>
      <c r="DY9" s="13">
        <v>0.95277800000000001</v>
      </c>
      <c r="DZ9" s="13">
        <v>0.95270299999999997</v>
      </c>
      <c r="EA9" s="13">
        <v>0.92086299999999999</v>
      </c>
      <c r="EB9" s="13">
        <v>1.0211269999999999</v>
      </c>
      <c r="EC9" s="13">
        <v>1.0914509999999999</v>
      </c>
      <c r="ED9" s="13">
        <v>1.082031</v>
      </c>
      <c r="EE9" s="13">
        <v>1.0039530000000001</v>
      </c>
      <c r="EF9" s="13">
        <v>1.0228569999999999</v>
      </c>
      <c r="EG9" s="13">
        <v>1.0073529999999999</v>
      </c>
      <c r="EH9" s="13">
        <v>1.030303</v>
      </c>
      <c r="EI9" s="13">
        <v>0.996587</v>
      </c>
      <c r="EJ9" s="13">
        <v>0.95306900000000006</v>
      </c>
      <c r="EK9" s="13">
        <v>1.089286</v>
      </c>
      <c r="EL9" s="13">
        <v>1.125</v>
      </c>
      <c r="EM9" s="13">
        <v>1.0147600000000001</v>
      </c>
      <c r="EN9" s="13">
        <v>1.066038</v>
      </c>
      <c r="EO9" s="13">
        <v>1.0243059999999999</v>
      </c>
      <c r="EP9" s="13">
        <v>0.991031</v>
      </c>
      <c r="EQ9" s="13">
        <v>1.058824</v>
      </c>
      <c r="ER9" s="13">
        <v>1.0392159999999999</v>
      </c>
      <c r="ES9" s="13">
        <f t="shared" si="18"/>
        <v>1.0190013333333334</v>
      </c>
      <c r="ET9" s="13">
        <f t="shared" si="19"/>
        <v>27</v>
      </c>
      <c r="EU9" s="13">
        <f t="shared" si="20"/>
        <v>1.1017433103018467E-2</v>
      </c>
      <c r="EV9" s="14"/>
      <c r="EW9" s="13">
        <v>0.7</v>
      </c>
      <c r="EX9" s="13">
        <v>1.099307</v>
      </c>
      <c r="EY9" s="13">
        <v>0.93272200000000005</v>
      </c>
      <c r="EZ9" s="13">
        <v>1.044643</v>
      </c>
      <c r="FA9" s="13">
        <v>1.0808439999999999</v>
      </c>
      <c r="FB9" s="13">
        <v>0.95563799999999999</v>
      </c>
      <c r="FC9" s="13">
        <v>0.94162999999999997</v>
      </c>
      <c r="FD9" s="13">
        <v>1.030848</v>
      </c>
      <c r="FE9" s="13">
        <v>0.96645400000000004</v>
      </c>
      <c r="FF9" s="13">
        <v>1.0421689999999999</v>
      </c>
      <c r="FG9" s="13">
        <v>1.0063690000000001</v>
      </c>
      <c r="FH9" s="13">
        <v>1.0563670000000001</v>
      </c>
      <c r="FI9" s="13">
        <v>1.0390239999999999</v>
      </c>
      <c r="FJ9" s="13">
        <v>1.0179860000000001</v>
      </c>
      <c r="FK9" s="13">
        <v>1.181298</v>
      </c>
      <c r="FL9" s="13">
        <v>1.010753</v>
      </c>
      <c r="FM9" s="13">
        <v>1.074427</v>
      </c>
      <c r="FN9" s="13">
        <v>1.0509090000000001</v>
      </c>
      <c r="FO9" s="13">
        <v>1.1366670000000001</v>
      </c>
      <c r="FP9" s="13">
        <v>1.0753299999999999</v>
      </c>
      <c r="FQ9" s="13">
        <v>1.0202020000000001</v>
      </c>
      <c r="FR9" s="13">
        <v>1.023423</v>
      </c>
      <c r="FS9" s="13">
        <v>1.1753549999999999</v>
      </c>
      <c r="FT9" s="13">
        <v>1.172237</v>
      </c>
      <c r="FU9" s="13">
        <v>1.1822919999999999</v>
      </c>
      <c r="FV9" s="13">
        <v>1.0472440000000001</v>
      </c>
      <c r="FW9" s="13">
        <f t="shared" si="0"/>
        <v>1.0545655199999999</v>
      </c>
      <c r="FX9" s="13">
        <f t="shared" si="1"/>
        <v>25</v>
      </c>
      <c r="FY9" s="13">
        <f t="shared" si="2"/>
        <v>1.4438299431387336E-2</v>
      </c>
      <c r="FZ9" s="14"/>
      <c r="GA9" s="14"/>
      <c r="GB9" s="17">
        <v>0.7</v>
      </c>
      <c r="GC9" s="17">
        <v>1.07362</v>
      </c>
      <c r="GD9" s="17">
        <v>1.0285709999999999</v>
      </c>
      <c r="GE9" s="17">
        <v>1.0990420000000001</v>
      </c>
      <c r="GF9" s="17">
        <v>1.0532539999999999</v>
      </c>
      <c r="GG9" s="17">
        <v>1.0026390000000001</v>
      </c>
      <c r="GH9" s="17">
        <v>1.148936</v>
      </c>
      <c r="GI9" s="17">
        <v>0.95975200000000005</v>
      </c>
      <c r="GJ9" s="17">
        <v>1.0067569999999999</v>
      </c>
      <c r="GK9" s="17">
        <v>1.044554</v>
      </c>
      <c r="GL9" s="17">
        <v>1.074813</v>
      </c>
      <c r="GM9" s="17">
        <v>1.0283690000000001</v>
      </c>
      <c r="GN9" s="17">
        <v>1.0532410000000001</v>
      </c>
      <c r="GO9" s="17">
        <v>1.0501320000000001</v>
      </c>
      <c r="GP9" s="17">
        <v>1.0232559999999999</v>
      </c>
      <c r="GQ9" s="17">
        <v>0.94723000000000002</v>
      </c>
      <c r="GR9" s="17">
        <v>1.048689</v>
      </c>
      <c r="GS9" s="17">
        <v>1.0209790000000001</v>
      </c>
      <c r="GT9" s="17">
        <v>1.0650679999999999</v>
      </c>
      <c r="GU9" s="17">
        <v>1.1138889999999999</v>
      </c>
      <c r="GV9" s="17">
        <v>1.037037</v>
      </c>
      <c r="GW9" s="17">
        <v>1.0249999999999999</v>
      </c>
      <c r="GX9" s="17">
        <v>0.98611099999999996</v>
      </c>
      <c r="GY9" s="17">
        <v>1.0652170000000001</v>
      </c>
      <c r="GZ9" s="17">
        <v>1.0528299999999999</v>
      </c>
      <c r="HA9" s="17">
        <v>1.0971219999999999</v>
      </c>
      <c r="HB9" s="17">
        <v>1.008955</v>
      </c>
      <c r="HC9" s="17">
        <f t="shared" si="21"/>
        <v>1.0428870384615385</v>
      </c>
      <c r="HD9" s="17">
        <f t="shared" si="22"/>
        <v>26</v>
      </c>
      <c r="HE9" s="17">
        <f t="shared" si="23"/>
        <v>8.8349366464109211E-3</v>
      </c>
      <c r="HF9" s="14"/>
      <c r="HG9" s="16">
        <v>0.7</v>
      </c>
      <c r="HH9" s="16">
        <v>0.84789599999999998</v>
      </c>
      <c r="HI9" s="16">
        <v>0.95238100000000003</v>
      </c>
      <c r="HJ9" s="16">
        <v>0.91891900000000004</v>
      </c>
      <c r="HK9" s="16">
        <v>0.81521699999999997</v>
      </c>
      <c r="HL9" s="16">
        <v>0.93263499999999999</v>
      </c>
      <c r="HM9" s="16">
        <v>1.0157480000000001</v>
      </c>
      <c r="HN9" s="16">
        <v>1.002667</v>
      </c>
      <c r="HO9" s="16">
        <v>1.0062500000000001</v>
      </c>
      <c r="HP9" s="16">
        <v>1.0078739999999999</v>
      </c>
      <c r="HQ9" s="16">
        <v>0.97270500000000004</v>
      </c>
      <c r="HR9" s="16">
        <v>0.90920000000000001</v>
      </c>
      <c r="HS9" s="16">
        <v>0.94497600000000004</v>
      </c>
      <c r="HT9" s="16">
        <v>0.97777800000000004</v>
      </c>
      <c r="HU9" s="16">
        <v>1.0125789999999999</v>
      </c>
      <c r="HV9" s="16">
        <v>0.97720799999999997</v>
      </c>
      <c r="HW9" s="16">
        <v>0.915385</v>
      </c>
      <c r="HX9" s="16">
        <v>0.85608899999999999</v>
      </c>
      <c r="HY9" s="16">
        <v>0.87896799999999997</v>
      </c>
      <c r="HZ9" s="16">
        <v>0.86263699999999999</v>
      </c>
      <c r="IA9" s="16">
        <v>0.864811</v>
      </c>
      <c r="IB9" s="16">
        <v>0.85267000000000004</v>
      </c>
      <c r="IC9" s="16">
        <v>0.82942400000000005</v>
      </c>
      <c r="ID9" s="16">
        <v>1.1069519999999999</v>
      </c>
      <c r="IE9" s="16">
        <v>0.87632500000000002</v>
      </c>
      <c r="IF9" s="16">
        <v>1</v>
      </c>
      <c r="IG9" s="16">
        <f t="shared" si="24"/>
        <v>0.93349176</v>
      </c>
      <c r="IH9" s="16">
        <f t="shared" si="25"/>
        <v>25</v>
      </c>
      <c r="II9" s="16">
        <f t="shared" si="26"/>
        <v>1.4766035722707248E-2</v>
      </c>
    </row>
    <row r="10" spans="1:243" x14ac:dyDescent="0.3">
      <c r="A10" s="13">
        <v>0.85</v>
      </c>
      <c r="B10" s="13">
        <v>1.047059</v>
      </c>
      <c r="C10" s="13">
        <v>0.99825200000000003</v>
      </c>
      <c r="D10" s="13">
        <v>1.0780350000000001</v>
      </c>
      <c r="E10" s="13">
        <v>1.0169900000000001</v>
      </c>
      <c r="F10" s="13">
        <v>1.038168</v>
      </c>
      <c r="G10" s="13">
        <v>1.060921</v>
      </c>
      <c r="H10" s="13">
        <v>1.1438219999999999</v>
      </c>
      <c r="I10" s="13">
        <v>0.99003300000000005</v>
      </c>
      <c r="J10" s="13">
        <v>0.95121999999999995</v>
      </c>
      <c r="K10" s="13">
        <v>1.063966</v>
      </c>
      <c r="L10" s="13">
        <v>0.984429</v>
      </c>
      <c r="M10" s="13">
        <v>1.1357470000000001</v>
      </c>
      <c r="N10" s="13">
        <v>1.062249</v>
      </c>
      <c r="O10" s="13">
        <v>1.138889</v>
      </c>
      <c r="P10" s="13">
        <v>1.0187889999999999</v>
      </c>
      <c r="Q10" s="13">
        <v>0.92944800000000005</v>
      </c>
      <c r="R10" s="13">
        <v>1.1993050000000001</v>
      </c>
      <c r="S10" s="13">
        <v>0.98831800000000003</v>
      </c>
      <c r="T10" s="13">
        <v>0.93190700000000004</v>
      </c>
      <c r="U10" s="13">
        <v>0.89090899999999995</v>
      </c>
      <c r="V10" s="13">
        <f t="shared" si="3"/>
        <v>1.0334227999999999</v>
      </c>
      <c r="W10" s="13">
        <f t="shared" si="4"/>
        <v>20</v>
      </c>
      <c r="X10" s="13">
        <f t="shared" si="5"/>
        <v>1.7935507900251949E-2</v>
      </c>
      <c r="Y10" s="14"/>
      <c r="Z10" s="15">
        <v>0.75</v>
      </c>
      <c r="AA10" s="15">
        <v>1.094427</v>
      </c>
      <c r="AB10" s="15">
        <v>1.078886</v>
      </c>
      <c r="AC10" s="15">
        <v>0.90599499999999999</v>
      </c>
      <c r="AD10" s="15">
        <v>1.127551</v>
      </c>
      <c r="AE10" s="15">
        <v>1.086538</v>
      </c>
      <c r="AF10" s="15">
        <v>0.90512800000000004</v>
      </c>
      <c r="AG10" s="15">
        <v>0.95629399999999998</v>
      </c>
      <c r="AH10" s="15">
        <v>1.1223240000000001</v>
      </c>
      <c r="AI10" s="15">
        <v>1.0214589999999999</v>
      </c>
      <c r="AJ10" s="15">
        <v>1.513298</v>
      </c>
      <c r="AK10" s="15">
        <v>1.219319</v>
      </c>
      <c r="AL10" s="15">
        <v>0.98940700000000004</v>
      </c>
      <c r="AM10" s="15">
        <v>0.91850200000000004</v>
      </c>
      <c r="AN10" s="15">
        <v>1.103529</v>
      </c>
      <c r="AO10" s="15">
        <v>0.80414699999999995</v>
      </c>
      <c r="AP10" s="15">
        <v>0.97075999999999996</v>
      </c>
      <c r="AQ10" s="15">
        <v>1.0837319999999999</v>
      </c>
      <c r="AR10" s="15">
        <v>0.92382500000000001</v>
      </c>
      <c r="AS10" s="15">
        <f t="shared" si="6"/>
        <v>1.0458400555555558</v>
      </c>
      <c r="AT10" s="15">
        <f t="shared" si="7"/>
        <v>18</v>
      </c>
      <c r="AU10" s="15">
        <f t="shared" si="8"/>
        <v>3.6929563502521023E-2</v>
      </c>
      <c r="AV10" s="14"/>
      <c r="AW10" s="16">
        <v>0.75</v>
      </c>
      <c r="AX10" s="16">
        <v>0.75253400000000004</v>
      </c>
      <c r="AY10" s="16">
        <v>0.76705999999999996</v>
      </c>
      <c r="AZ10" s="16">
        <v>0.81077500000000002</v>
      </c>
      <c r="BA10" s="16">
        <v>0.81723599999999996</v>
      </c>
      <c r="BB10" s="16">
        <v>0.93186400000000003</v>
      </c>
      <c r="BC10" s="16">
        <v>0.85598099999999999</v>
      </c>
      <c r="BD10" s="16">
        <v>0.96766700000000005</v>
      </c>
      <c r="BE10" s="16">
        <v>0.92073199999999999</v>
      </c>
      <c r="BF10" s="16">
        <v>1.0349649999999999</v>
      </c>
      <c r="BG10" s="16">
        <v>0.87684700000000004</v>
      </c>
      <c r="BH10" s="16">
        <v>0.565693</v>
      </c>
      <c r="BI10" s="16">
        <v>0.84648500000000004</v>
      </c>
      <c r="BJ10" s="16">
        <v>0.76443399999999995</v>
      </c>
      <c r="BK10" s="16">
        <v>0.65483899999999995</v>
      </c>
      <c r="BL10" s="16">
        <v>0.92615400000000003</v>
      </c>
      <c r="BM10" s="16">
        <v>1.135983</v>
      </c>
      <c r="BN10" s="16">
        <v>0.71554799999999996</v>
      </c>
      <c r="BO10" s="16">
        <v>0.74451100000000003</v>
      </c>
      <c r="BP10" s="16">
        <v>0.86333000000000004</v>
      </c>
      <c r="BQ10" s="16">
        <v>1.3614679999999999</v>
      </c>
      <c r="BR10" s="16">
        <f t="shared" si="9"/>
        <v>0.86570529999999979</v>
      </c>
      <c r="BS10" s="16">
        <f t="shared" si="10"/>
        <v>20</v>
      </c>
      <c r="BT10" s="16">
        <f t="shared" si="11"/>
        <v>3.9047771599744444E-2</v>
      </c>
      <c r="BU10" s="14"/>
      <c r="BV10" s="15">
        <v>0.85</v>
      </c>
      <c r="BW10" s="15">
        <v>1.1279999999999999</v>
      </c>
      <c r="BX10" s="15">
        <v>1.2277340000000001</v>
      </c>
      <c r="BY10" s="15">
        <v>1.0779110000000001</v>
      </c>
      <c r="BZ10" s="15">
        <v>1.0775619999999999</v>
      </c>
      <c r="CA10" s="15">
        <v>1.0211079999999999</v>
      </c>
      <c r="CB10" s="15">
        <v>1.0087109999999999</v>
      </c>
      <c r="CC10" s="15">
        <v>0.93983700000000003</v>
      </c>
      <c r="CD10" s="15">
        <v>0.95728400000000002</v>
      </c>
      <c r="CE10" s="15">
        <v>1.1674800000000001</v>
      </c>
      <c r="CF10" s="15">
        <v>0.86052600000000001</v>
      </c>
      <c r="CG10" s="15">
        <v>1.0237529999999999</v>
      </c>
      <c r="CH10" s="15">
        <v>0.98030600000000001</v>
      </c>
      <c r="CI10" s="15">
        <v>0.869452</v>
      </c>
      <c r="CJ10" s="15">
        <v>0.91471999999999998</v>
      </c>
      <c r="CK10" s="15">
        <v>0.956376</v>
      </c>
      <c r="CL10" s="15">
        <v>0.78604700000000005</v>
      </c>
      <c r="CM10" s="15">
        <v>0.81418900000000005</v>
      </c>
      <c r="CN10" s="15">
        <v>1.25</v>
      </c>
      <c r="CO10" s="15">
        <f t="shared" si="12"/>
        <v>1.0033886666666669</v>
      </c>
      <c r="CP10" s="15">
        <f t="shared" si="13"/>
        <v>18</v>
      </c>
      <c r="CQ10" s="15">
        <f t="shared" si="14"/>
        <v>3.1496782258622159E-2</v>
      </c>
      <c r="CR10" s="14"/>
      <c r="CS10" s="14"/>
      <c r="CT10" s="13">
        <v>0.85</v>
      </c>
      <c r="CU10" s="13">
        <v>1.027182</v>
      </c>
      <c r="CV10" s="13">
        <v>1.0537430000000001</v>
      </c>
      <c r="CW10" s="13">
        <v>0.978495</v>
      </c>
      <c r="CX10" s="13">
        <v>1.047782</v>
      </c>
      <c r="CY10" s="13">
        <v>1.1745350000000001</v>
      </c>
      <c r="CZ10" s="13">
        <v>1.049069</v>
      </c>
      <c r="DA10" s="13">
        <v>0.95777400000000001</v>
      </c>
      <c r="DB10" s="13">
        <v>1.0281199999999999</v>
      </c>
      <c r="DC10" s="13">
        <v>1.0230060000000001</v>
      </c>
      <c r="DD10" s="13">
        <v>0.61553400000000003</v>
      </c>
      <c r="DE10" s="13">
        <v>1.355224</v>
      </c>
      <c r="DF10" s="13">
        <v>0.99580599999999997</v>
      </c>
      <c r="DG10" s="13">
        <v>1.0151520000000001</v>
      </c>
      <c r="DH10" s="13">
        <v>0.98666699999999996</v>
      </c>
      <c r="DI10" s="13">
        <v>1.0577890000000001</v>
      </c>
      <c r="DJ10" s="13">
        <v>1.129508</v>
      </c>
      <c r="DK10" s="13">
        <v>1.01203</v>
      </c>
      <c r="DL10" s="13">
        <f t="shared" si="15"/>
        <v>1.0298479999999999</v>
      </c>
      <c r="DM10" s="13">
        <f t="shared" si="16"/>
        <v>17</v>
      </c>
      <c r="DN10" s="13">
        <f t="shared" si="17"/>
        <v>3.4400347868132612E-2</v>
      </c>
      <c r="DO10" s="14"/>
      <c r="DP10" s="14"/>
      <c r="DQ10" s="13">
        <v>0.8</v>
      </c>
      <c r="DR10" s="13">
        <v>1.056106</v>
      </c>
      <c r="DS10" s="13">
        <v>1.111111</v>
      </c>
      <c r="DT10" s="13">
        <v>1.0173749999999999</v>
      </c>
      <c r="DU10" s="13">
        <v>1.049844</v>
      </c>
      <c r="DV10" s="13">
        <v>1.0610930000000001</v>
      </c>
      <c r="DW10" s="13">
        <v>1.1369860000000001</v>
      </c>
      <c r="DX10" s="13">
        <v>1.101626</v>
      </c>
      <c r="DY10" s="13">
        <v>0.94166700000000003</v>
      </c>
      <c r="DZ10" s="13">
        <v>1.013514</v>
      </c>
      <c r="EA10" s="13">
        <v>1.0479620000000001</v>
      </c>
      <c r="EB10" s="13">
        <v>1.105634</v>
      </c>
      <c r="EC10" s="13">
        <v>1.198807</v>
      </c>
      <c r="ED10" s="13">
        <v>1.027344</v>
      </c>
      <c r="EE10" s="13">
        <v>1.0355730000000001</v>
      </c>
      <c r="EF10" s="13">
        <v>1.0742860000000001</v>
      </c>
      <c r="EG10" s="13">
        <v>1.0441180000000001</v>
      </c>
      <c r="EH10" s="13">
        <v>1.0113639999999999</v>
      </c>
      <c r="EI10" s="13">
        <v>1.2184299999999999</v>
      </c>
      <c r="EJ10" s="13">
        <v>1.137184</v>
      </c>
      <c r="EK10" s="13">
        <v>1.28125</v>
      </c>
      <c r="EL10" s="13">
        <v>1.345588</v>
      </c>
      <c r="EM10" s="13">
        <v>1.350554</v>
      </c>
      <c r="EN10" s="13">
        <v>1.2924530000000001</v>
      </c>
      <c r="EO10" s="13">
        <v>1.3541669999999999</v>
      </c>
      <c r="EP10" s="13">
        <v>1.237668</v>
      </c>
      <c r="EQ10" s="13">
        <v>1.167421</v>
      </c>
      <c r="ER10" s="13">
        <v>1.1127450000000001</v>
      </c>
      <c r="ES10" s="13">
        <f t="shared" si="18"/>
        <v>1.1308100000000001</v>
      </c>
      <c r="ET10" s="13">
        <f t="shared" si="19"/>
        <v>27</v>
      </c>
      <c r="EU10" s="13">
        <f t="shared" si="20"/>
        <v>2.2374023484014665E-2</v>
      </c>
      <c r="EV10" s="14"/>
      <c r="EW10" s="13">
        <v>0.8</v>
      </c>
      <c r="EX10" s="13">
        <v>1.0415700000000001</v>
      </c>
      <c r="EY10" s="13">
        <v>0.97553500000000004</v>
      </c>
      <c r="EZ10" s="13">
        <v>1.0238100000000001</v>
      </c>
      <c r="FA10" s="13">
        <v>1.024605</v>
      </c>
      <c r="FB10" s="13">
        <v>1.0646949999999999</v>
      </c>
      <c r="FC10" s="13">
        <v>1.1035239999999999</v>
      </c>
      <c r="FD10" s="13">
        <v>1.0334190000000001</v>
      </c>
      <c r="FE10" s="13">
        <v>1.0367409999999999</v>
      </c>
      <c r="FF10" s="13">
        <v>0.96987999999999996</v>
      </c>
      <c r="FG10" s="13">
        <v>1.0605100000000001</v>
      </c>
      <c r="FH10" s="13">
        <v>1.0459290000000001</v>
      </c>
      <c r="FI10" s="13">
        <v>1.0536589999999999</v>
      </c>
      <c r="FJ10" s="13">
        <v>0.989209</v>
      </c>
      <c r="FK10" s="13">
        <v>1.0935109999999999</v>
      </c>
      <c r="FL10" s="13">
        <v>1.053763</v>
      </c>
      <c r="FM10" s="13">
        <v>1.043893</v>
      </c>
      <c r="FN10" s="13">
        <v>1.025455</v>
      </c>
      <c r="FO10" s="13">
        <v>1.098333</v>
      </c>
      <c r="FP10" s="13">
        <v>1.007533</v>
      </c>
      <c r="FQ10" s="13">
        <v>1.050505</v>
      </c>
      <c r="FR10" s="13">
        <v>1.007207</v>
      </c>
      <c r="FS10" s="13">
        <v>1.0805689999999999</v>
      </c>
      <c r="FT10" s="13">
        <v>1.0205660000000001</v>
      </c>
      <c r="FU10" s="13">
        <v>1.0416669999999999</v>
      </c>
      <c r="FV10" s="13">
        <v>1.0590550000000001</v>
      </c>
      <c r="FW10" s="13">
        <f t="shared" si="0"/>
        <v>1.0402057200000001</v>
      </c>
      <c r="FX10" s="13">
        <f t="shared" si="1"/>
        <v>25</v>
      </c>
      <c r="FY10" s="13">
        <f t="shared" si="2"/>
        <v>6.928900300557558E-3</v>
      </c>
      <c r="FZ10" s="14"/>
      <c r="GA10" s="14"/>
      <c r="GB10" s="17">
        <v>0.8</v>
      </c>
      <c r="GC10" s="17">
        <v>0.92024499999999998</v>
      </c>
      <c r="GD10" s="17">
        <v>0.95918400000000004</v>
      </c>
      <c r="GE10" s="17">
        <v>0.99680500000000005</v>
      </c>
      <c r="GF10" s="17">
        <v>0.95562100000000005</v>
      </c>
      <c r="GG10" s="17">
        <v>1.0158309999999999</v>
      </c>
      <c r="GH10" s="17">
        <v>1.018913</v>
      </c>
      <c r="GI10" s="17">
        <v>0.972136</v>
      </c>
      <c r="GJ10" s="17">
        <v>0.98310799999999998</v>
      </c>
      <c r="GK10" s="17">
        <v>0.98267300000000002</v>
      </c>
      <c r="GL10" s="17">
        <v>0.93765600000000004</v>
      </c>
      <c r="GM10" s="17">
        <v>1.014184</v>
      </c>
      <c r="GN10" s="17">
        <v>0.91666700000000001</v>
      </c>
      <c r="GO10" s="17">
        <v>0.89973599999999998</v>
      </c>
      <c r="GP10" s="17">
        <v>1.033223</v>
      </c>
      <c r="GQ10" s="17">
        <v>0.97097599999999995</v>
      </c>
      <c r="GR10" s="17">
        <v>1.0861419999999999</v>
      </c>
      <c r="GS10" s="17">
        <v>0.96853100000000003</v>
      </c>
      <c r="GT10" s="17">
        <v>1.0068490000000001</v>
      </c>
      <c r="GU10" s="17">
        <v>1.0638890000000001</v>
      </c>
      <c r="GV10" s="17">
        <v>0.97530899999999998</v>
      </c>
      <c r="GW10" s="17">
        <v>0.99722200000000005</v>
      </c>
      <c r="GX10" s="17">
        <v>0.88657399999999997</v>
      </c>
      <c r="GY10" s="17">
        <v>1.0130429999999999</v>
      </c>
      <c r="GZ10" s="17">
        <v>0.95094299999999998</v>
      </c>
      <c r="HA10" s="17">
        <v>1.0323739999999999</v>
      </c>
      <c r="HB10" s="17">
        <v>0.99701499999999998</v>
      </c>
      <c r="HC10" s="17">
        <f t="shared" si="21"/>
        <v>0.98287880769230762</v>
      </c>
      <c r="HD10" s="17">
        <f t="shared" si="22"/>
        <v>26</v>
      </c>
      <c r="HE10" s="17">
        <f t="shared" si="23"/>
        <v>9.3679184666062426E-3</v>
      </c>
      <c r="HF10" s="14"/>
      <c r="HG10" s="16">
        <v>0.8</v>
      </c>
      <c r="HH10" s="16">
        <v>1.0355989999999999</v>
      </c>
      <c r="HI10" s="16">
        <v>1.003968</v>
      </c>
      <c r="HJ10" s="16">
        <v>0.98873900000000003</v>
      </c>
      <c r="HK10" s="16">
        <v>0.91086999999999996</v>
      </c>
      <c r="HL10" s="16">
        <v>1.0059880000000001</v>
      </c>
      <c r="HM10" s="16">
        <v>0.98425200000000002</v>
      </c>
      <c r="HN10" s="16">
        <v>0.97066699999999995</v>
      </c>
      <c r="HO10" s="16">
        <v>1</v>
      </c>
      <c r="HP10" s="16">
        <v>1.6574800000000001</v>
      </c>
      <c r="HQ10" s="16">
        <v>1.0198510000000001</v>
      </c>
      <c r="HR10" s="16">
        <v>0.98207900000000004</v>
      </c>
      <c r="HS10" s="16">
        <v>1.0167459999999999</v>
      </c>
      <c r="HT10" s="16">
        <v>0.96790100000000001</v>
      </c>
      <c r="HU10" s="16">
        <v>0.98951800000000001</v>
      </c>
      <c r="HV10" s="16">
        <v>1.0085470000000001</v>
      </c>
      <c r="HW10" s="16">
        <v>0.92307700000000004</v>
      </c>
      <c r="HX10" s="16">
        <v>0.97540000000000004</v>
      </c>
      <c r="HY10" s="16">
        <v>1.0257940000000001</v>
      </c>
      <c r="HZ10" s="16">
        <v>1.0109889999999999</v>
      </c>
      <c r="IA10" s="16">
        <v>1.007952</v>
      </c>
      <c r="IB10" s="16">
        <v>0.985267</v>
      </c>
      <c r="IC10" s="16">
        <v>1.0223880000000001</v>
      </c>
      <c r="ID10" s="16">
        <v>1.208556</v>
      </c>
      <c r="IE10" s="16">
        <v>1.0070669999999999</v>
      </c>
      <c r="IF10" s="16">
        <v>1.060317</v>
      </c>
      <c r="IG10" s="16">
        <f t="shared" si="24"/>
        <v>1.0307604800000001</v>
      </c>
      <c r="IH10" s="16">
        <f t="shared" si="25"/>
        <v>25</v>
      </c>
      <c r="II10" s="16">
        <f t="shared" si="26"/>
        <v>2.818408471005792E-2</v>
      </c>
    </row>
    <row r="11" spans="1:243" x14ac:dyDescent="0.3">
      <c r="A11" s="13">
        <v>0.95</v>
      </c>
      <c r="B11" s="13">
        <v>1.0403359999999999</v>
      </c>
      <c r="C11" s="13">
        <v>0.94230800000000003</v>
      </c>
      <c r="D11" s="13">
        <v>1.050578</v>
      </c>
      <c r="E11" s="13">
        <v>1.0436890000000001</v>
      </c>
      <c r="F11" s="13">
        <v>1.0305340000000001</v>
      </c>
      <c r="G11" s="13">
        <v>1.0059439999999999</v>
      </c>
      <c r="H11" s="13">
        <v>1.1920850000000001</v>
      </c>
      <c r="I11" s="13">
        <v>0.95847199999999999</v>
      </c>
      <c r="J11" s="13">
        <v>0.87652399999999997</v>
      </c>
      <c r="K11" s="13">
        <v>1.0383800000000001</v>
      </c>
      <c r="L11" s="13">
        <v>0.94982699999999998</v>
      </c>
      <c r="M11" s="13">
        <v>1.081448</v>
      </c>
      <c r="N11" s="13">
        <v>1.0522089999999999</v>
      </c>
      <c r="O11" s="13">
        <v>1.0961540000000001</v>
      </c>
      <c r="P11" s="13">
        <v>0.94989599999999996</v>
      </c>
      <c r="Q11" s="13">
        <v>0.98466299999999995</v>
      </c>
      <c r="R11" s="13">
        <v>1.096176</v>
      </c>
      <c r="S11" s="13">
        <v>1.0350470000000001</v>
      </c>
      <c r="T11" s="13">
        <v>0.97276300000000004</v>
      </c>
      <c r="U11" s="13">
        <v>0.96818199999999999</v>
      </c>
      <c r="V11" s="13">
        <f t="shared" si="3"/>
        <v>1.01826075</v>
      </c>
      <c r="W11" s="13">
        <f t="shared" si="4"/>
        <v>20</v>
      </c>
      <c r="X11" s="13">
        <f t="shared" si="5"/>
        <v>1.5824848458886126E-2</v>
      </c>
      <c r="Y11" s="14"/>
      <c r="Z11" s="15">
        <v>0.81669999999999998</v>
      </c>
      <c r="AA11" s="15">
        <v>0.99380800000000002</v>
      </c>
      <c r="AB11" s="15">
        <v>1.134571</v>
      </c>
      <c r="AC11" s="15">
        <v>0.862398</v>
      </c>
      <c r="AD11" s="15">
        <v>1.130952</v>
      </c>
      <c r="AE11" s="15">
        <v>1.015385</v>
      </c>
      <c r="AF11" s="15">
        <v>1.320513</v>
      </c>
      <c r="AG11" s="15">
        <v>0.83042000000000005</v>
      </c>
      <c r="AH11" s="15">
        <v>1.0978589999999999</v>
      </c>
      <c r="AI11" s="15">
        <v>1.0515019999999999</v>
      </c>
      <c r="AJ11" s="15">
        <v>1.2819149999999999</v>
      </c>
      <c r="AK11" s="15">
        <v>1.245447</v>
      </c>
      <c r="AL11" s="15">
        <v>1.006356</v>
      </c>
      <c r="AM11" s="15">
        <v>1.381057</v>
      </c>
      <c r="AN11" s="15">
        <v>1.0070589999999999</v>
      </c>
      <c r="AO11" s="15">
        <v>0.91705099999999995</v>
      </c>
      <c r="AP11" s="15">
        <v>1.02729</v>
      </c>
      <c r="AQ11" s="15">
        <v>1.0861240000000001</v>
      </c>
      <c r="AR11" s="15">
        <v>0.96758500000000003</v>
      </c>
      <c r="AS11" s="15">
        <f t="shared" si="6"/>
        <v>1.0754051111111111</v>
      </c>
      <c r="AT11" s="15">
        <f t="shared" si="7"/>
        <v>18</v>
      </c>
      <c r="AU11" s="15">
        <f t="shared" si="8"/>
        <v>3.6016676149556434E-2</v>
      </c>
      <c r="AV11" s="14"/>
      <c r="AW11" s="16">
        <v>0.81669999999999998</v>
      </c>
      <c r="AX11" s="16">
        <v>1.063804</v>
      </c>
      <c r="AY11" s="16">
        <v>0.93635199999999996</v>
      </c>
      <c r="AZ11" s="16">
        <v>1.052562</v>
      </c>
      <c r="BA11" s="16">
        <v>0.98662700000000003</v>
      </c>
      <c r="BB11" s="16">
        <v>1.0781559999999999</v>
      </c>
      <c r="BC11" s="16">
        <v>1.0964</v>
      </c>
      <c r="BD11" s="16">
        <v>1.1939949999999999</v>
      </c>
      <c r="BE11" s="16">
        <v>1.042683</v>
      </c>
      <c r="BF11" s="16">
        <v>1.1363639999999999</v>
      </c>
      <c r="BG11" s="16">
        <v>0.89408900000000002</v>
      </c>
      <c r="BH11" s="16">
        <v>0.698905</v>
      </c>
      <c r="BI11" s="16">
        <v>1.002869</v>
      </c>
      <c r="BJ11" s="16">
        <v>0.91685899999999998</v>
      </c>
      <c r="BK11" s="16">
        <v>1.0236559999999999</v>
      </c>
      <c r="BL11" s="16">
        <v>1.046154</v>
      </c>
      <c r="BM11" s="16">
        <v>1.263598</v>
      </c>
      <c r="BN11" s="16">
        <v>1.0053000000000001</v>
      </c>
      <c r="BO11" s="16">
        <v>0.998004</v>
      </c>
      <c r="BP11" s="16">
        <v>1.039461</v>
      </c>
      <c r="BQ11" s="16">
        <v>1.2366969999999999</v>
      </c>
      <c r="BR11" s="16">
        <f t="shared" si="9"/>
        <v>1.03562675</v>
      </c>
      <c r="BS11" s="16">
        <f t="shared" si="10"/>
        <v>20</v>
      </c>
      <c r="BT11" s="16">
        <f t="shared" si="11"/>
        <v>2.7990368941258469E-2</v>
      </c>
      <c r="BU11" s="14"/>
      <c r="BV11" s="15">
        <v>0.95</v>
      </c>
      <c r="BW11" s="15">
        <v>1.242</v>
      </c>
      <c r="BX11" s="15">
        <v>1.325817</v>
      </c>
      <c r="BY11" s="15">
        <v>1.0265409999999999</v>
      </c>
      <c r="BZ11" s="15">
        <v>1.0027699999999999</v>
      </c>
      <c r="CA11" s="15">
        <v>1.168865</v>
      </c>
      <c r="CB11" s="15">
        <v>1.191638</v>
      </c>
      <c r="CC11" s="15">
        <v>0.98373999999999995</v>
      </c>
      <c r="CD11" s="15">
        <v>0.97699899999999995</v>
      </c>
      <c r="CE11" s="15">
        <v>1.1902440000000001</v>
      </c>
      <c r="CF11" s="15">
        <v>0.84210499999999999</v>
      </c>
      <c r="CG11" s="15">
        <v>1.0320670000000001</v>
      </c>
      <c r="CH11" s="15">
        <v>1.032823</v>
      </c>
      <c r="CI11" s="15">
        <v>0.86553500000000005</v>
      </c>
      <c r="CJ11" s="15">
        <v>0.93691599999999997</v>
      </c>
      <c r="CK11" s="15">
        <v>1.110738</v>
      </c>
      <c r="CL11" s="15">
        <v>0.78604700000000005</v>
      </c>
      <c r="CM11" s="15">
        <v>0.80405400000000005</v>
      </c>
      <c r="CN11" s="15">
        <v>1.1074999999999999</v>
      </c>
      <c r="CO11" s="15">
        <f t="shared" si="12"/>
        <v>1.0347999444444445</v>
      </c>
      <c r="CP11" s="15">
        <f t="shared" si="13"/>
        <v>18</v>
      </c>
      <c r="CQ11" s="15">
        <f t="shared" si="14"/>
        <v>3.6288048094917209E-2</v>
      </c>
      <c r="CR11" s="14"/>
      <c r="CS11" s="14"/>
      <c r="CT11" s="13">
        <v>0.95</v>
      </c>
      <c r="CU11" s="13">
        <v>2.034335</v>
      </c>
      <c r="CV11" s="13">
        <v>1.057582</v>
      </c>
      <c r="CW11" s="13">
        <v>0.92903199999999997</v>
      </c>
      <c r="CX11" s="13">
        <v>1.452218</v>
      </c>
      <c r="CY11" s="13">
        <v>1.5307580000000001</v>
      </c>
      <c r="CZ11" s="13">
        <v>1.0524530000000001</v>
      </c>
      <c r="DA11" s="13">
        <v>0.98464499999999999</v>
      </c>
      <c r="DB11" s="13">
        <v>1.015817</v>
      </c>
      <c r="DC11" s="13">
        <v>1.018405</v>
      </c>
      <c r="DD11" s="13">
        <v>0.64660200000000001</v>
      </c>
      <c r="DE11" s="13">
        <v>1.059701</v>
      </c>
      <c r="DF11" s="13">
        <v>1.002996</v>
      </c>
      <c r="DG11" s="13">
        <v>1.0336700000000001</v>
      </c>
      <c r="DH11" s="13">
        <v>0.93925899999999996</v>
      </c>
      <c r="DI11" s="13">
        <v>1.0854269999999999</v>
      </c>
      <c r="DJ11" s="13">
        <v>1.0819669999999999</v>
      </c>
      <c r="DK11" s="13">
        <v>1.076692</v>
      </c>
      <c r="DL11" s="13">
        <f t="shared" si="15"/>
        <v>1.1177387647058823</v>
      </c>
      <c r="DM11" s="13">
        <f t="shared" si="16"/>
        <v>17</v>
      </c>
      <c r="DN11" s="13">
        <f t="shared" si="17"/>
        <v>7.3901405770156817E-2</v>
      </c>
      <c r="DO11" s="14"/>
      <c r="DP11" s="14"/>
      <c r="DQ11" s="13">
        <v>0.9</v>
      </c>
      <c r="DR11" s="13">
        <v>1.0198020000000001</v>
      </c>
      <c r="DS11" s="13">
        <v>0.99346400000000001</v>
      </c>
      <c r="DT11" s="13">
        <v>1</v>
      </c>
      <c r="DU11" s="13">
        <v>0.94081000000000004</v>
      </c>
      <c r="DV11" s="13">
        <v>3.009646</v>
      </c>
      <c r="DW11" s="13">
        <v>1.114155</v>
      </c>
      <c r="DX11" s="13">
        <v>1.9349590000000001</v>
      </c>
      <c r="DY11" s="13">
        <v>1.9722219999999999</v>
      </c>
      <c r="DZ11" s="13">
        <v>1.0506759999999999</v>
      </c>
      <c r="EA11" s="13">
        <v>1.0071939999999999</v>
      </c>
      <c r="EB11" s="13">
        <v>0.996479</v>
      </c>
      <c r="EC11" s="13">
        <v>1.087475</v>
      </c>
      <c r="ED11" s="13">
        <v>1.019531</v>
      </c>
      <c r="EE11" s="13">
        <v>1.0079050000000001</v>
      </c>
      <c r="EF11" s="13">
        <v>1.2485710000000001</v>
      </c>
      <c r="EG11" s="13">
        <v>1.098039</v>
      </c>
      <c r="EH11" s="13">
        <v>0.98484799999999995</v>
      </c>
      <c r="EI11" s="13">
        <v>1.071672</v>
      </c>
      <c r="EJ11" s="13">
        <v>0.99278</v>
      </c>
      <c r="EK11" s="13">
        <v>1.160714</v>
      </c>
      <c r="EL11" s="13">
        <v>1.0882350000000001</v>
      </c>
      <c r="EM11" s="13">
        <v>1.02583</v>
      </c>
      <c r="EN11" s="13">
        <v>1.0801890000000001</v>
      </c>
      <c r="EO11" s="13">
        <v>1.0729169999999999</v>
      </c>
      <c r="EP11" s="13">
        <v>1.107623</v>
      </c>
      <c r="EQ11" s="13">
        <v>0.96832600000000002</v>
      </c>
      <c r="ER11" s="13">
        <v>1.0196080000000001</v>
      </c>
      <c r="ES11" s="13">
        <f t="shared" si="18"/>
        <v>1.1879137037037037</v>
      </c>
      <c r="ET11" s="13">
        <f t="shared" si="19"/>
        <v>27</v>
      </c>
      <c r="EU11" s="13">
        <f t="shared" si="20"/>
        <v>8.4968097949518914E-2</v>
      </c>
      <c r="EV11" s="14"/>
      <c r="EW11" s="13">
        <v>0.9</v>
      </c>
      <c r="EX11" s="13">
        <v>0.98383399999999999</v>
      </c>
      <c r="EY11" s="13">
        <v>0.99388399999999999</v>
      </c>
      <c r="EZ11" s="13">
        <v>1.035714</v>
      </c>
      <c r="FA11" s="13">
        <v>1.0272410000000001</v>
      </c>
      <c r="FB11" s="13">
        <v>1.0425139999999999</v>
      </c>
      <c r="FC11" s="13">
        <v>1.129956</v>
      </c>
      <c r="FD11" s="13">
        <v>1.017995</v>
      </c>
      <c r="FE11" s="13">
        <v>1.0543130000000001</v>
      </c>
      <c r="FF11" s="13">
        <v>0.99196799999999996</v>
      </c>
      <c r="FG11" s="13">
        <v>1.0509550000000001</v>
      </c>
      <c r="FH11" s="13">
        <v>1.028184</v>
      </c>
      <c r="FI11" s="13">
        <v>1.0536589999999999</v>
      </c>
      <c r="FJ11" s="13">
        <v>0.99280599999999997</v>
      </c>
      <c r="FK11" s="13">
        <v>0.98282400000000003</v>
      </c>
      <c r="FL11" s="13">
        <v>1.014337</v>
      </c>
      <c r="FM11" s="13">
        <v>1.0419849999999999</v>
      </c>
      <c r="FN11" s="13">
        <v>0.96363600000000005</v>
      </c>
      <c r="FO11" s="13">
        <v>1.04</v>
      </c>
      <c r="FP11" s="13">
        <v>0.97928400000000004</v>
      </c>
      <c r="FQ11" s="13">
        <v>0.98316499999999996</v>
      </c>
      <c r="FR11" s="13">
        <v>1.0144139999999999</v>
      </c>
      <c r="FS11" s="13">
        <v>1.007109</v>
      </c>
      <c r="FT11" s="13">
        <v>0.97686399999999995</v>
      </c>
      <c r="FU11" s="13">
        <v>0.96093799999999996</v>
      </c>
      <c r="FV11" s="13">
        <v>1.925197</v>
      </c>
      <c r="FW11" s="13">
        <f t="shared" si="0"/>
        <v>1.0517110399999998</v>
      </c>
      <c r="FX11" s="13">
        <f t="shared" si="1"/>
        <v>25</v>
      </c>
      <c r="FY11" s="13">
        <f t="shared" si="2"/>
        <v>3.7148994243069534E-2</v>
      </c>
      <c r="FZ11" s="14"/>
      <c r="GA11" s="14"/>
      <c r="GB11" s="17">
        <v>0.9</v>
      </c>
      <c r="GC11" s="17">
        <v>1.150307</v>
      </c>
      <c r="GD11" s="17">
        <v>1.069388</v>
      </c>
      <c r="GE11" s="17">
        <v>1.134185</v>
      </c>
      <c r="GF11" s="17">
        <v>1.0917159999999999</v>
      </c>
      <c r="GG11" s="17">
        <v>0.98680699999999999</v>
      </c>
      <c r="GH11" s="17">
        <v>1.132388</v>
      </c>
      <c r="GI11" s="17">
        <v>0.91021700000000005</v>
      </c>
      <c r="GJ11" s="17">
        <v>0.92229700000000003</v>
      </c>
      <c r="GK11" s="17">
        <v>0.97029699999999997</v>
      </c>
      <c r="GL11" s="17">
        <v>1.104738</v>
      </c>
      <c r="GM11" s="17">
        <v>1.021277</v>
      </c>
      <c r="GN11" s="17">
        <v>1.0902780000000001</v>
      </c>
      <c r="GO11" s="17">
        <v>1.0976250000000001</v>
      </c>
      <c r="GP11" s="17">
        <v>1.0099670000000001</v>
      </c>
      <c r="GQ11" s="17">
        <v>0.98416899999999996</v>
      </c>
      <c r="GR11" s="17">
        <v>1.0561799999999999</v>
      </c>
      <c r="GS11" s="17">
        <v>0.94755199999999995</v>
      </c>
      <c r="GT11" s="17">
        <v>1.0342469999999999</v>
      </c>
      <c r="GU11" s="17">
        <v>1.1222220000000001</v>
      </c>
      <c r="GV11" s="17">
        <v>1.0895060000000001</v>
      </c>
      <c r="GW11" s="17">
        <v>1.111111</v>
      </c>
      <c r="GX11" s="17">
        <v>1</v>
      </c>
      <c r="GY11" s="17">
        <v>1.1000000000000001</v>
      </c>
      <c r="GZ11" s="17">
        <v>1.1735850000000001</v>
      </c>
      <c r="HA11" s="17">
        <v>1.0755399999999999</v>
      </c>
      <c r="HB11" s="17">
        <v>0.98507500000000003</v>
      </c>
      <c r="HC11" s="17">
        <f t="shared" si="21"/>
        <v>1.0527182307692307</v>
      </c>
      <c r="HD11" s="17">
        <f t="shared" si="22"/>
        <v>26</v>
      </c>
      <c r="HE11" s="17">
        <f t="shared" si="23"/>
        <v>1.425783373710021E-2</v>
      </c>
      <c r="HF11" s="14"/>
      <c r="HG11" s="16">
        <v>0.9</v>
      </c>
      <c r="HH11" s="16">
        <v>1.0485439999999999</v>
      </c>
      <c r="HI11" s="16">
        <v>0.99603200000000003</v>
      </c>
      <c r="HJ11" s="16">
        <v>1.0315319999999999</v>
      </c>
      <c r="HK11" s="16">
        <v>0.90217400000000003</v>
      </c>
      <c r="HL11" s="16">
        <v>1.0179640000000001</v>
      </c>
      <c r="HM11" s="16">
        <v>0.96456699999999995</v>
      </c>
      <c r="HN11" s="16">
        <v>0.95866700000000005</v>
      </c>
      <c r="HO11" s="16">
        <v>1.0375000000000001</v>
      </c>
      <c r="HP11" s="16">
        <v>1.1574800000000001</v>
      </c>
      <c r="HQ11" s="16">
        <v>1.0471459999999999</v>
      </c>
      <c r="HR11" s="16">
        <v>1.014337</v>
      </c>
      <c r="HS11" s="16">
        <v>1.0430619999999999</v>
      </c>
      <c r="HT11" s="16">
        <v>0.98024699999999998</v>
      </c>
      <c r="HU11" s="16">
        <v>0.98951800000000001</v>
      </c>
      <c r="HV11" s="16">
        <v>1.025641</v>
      </c>
      <c r="HW11" s="16">
        <v>0.97179499999999996</v>
      </c>
      <c r="HX11" s="16">
        <v>1.0110699999999999</v>
      </c>
      <c r="HY11" s="16">
        <v>1.0257940000000001</v>
      </c>
      <c r="HZ11" s="16">
        <v>1.012821</v>
      </c>
      <c r="IA11" s="16">
        <v>1.003976</v>
      </c>
      <c r="IB11" s="16">
        <v>0.97053400000000001</v>
      </c>
      <c r="IC11" s="16">
        <v>1.0490409999999999</v>
      </c>
      <c r="ID11" s="16">
        <v>1.371658</v>
      </c>
      <c r="IE11" s="16">
        <v>1.0282690000000001</v>
      </c>
      <c r="IF11" s="16">
        <v>1.073016</v>
      </c>
      <c r="IG11" s="16">
        <f t="shared" si="24"/>
        <v>1.0292954000000001</v>
      </c>
      <c r="IH11" s="16">
        <f t="shared" si="25"/>
        <v>25</v>
      </c>
      <c r="II11" s="16">
        <f t="shared" si="26"/>
        <v>1.7112904591954383E-2</v>
      </c>
    </row>
    <row r="12" spans="1:243" x14ac:dyDescent="0.3">
      <c r="A12" s="13">
        <v>1.05</v>
      </c>
      <c r="B12" s="13">
        <v>1.0571429999999999</v>
      </c>
      <c r="C12" s="13">
        <v>1.026224</v>
      </c>
      <c r="D12" s="13">
        <v>1.0679190000000001</v>
      </c>
      <c r="E12" s="13">
        <v>1.878641</v>
      </c>
      <c r="F12" s="13">
        <v>1.0553440000000001</v>
      </c>
      <c r="G12" s="13">
        <v>0.99554200000000004</v>
      </c>
      <c r="H12" s="13">
        <v>1.1621619999999999</v>
      </c>
      <c r="I12" s="13">
        <v>0.966777</v>
      </c>
      <c r="J12" s="13">
        <v>0.99085400000000001</v>
      </c>
      <c r="K12" s="13">
        <v>1.078891</v>
      </c>
      <c r="L12" s="13">
        <v>0.923875</v>
      </c>
      <c r="M12" s="13">
        <v>1.09276</v>
      </c>
      <c r="N12" s="13">
        <v>1.196787</v>
      </c>
      <c r="O12" s="13">
        <v>1.038462</v>
      </c>
      <c r="P12" s="13">
        <v>0.98538599999999998</v>
      </c>
      <c r="Q12" s="13">
        <v>2.0506129999999998</v>
      </c>
      <c r="R12" s="13">
        <v>1.0787949999999999</v>
      </c>
      <c r="S12" s="13">
        <v>1.0887849999999999</v>
      </c>
      <c r="T12" s="13">
        <v>0.99027200000000004</v>
      </c>
      <c r="U12" s="13">
        <v>1.015909</v>
      </c>
      <c r="V12" s="13">
        <f t="shared" si="3"/>
        <v>1.1370570500000001</v>
      </c>
      <c r="W12" s="13">
        <f t="shared" si="4"/>
        <v>20</v>
      </c>
      <c r="X12" s="13">
        <f t="shared" si="5"/>
        <v>6.5186335296370926E-2</v>
      </c>
      <c r="Y12" s="14"/>
      <c r="Z12" s="15">
        <v>0.91669999999999996</v>
      </c>
      <c r="AA12" s="15">
        <v>1.0340560000000001</v>
      </c>
      <c r="AB12" s="15">
        <v>1.0580050000000001</v>
      </c>
      <c r="AC12" s="15">
        <v>0.85149900000000001</v>
      </c>
      <c r="AD12" s="15">
        <v>1.12415</v>
      </c>
      <c r="AE12" s="15">
        <v>0.92500000000000004</v>
      </c>
      <c r="AF12" s="15">
        <v>1.010256</v>
      </c>
      <c r="AG12" s="15">
        <v>0.94930099999999995</v>
      </c>
      <c r="AH12" s="15">
        <v>1.0642199999999999</v>
      </c>
      <c r="AI12" s="15">
        <v>1.187411</v>
      </c>
      <c r="AJ12" s="15">
        <v>1.2845740000000001</v>
      </c>
      <c r="AK12" s="15">
        <v>1.89232</v>
      </c>
      <c r="AL12" s="15">
        <v>1.0614410000000001</v>
      </c>
      <c r="AM12" s="15">
        <v>1</v>
      </c>
      <c r="AN12" s="15">
        <v>1.058824</v>
      </c>
      <c r="AO12" s="15">
        <v>1.157834</v>
      </c>
      <c r="AP12" s="15">
        <v>0.98343100000000006</v>
      </c>
      <c r="AQ12" s="15">
        <v>0.99282300000000001</v>
      </c>
      <c r="AR12" s="15">
        <v>0.94003199999999998</v>
      </c>
      <c r="AS12" s="15">
        <f t="shared" si="6"/>
        <v>1.0875098333333331</v>
      </c>
      <c r="AT12" s="15">
        <f t="shared" si="7"/>
        <v>18</v>
      </c>
      <c r="AU12" s="15">
        <f t="shared" si="8"/>
        <v>5.316704242237693E-2</v>
      </c>
      <c r="AV12" s="14"/>
      <c r="AW12" s="16">
        <v>0.91669999999999996</v>
      </c>
      <c r="AX12" s="16">
        <v>0.98807400000000001</v>
      </c>
      <c r="AY12" s="16">
        <v>0.92060399999999998</v>
      </c>
      <c r="AZ12" s="16">
        <v>0.981603</v>
      </c>
      <c r="BA12" s="16">
        <v>0.958395</v>
      </c>
      <c r="BB12" s="16">
        <v>1.138277</v>
      </c>
      <c r="BC12" s="16">
        <v>0.99651599999999996</v>
      </c>
      <c r="BD12" s="16">
        <v>1.1339490000000001</v>
      </c>
      <c r="BE12" s="16">
        <v>1.012195</v>
      </c>
      <c r="BF12" s="16">
        <v>1.062937</v>
      </c>
      <c r="BG12" s="16">
        <v>0.84729100000000002</v>
      </c>
      <c r="BH12" s="16">
        <v>0.69708000000000003</v>
      </c>
      <c r="BI12" s="16">
        <v>0.97991399999999995</v>
      </c>
      <c r="BJ12" s="16">
        <v>0.78983800000000004</v>
      </c>
      <c r="BK12" s="16">
        <v>0.92150500000000002</v>
      </c>
      <c r="BL12" s="16">
        <v>1.043077</v>
      </c>
      <c r="BM12" s="16">
        <v>1.194561</v>
      </c>
      <c r="BN12" s="16">
        <v>0.922261</v>
      </c>
      <c r="BO12" s="16">
        <v>0.91317400000000004</v>
      </c>
      <c r="BP12" s="16">
        <v>1.025987</v>
      </c>
      <c r="BQ12" s="16">
        <v>1.073394</v>
      </c>
      <c r="BR12" s="16">
        <f t="shared" si="9"/>
        <v>0.9800316</v>
      </c>
      <c r="BS12" s="16">
        <f t="shared" si="10"/>
        <v>20</v>
      </c>
      <c r="BT12" s="16">
        <f t="shared" si="11"/>
        <v>2.6501871320858954E-2</v>
      </c>
      <c r="BU12" s="14"/>
      <c r="BV12" s="15">
        <v>1.05</v>
      </c>
      <c r="BW12" s="15">
        <v>1.254</v>
      </c>
      <c r="BX12" s="15">
        <v>1.195039</v>
      </c>
      <c r="BY12" s="15">
        <v>1.0547949999999999</v>
      </c>
      <c r="BZ12" s="15">
        <v>1.091413</v>
      </c>
      <c r="CA12" s="15">
        <v>1.1187339999999999</v>
      </c>
      <c r="CB12" s="15">
        <v>1.2682929999999999</v>
      </c>
      <c r="CC12" s="15">
        <v>0.95121999999999995</v>
      </c>
      <c r="CD12" s="15">
        <v>1.028478</v>
      </c>
      <c r="CE12" s="15">
        <v>1.1268290000000001</v>
      </c>
      <c r="CF12" s="15">
        <v>0.92105300000000001</v>
      </c>
      <c r="CG12" s="15">
        <v>1.0237529999999999</v>
      </c>
      <c r="CH12" s="15">
        <v>1.015317</v>
      </c>
      <c r="CI12" s="15">
        <v>0.89033899999999999</v>
      </c>
      <c r="CJ12" s="15">
        <v>1.158879</v>
      </c>
      <c r="CK12" s="15">
        <v>1.0201340000000001</v>
      </c>
      <c r="CL12" s="15">
        <v>0.932558</v>
      </c>
      <c r="CM12" s="15">
        <v>0.88006799999999996</v>
      </c>
      <c r="CN12" s="15">
        <v>1.2024999999999999</v>
      </c>
      <c r="CO12" s="15">
        <f t="shared" si="12"/>
        <v>1.062966777777778</v>
      </c>
      <c r="CP12" s="15">
        <f t="shared" si="13"/>
        <v>18</v>
      </c>
      <c r="CQ12" s="15">
        <f t="shared" si="14"/>
        <v>2.8728307917242624E-2</v>
      </c>
      <c r="CR12" s="14"/>
      <c r="CS12" s="14"/>
      <c r="CT12" s="13">
        <v>1.05</v>
      </c>
      <c r="CU12" s="13">
        <v>1.0085839999999999</v>
      </c>
      <c r="CV12" s="13">
        <v>1.090211</v>
      </c>
      <c r="CW12" s="13">
        <v>1.0064519999999999</v>
      </c>
      <c r="CX12" s="13">
        <v>1.0819110000000001</v>
      </c>
      <c r="CY12" s="13">
        <v>1.2088699999999999</v>
      </c>
      <c r="CZ12" s="13">
        <v>0.96954300000000004</v>
      </c>
      <c r="DA12" s="13">
        <v>1.001919</v>
      </c>
      <c r="DB12" s="13">
        <v>1.0544819999999999</v>
      </c>
      <c r="DC12" s="13">
        <v>1.0230060000000001</v>
      </c>
      <c r="DD12" s="13">
        <v>0.69126200000000004</v>
      </c>
      <c r="DE12" s="13">
        <v>0.99104499999999995</v>
      </c>
      <c r="DF12" s="13">
        <v>0.99880199999999997</v>
      </c>
      <c r="DG12" s="13">
        <v>0.98316499999999996</v>
      </c>
      <c r="DH12" s="13">
        <v>0.93481499999999995</v>
      </c>
      <c r="DI12" s="13">
        <v>1.1030150000000001</v>
      </c>
      <c r="DJ12" s="13">
        <v>1.0557380000000001</v>
      </c>
      <c r="DK12" s="13">
        <v>0.990977</v>
      </c>
      <c r="DL12" s="13">
        <f t="shared" si="15"/>
        <v>1.0113998235294119</v>
      </c>
      <c r="DM12" s="13">
        <f t="shared" si="16"/>
        <v>17</v>
      </c>
      <c r="DN12" s="13">
        <f t="shared" si="17"/>
        <v>2.5331809925269164E-2</v>
      </c>
      <c r="DO12" s="14"/>
      <c r="DP12" s="14"/>
      <c r="DQ12" s="13">
        <v>1</v>
      </c>
      <c r="DR12" s="13">
        <v>0.98349799999999998</v>
      </c>
      <c r="DS12" s="13">
        <v>0.96078399999999997</v>
      </c>
      <c r="DT12" s="13">
        <v>1.046332</v>
      </c>
      <c r="DU12" s="13">
        <v>0.97819299999999998</v>
      </c>
      <c r="DV12" s="13">
        <v>1.3086819999999999</v>
      </c>
      <c r="DW12" s="13">
        <v>1.091324</v>
      </c>
      <c r="DX12" s="13">
        <v>1.0528459999999999</v>
      </c>
      <c r="DY12" s="13">
        <v>1.058333</v>
      </c>
      <c r="DZ12" s="13">
        <v>1.0608109999999999</v>
      </c>
      <c r="EA12" s="13">
        <v>1.0071939999999999</v>
      </c>
      <c r="EB12" s="13">
        <v>1.0105630000000001</v>
      </c>
      <c r="EC12" s="13">
        <v>1.063618</v>
      </c>
      <c r="ED12" s="13">
        <v>1</v>
      </c>
      <c r="EE12" s="13">
        <v>1.0158100000000001</v>
      </c>
      <c r="EF12" s="13">
        <v>1.162857</v>
      </c>
      <c r="EG12" s="13">
        <v>1.127451</v>
      </c>
      <c r="EH12" s="13">
        <v>1.0227269999999999</v>
      </c>
      <c r="EI12" s="13">
        <v>1.020478</v>
      </c>
      <c r="EJ12" s="13">
        <v>1.0397110000000001</v>
      </c>
      <c r="EK12" s="13">
        <v>1.013393</v>
      </c>
      <c r="EL12" s="13">
        <v>1.1323529999999999</v>
      </c>
      <c r="EM12" s="13">
        <v>1.0664210000000001</v>
      </c>
      <c r="EN12" s="13">
        <v>1.051887</v>
      </c>
      <c r="EO12" s="13">
        <v>1.107639</v>
      </c>
      <c r="EP12" s="13">
        <v>1.0986549999999999</v>
      </c>
      <c r="EQ12" s="13">
        <v>0.995475</v>
      </c>
      <c r="ER12" s="13">
        <v>1.004902</v>
      </c>
      <c r="ES12" s="13">
        <f t="shared" si="18"/>
        <v>1.0548865555555555</v>
      </c>
      <c r="ET12" s="13">
        <f t="shared" si="19"/>
        <v>27</v>
      </c>
      <c r="EU12" s="13">
        <f t="shared" si="20"/>
        <v>1.3739318655410455E-2</v>
      </c>
      <c r="EV12" s="14"/>
      <c r="EW12" s="13">
        <v>1</v>
      </c>
      <c r="EX12" s="13">
        <v>1.0323329999999999</v>
      </c>
      <c r="EY12" s="13">
        <v>1.0152909999999999</v>
      </c>
      <c r="EZ12" s="13">
        <v>0.97619</v>
      </c>
      <c r="FA12" s="13">
        <v>1.0615110000000001</v>
      </c>
      <c r="FB12" s="13">
        <v>1.066543</v>
      </c>
      <c r="FC12" s="13">
        <v>1.0748899999999999</v>
      </c>
      <c r="FD12" s="13">
        <v>1.0552699999999999</v>
      </c>
      <c r="FE12" s="13">
        <v>1.0143770000000001</v>
      </c>
      <c r="FF12" s="13">
        <v>0.98594400000000004</v>
      </c>
      <c r="FG12" s="13">
        <v>1.1146499999999999</v>
      </c>
      <c r="FH12" s="13">
        <v>1.0344469999999999</v>
      </c>
      <c r="FI12" s="13">
        <v>1.0878049999999999</v>
      </c>
      <c r="FJ12" s="13">
        <v>1.0467630000000001</v>
      </c>
      <c r="FK12" s="13">
        <v>1.099237</v>
      </c>
      <c r="FL12" s="13">
        <v>1.0358419999999999</v>
      </c>
      <c r="FM12" s="13">
        <v>1.1870229999999999</v>
      </c>
      <c r="FN12" s="13">
        <v>0.99636400000000003</v>
      </c>
      <c r="FO12" s="13">
        <v>1.115</v>
      </c>
      <c r="FP12" s="13">
        <v>1.048964</v>
      </c>
      <c r="FQ12" s="13">
        <v>1.0336700000000001</v>
      </c>
      <c r="FR12" s="13">
        <v>1.066667</v>
      </c>
      <c r="FS12" s="13">
        <v>1.099526</v>
      </c>
      <c r="FT12" s="13">
        <v>1.077121</v>
      </c>
      <c r="FU12" s="13">
        <v>1.0364580000000001</v>
      </c>
      <c r="FV12" s="13">
        <v>1.0393699999999999</v>
      </c>
      <c r="FW12" s="13">
        <f t="shared" si="0"/>
        <v>1.0560502400000003</v>
      </c>
      <c r="FX12" s="13">
        <f t="shared" si="1"/>
        <v>25</v>
      </c>
      <c r="FY12" s="13">
        <f t="shared" si="2"/>
        <v>9.2076600837346263E-3</v>
      </c>
      <c r="FZ12" s="14"/>
      <c r="GA12" s="14"/>
      <c r="GB12" s="17">
        <v>1</v>
      </c>
      <c r="GC12" s="17">
        <v>1.095092</v>
      </c>
      <c r="GD12" s="17">
        <v>1.0612239999999999</v>
      </c>
      <c r="GE12" s="17">
        <v>1.1118209999999999</v>
      </c>
      <c r="GF12" s="17">
        <v>1.0917159999999999</v>
      </c>
      <c r="GG12" s="17">
        <v>1.102902</v>
      </c>
      <c r="GH12" s="17">
        <v>1.0898350000000001</v>
      </c>
      <c r="GI12" s="17">
        <v>0.99071200000000004</v>
      </c>
      <c r="GJ12" s="17">
        <v>0.92567600000000005</v>
      </c>
      <c r="GK12" s="17">
        <v>1.032178</v>
      </c>
      <c r="GL12" s="17">
        <v>1.0947629999999999</v>
      </c>
      <c r="GM12" s="17">
        <v>1.014184</v>
      </c>
      <c r="GN12" s="17">
        <v>1.0902780000000001</v>
      </c>
      <c r="GO12" s="17">
        <v>1.084433</v>
      </c>
      <c r="GP12" s="17">
        <v>1.0299</v>
      </c>
      <c r="GQ12" s="17">
        <v>0.95250699999999999</v>
      </c>
      <c r="GR12" s="17">
        <v>0.98127299999999995</v>
      </c>
      <c r="GS12" s="17">
        <v>0.961538</v>
      </c>
      <c r="GT12" s="17">
        <v>1.0273969999999999</v>
      </c>
      <c r="GU12" s="17">
        <v>1.1499999999999999</v>
      </c>
      <c r="GV12" s="17">
        <v>1.030864</v>
      </c>
      <c r="GW12" s="17">
        <v>1.088889</v>
      </c>
      <c r="GX12" s="17">
        <v>0.96990699999999996</v>
      </c>
      <c r="GY12" s="17">
        <v>1.086957</v>
      </c>
      <c r="GZ12" s="17">
        <v>1.1396230000000001</v>
      </c>
      <c r="HA12" s="17">
        <v>1.079137</v>
      </c>
      <c r="HB12" s="17">
        <v>1.002985</v>
      </c>
      <c r="HC12" s="17">
        <f t="shared" si="21"/>
        <v>1.0494534999999998</v>
      </c>
      <c r="HD12" s="17">
        <f t="shared" si="22"/>
        <v>26</v>
      </c>
      <c r="HE12" s="17">
        <f t="shared" si="23"/>
        <v>1.1845300426004724E-2</v>
      </c>
      <c r="HF12" s="14"/>
      <c r="HG12" s="16">
        <v>1</v>
      </c>
      <c r="HH12" s="16">
        <v>1.042071</v>
      </c>
      <c r="HI12" s="16">
        <v>1.003968</v>
      </c>
      <c r="HJ12" s="16">
        <v>0.97522500000000001</v>
      </c>
      <c r="HK12" s="16">
        <v>0.91086999999999996</v>
      </c>
      <c r="HL12" s="16">
        <v>0.99550899999999998</v>
      </c>
      <c r="HM12" s="16">
        <v>1.0039370000000001</v>
      </c>
      <c r="HN12" s="16">
        <v>0.97733300000000001</v>
      </c>
      <c r="HO12" s="16">
        <v>1.0093749999999999</v>
      </c>
      <c r="HP12" s="16">
        <v>1.035433</v>
      </c>
      <c r="HQ12" s="16">
        <v>1.014888</v>
      </c>
      <c r="HR12" s="16">
        <v>1.038232</v>
      </c>
      <c r="HS12" s="16">
        <v>1.011962</v>
      </c>
      <c r="HT12" s="16">
        <v>0.96296300000000001</v>
      </c>
      <c r="HU12" s="16">
        <v>1.0104820000000001</v>
      </c>
      <c r="HV12" s="16">
        <v>1.0227919999999999</v>
      </c>
      <c r="HW12" s="16">
        <v>1.028205</v>
      </c>
      <c r="HX12" s="16">
        <v>1.00861</v>
      </c>
      <c r="HY12" s="16">
        <v>1.0297620000000001</v>
      </c>
      <c r="HZ12" s="16">
        <v>1.012821</v>
      </c>
      <c r="IA12" s="16">
        <v>1.007952</v>
      </c>
      <c r="IB12" s="16">
        <v>0.99263400000000002</v>
      </c>
      <c r="IC12" s="16">
        <v>1.0447759999999999</v>
      </c>
      <c r="ID12" s="16">
        <v>1.3823529999999999</v>
      </c>
      <c r="IE12" s="16">
        <v>0.98233199999999998</v>
      </c>
      <c r="IF12" s="16">
        <v>1.060317</v>
      </c>
      <c r="IG12" s="16">
        <f t="shared" si="24"/>
        <v>1.0225920799999999</v>
      </c>
      <c r="IH12" s="16">
        <f t="shared" si="25"/>
        <v>25</v>
      </c>
      <c r="II12" s="16">
        <f t="shared" si="26"/>
        <v>1.6201352361857532E-2</v>
      </c>
    </row>
    <row r="13" spans="1:243" x14ac:dyDescent="0.3">
      <c r="A13" s="13">
        <v>1.1499999999999999</v>
      </c>
      <c r="B13" s="13">
        <v>1.0504199999999999</v>
      </c>
      <c r="C13" s="13">
        <v>0.95629399999999998</v>
      </c>
      <c r="D13" s="13">
        <v>1.0375719999999999</v>
      </c>
      <c r="E13" s="13">
        <v>1.0436890000000001</v>
      </c>
      <c r="F13" s="13">
        <v>0.98091600000000001</v>
      </c>
      <c r="G13" s="13">
        <v>0.98959900000000001</v>
      </c>
      <c r="H13" s="13">
        <v>1.083977</v>
      </c>
      <c r="I13" s="13">
        <v>0.945183</v>
      </c>
      <c r="J13" s="13">
        <v>1.54878</v>
      </c>
      <c r="K13" s="13">
        <v>1.0980810000000001</v>
      </c>
      <c r="L13" s="13">
        <v>0.908304</v>
      </c>
      <c r="M13" s="13">
        <v>1.0972850000000001</v>
      </c>
      <c r="N13" s="13">
        <v>1.383534</v>
      </c>
      <c r="O13" s="13">
        <v>1.0320510000000001</v>
      </c>
      <c r="P13" s="13">
        <v>0.93737000000000004</v>
      </c>
      <c r="Q13" s="13">
        <v>1.0536810000000001</v>
      </c>
      <c r="R13" s="13">
        <v>0.99304800000000004</v>
      </c>
      <c r="S13" s="13">
        <v>0.98364499999999999</v>
      </c>
      <c r="T13" s="13">
        <v>1.007782</v>
      </c>
      <c r="U13" s="13">
        <v>1.0545450000000001</v>
      </c>
      <c r="V13" s="13">
        <f t="shared" si="3"/>
        <v>1.0592878000000001</v>
      </c>
      <c r="W13" s="13">
        <f t="shared" si="4"/>
        <v>20</v>
      </c>
      <c r="X13" s="13">
        <f t="shared" si="5"/>
        <v>3.3831413459635945E-2</v>
      </c>
      <c r="Y13" s="14"/>
      <c r="Z13" s="15">
        <v>1</v>
      </c>
      <c r="AA13" s="15">
        <v>1.0015480000000001</v>
      </c>
      <c r="AB13" s="15">
        <v>1.097448</v>
      </c>
      <c r="AC13" s="15">
        <v>0.90735699999999997</v>
      </c>
      <c r="AD13" s="15">
        <v>1.1207480000000001</v>
      </c>
      <c r="AE13" s="15">
        <v>0.99230799999999997</v>
      </c>
      <c r="AF13" s="15">
        <v>1.0871789999999999</v>
      </c>
      <c r="AG13" s="15">
        <v>0.90559400000000001</v>
      </c>
      <c r="AH13" s="15">
        <v>1.0137609999999999</v>
      </c>
      <c r="AI13" s="15">
        <v>2.3648069999999999</v>
      </c>
      <c r="AJ13" s="15">
        <v>0.95744700000000005</v>
      </c>
      <c r="AK13" s="15">
        <v>1.1781470000000001</v>
      </c>
      <c r="AL13" s="15">
        <v>1.1080509999999999</v>
      </c>
      <c r="AM13" s="15">
        <v>0.94493400000000005</v>
      </c>
      <c r="AN13" s="15">
        <v>1.058824</v>
      </c>
      <c r="AO13" s="15">
        <v>1.25</v>
      </c>
      <c r="AP13" s="15">
        <v>1.0409360000000001</v>
      </c>
      <c r="AQ13" s="15">
        <v>1.0502389999999999</v>
      </c>
      <c r="AR13" s="15">
        <v>0.91734199999999999</v>
      </c>
      <c r="AS13" s="15">
        <f t="shared" si="6"/>
        <v>1.1109261111111111</v>
      </c>
      <c r="AT13" s="15">
        <f t="shared" si="7"/>
        <v>18</v>
      </c>
      <c r="AU13" s="15">
        <f t="shared" si="8"/>
        <v>7.7034169087273299E-2</v>
      </c>
      <c r="AV13" s="14"/>
      <c r="AW13" s="16">
        <v>1</v>
      </c>
      <c r="AX13" s="16">
        <v>1.08229</v>
      </c>
      <c r="AY13" s="16">
        <v>1.0511809999999999</v>
      </c>
      <c r="AZ13" s="16">
        <v>1.8791059999999999</v>
      </c>
      <c r="BA13" s="16">
        <v>0.95393799999999995</v>
      </c>
      <c r="BB13" s="16">
        <v>1.1442889999999999</v>
      </c>
      <c r="BC13" s="16">
        <v>1.04878</v>
      </c>
      <c r="BD13" s="16">
        <v>1.1685909999999999</v>
      </c>
      <c r="BE13" s="16">
        <v>1.0325200000000001</v>
      </c>
      <c r="BF13" s="16">
        <v>1.199301</v>
      </c>
      <c r="BG13" s="16">
        <v>0.98768500000000004</v>
      </c>
      <c r="BH13" s="16">
        <v>0.64963499999999996</v>
      </c>
      <c r="BI13" s="16">
        <v>1.05165</v>
      </c>
      <c r="BJ13" s="16">
        <v>0.87759799999999999</v>
      </c>
      <c r="BK13" s="16">
        <v>1.055914</v>
      </c>
      <c r="BL13" s="16">
        <v>1.0246150000000001</v>
      </c>
      <c r="BM13" s="16">
        <v>1.4016740000000001</v>
      </c>
      <c r="BN13" s="16">
        <v>1.09894</v>
      </c>
      <c r="BO13" s="16">
        <v>1.011976</v>
      </c>
      <c r="BP13" s="16">
        <v>1.0875840000000001</v>
      </c>
      <c r="BQ13" s="16">
        <v>1.073394</v>
      </c>
      <c r="BR13" s="16">
        <f t="shared" si="9"/>
        <v>1.09403305</v>
      </c>
      <c r="BS13" s="16">
        <f t="shared" si="10"/>
        <v>20</v>
      </c>
      <c r="BT13" s="16">
        <f t="shared" si="11"/>
        <v>5.2025242082366377E-2</v>
      </c>
      <c r="BU13" s="14"/>
      <c r="BV13" s="15">
        <v>1.1499999999999999</v>
      </c>
      <c r="BW13" s="15">
        <v>1</v>
      </c>
      <c r="BX13" s="15">
        <v>1.1206309999999999</v>
      </c>
      <c r="BY13" s="15">
        <v>1.025685</v>
      </c>
      <c r="BZ13" s="15">
        <v>1.0166200000000001</v>
      </c>
      <c r="CA13" s="15">
        <v>0.96569899999999997</v>
      </c>
      <c r="CB13" s="15">
        <v>1.8484320000000001</v>
      </c>
      <c r="CC13" s="15">
        <v>0.85853699999999999</v>
      </c>
      <c r="CD13" s="15">
        <v>1.0032859999999999</v>
      </c>
      <c r="CE13" s="15">
        <v>1.0097560000000001</v>
      </c>
      <c r="CF13" s="15">
        <v>1.401316</v>
      </c>
      <c r="CG13" s="15">
        <v>0.97149600000000003</v>
      </c>
      <c r="CH13" s="15">
        <v>1.028446</v>
      </c>
      <c r="CI13" s="15">
        <v>1.028721</v>
      </c>
      <c r="CJ13" s="15">
        <v>1.3317760000000001</v>
      </c>
      <c r="CK13" s="15">
        <v>0.99664399999999997</v>
      </c>
      <c r="CL13" s="15">
        <v>0.918605</v>
      </c>
      <c r="CM13" s="15">
        <v>1.0152030000000001</v>
      </c>
      <c r="CN13" s="15">
        <v>1.0325</v>
      </c>
      <c r="CO13" s="15">
        <f t="shared" si="12"/>
        <v>1.0874084999999998</v>
      </c>
      <c r="CP13" s="15">
        <f t="shared" si="13"/>
        <v>18</v>
      </c>
      <c r="CQ13" s="15">
        <f t="shared" si="14"/>
        <v>5.4250529824421113E-2</v>
      </c>
      <c r="CR13" s="14"/>
      <c r="CS13" s="14"/>
      <c r="CT13" s="13">
        <v>1.1499999999999999</v>
      </c>
      <c r="CU13" s="13">
        <v>0.965665</v>
      </c>
      <c r="CV13" s="13">
        <v>0.97120899999999999</v>
      </c>
      <c r="CW13" s="13">
        <v>0.98494599999999999</v>
      </c>
      <c r="CX13" s="13">
        <v>1.4317409999999999</v>
      </c>
      <c r="CY13" s="13">
        <v>1.111588</v>
      </c>
      <c r="CZ13" s="13">
        <v>0.99492400000000003</v>
      </c>
      <c r="DA13" s="13">
        <v>0.97120899999999999</v>
      </c>
      <c r="DB13" s="13">
        <v>1.024605</v>
      </c>
      <c r="DC13" s="13">
        <v>1.1226989999999999</v>
      </c>
      <c r="DD13" s="13">
        <v>1.052427</v>
      </c>
      <c r="DE13" s="13">
        <v>1.0358210000000001</v>
      </c>
      <c r="DF13" s="13">
        <v>1.007789</v>
      </c>
      <c r="DG13" s="13">
        <v>0.97643100000000005</v>
      </c>
      <c r="DH13" s="13">
        <v>0.97185200000000005</v>
      </c>
      <c r="DI13" s="13">
        <v>1.0628139999999999</v>
      </c>
      <c r="DJ13" s="13">
        <v>1.052459</v>
      </c>
      <c r="DK13" s="13">
        <v>1.0180450000000001</v>
      </c>
      <c r="DL13" s="13">
        <f t="shared" si="15"/>
        <v>1.0444837647058824</v>
      </c>
      <c r="DM13" s="13">
        <f t="shared" si="16"/>
        <v>17</v>
      </c>
      <c r="DN13" s="13">
        <f t="shared" si="17"/>
        <v>2.687289219552642E-2</v>
      </c>
      <c r="DO13" s="14"/>
      <c r="DP13" s="14"/>
      <c r="DQ13" s="13">
        <v>1.1000000000000001</v>
      </c>
      <c r="DR13" s="13">
        <v>1.069307</v>
      </c>
      <c r="DS13" s="13">
        <v>1.0065360000000001</v>
      </c>
      <c r="DT13" s="13">
        <v>1.0019309999999999</v>
      </c>
      <c r="DU13" s="13">
        <v>0.99376900000000001</v>
      </c>
      <c r="DV13" s="13">
        <v>1.009646</v>
      </c>
      <c r="DW13" s="13">
        <v>1.1369860000000001</v>
      </c>
      <c r="DX13" s="13">
        <v>1.0325200000000001</v>
      </c>
      <c r="DY13" s="13">
        <v>0.91944400000000004</v>
      </c>
      <c r="DZ13" s="13">
        <v>1.030405</v>
      </c>
      <c r="EA13" s="13">
        <v>1.0695440000000001</v>
      </c>
      <c r="EB13" s="13">
        <v>1.03169</v>
      </c>
      <c r="EC13" s="13">
        <v>1.1093440000000001</v>
      </c>
      <c r="ED13" s="13">
        <v>1.015625</v>
      </c>
      <c r="EE13" s="13">
        <v>1.039526</v>
      </c>
      <c r="EF13" s="13">
        <v>1.1000000000000001</v>
      </c>
      <c r="EG13" s="13">
        <v>1.14951</v>
      </c>
      <c r="EH13" s="13">
        <v>0.98863599999999996</v>
      </c>
      <c r="EI13" s="13">
        <v>1.1365190000000001</v>
      </c>
      <c r="EJ13" s="13">
        <v>1.093863</v>
      </c>
      <c r="EK13" s="13">
        <v>1.066964</v>
      </c>
      <c r="EL13" s="13">
        <v>1.2132350000000001</v>
      </c>
      <c r="EM13" s="13">
        <v>1.1107009999999999</v>
      </c>
      <c r="EN13" s="13">
        <v>1.1556599999999999</v>
      </c>
      <c r="EO13" s="13">
        <v>1.1527780000000001</v>
      </c>
      <c r="EP13" s="13">
        <v>1.1345289999999999</v>
      </c>
      <c r="EQ13" s="13">
        <v>1.0452490000000001</v>
      </c>
      <c r="ER13" s="13">
        <v>1.0147060000000001</v>
      </c>
      <c r="ES13" s="13">
        <f t="shared" si="18"/>
        <v>1.0677267777777779</v>
      </c>
      <c r="ET13" s="13">
        <f t="shared" si="19"/>
        <v>27</v>
      </c>
      <c r="EU13" s="13">
        <f t="shared" si="20"/>
        <v>1.2967510390599051E-2</v>
      </c>
      <c r="EV13" s="14"/>
      <c r="EW13" s="13">
        <v>1.1000000000000001</v>
      </c>
      <c r="EX13" s="13">
        <v>1.066975</v>
      </c>
      <c r="EY13" s="13">
        <v>0.94189599999999996</v>
      </c>
      <c r="EZ13" s="13">
        <v>1.0119050000000001</v>
      </c>
      <c r="FA13" s="13">
        <v>1.04833</v>
      </c>
      <c r="FB13" s="13">
        <v>0.97412200000000004</v>
      </c>
      <c r="FC13" s="13">
        <v>0.969163</v>
      </c>
      <c r="FD13" s="13">
        <v>1.039846</v>
      </c>
      <c r="FE13" s="13">
        <v>0.99360999999999999</v>
      </c>
      <c r="FF13" s="13">
        <v>1.0261039999999999</v>
      </c>
      <c r="FG13" s="13">
        <v>1.035032</v>
      </c>
      <c r="FH13" s="13">
        <v>1.043841</v>
      </c>
      <c r="FI13" s="13">
        <v>1.04878</v>
      </c>
      <c r="FJ13" s="13">
        <v>0.96402900000000002</v>
      </c>
      <c r="FK13" s="13">
        <v>1.2290080000000001</v>
      </c>
      <c r="FL13" s="13">
        <v>1.0322579999999999</v>
      </c>
      <c r="FM13" s="13">
        <v>1.2347330000000001</v>
      </c>
      <c r="FN13" s="13">
        <v>1.065455</v>
      </c>
      <c r="FO13" s="13">
        <v>1.175</v>
      </c>
      <c r="FP13" s="13">
        <v>1.0809789999999999</v>
      </c>
      <c r="FQ13" s="13">
        <v>1.0404040000000001</v>
      </c>
      <c r="FR13" s="13">
        <v>1.073874</v>
      </c>
      <c r="FS13" s="13">
        <v>1.1753549999999999</v>
      </c>
      <c r="FT13" s="13">
        <v>1.1516709999999999</v>
      </c>
      <c r="FU13" s="13">
        <v>1.21875</v>
      </c>
      <c r="FV13" s="13">
        <v>1.055118</v>
      </c>
      <c r="FW13" s="13">
        <f t="shared" si="0"/>
        <v>1.06784952</v>
      </c>
      <c r="FX13" s="13">
        <f t="shared" si="1"/>
        <v>25</v>
      </c>
      <c r="FY13" s="13">
        <f t="shared" si="2"/>
        <v>1.6722648616783169E-2</v>
      </c>
      <c r="FZ13" s="14"/>
      <c r="GA13" s="14"/>
      <c r="GB13" s="17">
        <v>1.1000000000000001</v>
      </c>
      <c r="GC13" s="17">
        <v>0.90797499999999998</v>
      </c>
      <c r="GD13" s="17">
        <v>1</v>
      </c>
      <c r="GE13" s="17">
        <v>0.97124600000000005</v>
      </c>
      <c r="GF13" s="17">
        <v>0.991124</v>
      </c>
      <c r="GG13" s="17">
        <v>1.126649</v>
      </c>
      <c r="GH13" s="17">
        <v>1.0472809999999999</v>
      </c>
      <c r="GI13" s="17">
        <v>0.97832799999999998</v>
      </c>
      <c r="GJ13" s="17">
        <v>0.95945899999999995</v>
      </c>
      <c r="GK13" s="17">
        <v>0.98267300000000002</v>
      </c>
      <c r="GL13" s="17">
        <v>0.96259399999999995</v>
      </c>
      <c r="GM13" s="17">
        <v>0.97872300000000001</v>
      </c>
      <c r="GN13" s="17">
        <v>0.95601899999999995</v>
      </c>
      <c r="GO13" s="17">
        <v>0.96569899999999997</v>
      </c>
      <c r="GP13" s="17">
        <v>1.0166109999999999</v>
      </c>
      <c r="GQ13" s="17">
        <v>1</v>
      </c>
      <c r="GR13" s="17">
        <v>0.99250899999999997</v>
      </c>
      <c r="GS13" s="17">
        <v>1.0034970000000001</v>
      </c>
      <c r="GT13" s="17">
        <v>0.98630099999999998</v>
      </c>
      <c r="GU13" s="17">
        <v>1.0611109999999999</v>
      </c>
      <c r="GV13" s="17">
        <v>0.97222200000000003</v>
      </c>
      <c r="GW13" s="17">
        <v>0.98611099999999996</v>
      </c>
      <c r="GX13" s="17">
        <v>0.921296</v>
      </c>
      <c r="GY13" s="17">
        <v>1.026087</v>
      </c>
      <c r="GZ13" s="17">
        <v>0.96981099999999998</v>
      </c>
      <c r="HA13" s="17">
        <v>1</v>
      </c>
      <c r="HB13" s="17">
        <v>0.99701499999999998</v>
      </c>
      <c r="HC13" s="17">
        <f t="shared" si="21"/>
        <v>0.99078234615384631</v>
      </c>
      <c r="HD13" s="17">
        <f t="shared" si="22"/>
        <v>26</v>
      </c>
      <c r="HE13" s="17">
        <f t="shared" si="23"/>
        <v>8.3980739335676631E-3</v>
      </c>
      <c r="HF13" s="14"/>
      <c r="HG13" s="16">
        <v>1.1000000000000001</v>
      </c>
      <c r="HH13" s="16">
        <v>1.0841419999999999</v>
      </c>
      <c r="HI13" s="16">
        <v>1.1825399999999999</v>
      </c>
      <c r="HJ13" s="16">
        <v>0.99099099999999996</v>
      </c>
      <c r="HK13" s="16">
        <v>1.6260870000000001</v>
      </c>
      <c r="HL13" s="16">
        <v>1.032934</v>
      </c>
      <c r="HM13" s="16">
        <v>1.043307</v>
      </c>
      <c r="HN13" s="16">
        <v>0.89466699999999999</v>
      </c>
      <c r="HO13" s="16">
        <v>1.0375000000000001</v>
      </c>
      <c r="HP13" s="16">
        <v>1.0708660000000001</v>
      </c>
      <c r="HQ13" s="16">
        <v>0.99255599999999999</v>
      </c>
      <c r="HR13" s="16">
        <v>1.0155320000000001</v>
      </c>
      <c r="HS13" s="16">
        <v>1.04067</v>
      </c>
      <c r="HT13" s="16">
        <v>0.88395100000000004</v>
      </c>
      <c r="HU13" s="16">
        <v>0.94549300000000003</v>
      </c>
      <c r="HV13" s="16">
        <v>1.0227919999999999</v>
      </c>
      <c r="HW13" s="16">
        <v>2.264103</v>
      </c>
      <c r="HX13" s="16">
        <v>1.02214</v>
      </c>
      <c r="HY13" s="16">
        <v>1.005952</v>
      </c>
      <c r="HZ13" s="16">
        <v>1.0402929999999999</v>
      </c>
      <c r="IA13" s="16">
        <v>1.0775349999999999</v>
      </c>
      <c r="IB13" s="16">
        <v>1.0092080000000001</v>
      </c>
      <c r="IC13" s="16">
        <v>1.063966</v>
      </c>
      <c r="ID13" s="16">
        <v>1.3021389999999999</v>
      </c>
      <c r="IE13" s="16">
        <v>1.0742050000000001</v>
      </c>
      <c r="IF13" s="16">
        <v>1.088889</v>
      </c>
      <c r="IG13" s="16">
        <f t="shared" si="24"/>
        <v>1.11249832</v>
      </c>
      <c r="IH13" s="16">
        <f t="shared" si="25"/>
        <v>25</v>
      </c>
      <c r="II13" s="16">
        <f t="shared" si="26"/>
        <v>5.5833849667882754E-2</v>
      </c>
    </row>
    <row r="14" spans="1:243" x14ac:dyDescent="0.3">
      <c r="A14" s="13">
        <v>1.2666999999999999</v>
      </c>
      <c r="B14" s="13">
        <v>1.1193280000000001</v>
      </c>
      <c r="C14" s="13">
        <v>1.0419579999999999</v>
      </c>
      <c r="D14" s="13">
        <v>1.0086710000000001</v>
      </c>
      <c r="E14" s="13">
        <v>0.91019399999999995</v>
      </c>
      <c r="F14" s="13">
        <v>0.91412199999999999</v>
      </c>
      <c r="G14" s="13">
        <v>0.96879599999999999</v>
      </c>
      <c r="H14" s="13">
        <v>1.109073</v>
      </c>
      <c r="I14" s="13">
        <v>0.95182699999999998</v>
      </c>
      <c r="J14" s="13">
        <v>0.97713399999999995</v>
      </c>
      <c r="K14" s="13">
        <v>1.072495</v>
      </c>
      <c r="L14" s="13">
        <v>0.94463699999999995</v>
      </c>
      <c r="M14" s="13">
        <v>1.11086</v>
      </c>
      <c r="N14" s="13">
        <v>1.5502009999999999</v>
      </c>
      <c r="O14" s="13">
        <v>1.061966</v>
      </c>
      <c r="P14" s="13">
        <v>0.962422</v>
      </c>
      <c r="Q14" s="13">
        <v>0.94171800000000006</v>
      </c>
      <c r="R14" s="13">
        <v>1.008111</v>
      </c>
      <c r="S14" s="13">
        <v>1.0420560000000001</v>
      </c>
      <c r="T14" s="13">
        <v>1.0155639999999999</v>
      </c>
      <c r="U14" s="13">
        <v>0.97727299999999995</v>
      </c>
      <c r="V14" s="13">
        <f t="shared" si="3"/>
        <v>1.0344203000000001</v>
      </c>
      <c r="W14" s="13">
        <f t="shared" si="4"/>
        <v>20</v>
      </c>
      <c r="X14" s="13">
        <f t="shared" si="5"/>
        <v>3.06983429836633E-2</v>
      </c>
      <c r="Y14" s="14"/>
      <c r="Z14" s="15">
        <v>1.1000000000000001</v>
      </c>
      <c r="AA14" s="15">
        <v>1.094427</v>
      </c>
      <c r="AB14" s="15">
        <v>1.025522</v>
      </c>
      <c r="AC14" s="15">
        <v>0.98501399999999995</v>
      </c>
      <c r="AD14" s="15">
        <v>1.2448980000000001</v>
      </c>
      <c r="AE14" s="15">
        <v>0.93076899999999996</v>
      </c>
      <c r="AF14" s="15">
        <v>1.028205</v>
      </c>
      <c r="AG14" s="15">
        <v>0.93181800000000004</v>
      </c>
      <c r="AH14" s="15">
        <v>1.0672779999999999</v>
      </c>
      <c r="AI14" s="15">
        <v>1.0586549999999999</v>
      </c>
      <c r="AJ14" s="15">
        <v>0.95478700000000005</v>
      </c>
      <c r="AK14" s="15">
        <v>1.0348379999999999</v>
      </c>
      <c r="AL14" s="15">
        <v>0.99364399999999997</v>
      </c>
      <c r="AM14" s="15">
        <v>0.88326000000000005</v>
      </c>
      <c r="AN14" s="15">
        <v>1.0447059999999999</v>
      </c>
      <c r="AO14" s="15">
        <v>0.92626699999999995</v>
      </c>
      <c r="AP14" s="15">
        <v>1.074074</v>
      </c>
      <c r="AQ14" s="15">
        <v>1.3564590000000001</v>
      </c>
      <c r="AR14" s="15">
        <v>1.0486219999999999</v>
      </c>
      <c r="AS14" s="15">
        <f t="shared" si="6"/>
        <v>1.0379579444444442</v>
      </c>
      <c r="AT14" s="15">
        <f t="shared" si="7"/>
        <v>18</v>
      </c>
      <c r="AU14" s="15">
        <f t="shared" si="8"/>
        <v>2.6893198541891112E-2</v>
      </c>
      <c r="AV14" s="14"/>
      <c r="AW14" s="16">
        <v>1.1000000000000001</v>
      </c>
      <c r="AX14" s="16">
        <v>1.024448</v>
      </c>
      <c r="AY14" s="16">
        <v>0.97112900000000002</v>
      </c>
      <c r="AZ14" s="16">
        <v>2.2312750000000001</v>
      </c>
      <c r="BA14" s="16">
        <v>0.939079</v>
      </c>
      <c r="BB14" s="16">
        <v>1.1362730000000001</v>
      </c>
      <c r="BC14" s="16">
        <v>1.019744</v>
      </c>
      <c r="BD14" s="16">
        <v>1.2355659999999999</v>
      </c>
      <c r="BE14" s="16">
        <v>1.046748</v>
      </c>
      <c r="BF14" s="16">
        <v>1.157343</v>
      </c>
      <c r="BG14" s="16">
        <v>0.98275900000000005</v>
      </c>
      <c r="BH14" s="16">
        <v>1.0328470000000001</v>
      </c>
      <c r="BI14" s="16">
        <v>0.971306</v>
      </c>
      <c r="BJ14" s="16">
        <v>0.87297899999999995</v>
      </c>
      <c r="BK14" s="16">
        <v>0.99784899999999999</v>
      </c>
      <c r="BL14" s="16">
        <v>0.96615399999999996</v>
      </c>
      <c r="BM14" s="16">
        <v>1.2447699999999999</v>
      </c>
      <c r="BN14" s="16">
        <v>0.97349799999999997</v>
      </c>
      <c r="BO14" s="16">
        <v>0.99002000000000001</v>
      </c>
      <c r="BP14" s="16">
        <v>1.0365740000000001</v>
      </c>
      <c r="BQ14" s="16">
        <v>0.88440399999999997</v>
      </c>
      <c r="BR14" s="16">
        <f t="shared" si="9"/>
        <v>1.0857382500000003</v>
      </c>
      <c r="BS14" s="16">
        <f t="shared" si="10"/>
        <v>20</v>
      </c>
      <c r="BT14" s="16">
        <f t="shared" si="11"/>
        <v>6.4286609733773217E-2</v>
      </c>
      <c r="BU14" s="14"/>
      <c r="BV14" s="15">
        <v>1.2666999999999999</v>
      </c>
      <c r="BW14" s="15">
        <v>1.1339999999999999</v>
      </c>
      <c r="BX14" s="15">
        <v>1.154453</v>
      </c>
      <c r="BY14" s="15">
        <v>1.0273969999999999</v>
      </c>
      <c r="BZ14" s="15">
        <v>1.038781</v>
      </c>
      <c r="CA14" s="15">
        <v>1.126649</v>
      </c>
      <c r="CB14" s="15">
        <v>1.10453</v>
      </c>
      <c r="CC14" s="15">
        <v>0.95121999999999995</v>
      </c>
      <c r="CD14" s="15">
        <v>0.915663</v>
      </c>
      <c r="CE14" s="15">
        <v>1.026016</v>
      </c>
      <c r="CF14" s="15">
        <v>1.002632</v>
      </c>
      <c r="CG14" s="15">
        <v>0.99643700000000002</v>
      </c>
      <c r="CH14" s="15">
        <v>1.054705</v>
      </c>
      <c r="CI14" s="15">
        <v>0.95300300000000004</v>
      </c>
      <c r="CJ14" s="15">
        <v>0.93341099999999999</v>
      </c>
      <c r="CK14" s="15">
        <v>0.98993299999999995</v>
      </c>
      <c r="CL14" s="15">
        <v>0.83720899999999998</v>
      </c>
      <c r="CM14" s="15">
        <v>0.94087799999999999</v>
      </c>
      <c r="CN14" s="15">
        <v>1.125</v>
      </c>
      <c r="CO14" s="15">
        <f t="shared" si="12"/>
        <v>1.0173287222222225</v>
      </c>
      <c r="CP14" s="15">
        <f t="shared" si="13"/>
        <v>18</v>
      </c>
      <c r="CQ14" s="15">
        <f t="shared" si="14"/>
        <v>2.0704459866371937E-2</v>
      </c>
      <c r="CR14" s="14"/>
      <c r="CS14" s="14"/>
      <c r="CT14" s="13">
        <v>1.2666999999999999</v>
      </c>
      <c r="CU14" s="13">
        <v>1.9070100000000001</v>
      </c>
      <c r="CV14" s="13">
        <v>0.928983</v>
      </c>
      <c r="CW14" s="13">
        <v>0.96774199999999999</v>
      </c>
      <c r="CX14" s="13">
        <v>1.2167239999999999</v>
      </c>
      <c r="CY14" s="13">
        <v>0.94706699999999999</v>
      </c>
      <c r="CZ14" s="13">
        <v>0.94585399999999997</v>
      </c>
      <c r="DA14" s="13">
        <v>0.998081</v>
      </c>
      <c r="DB14" s="13">
        <v>1.0087870000000001</v>
      </c>
      <c r="DC14" s="13">
        <v>0.97392599999999996</v>
      </c>
      <c r="DD14" s="13">
        <v>0.92815499999999995</v>
      </c>
      <c r="DE14" s="13">
        <v>1.3462689999999999</v>
      </c>
      <c r="DF14" s="13">
        <v>1.0161770000000001</v>
      </c>
      <c r="DG14" s="13">
        <v>0.91245799999999999</v>
      </c>
      <c r="DH14" s="13">
        <v>0.97925899999999999</v>
      </c>
      <c r="DI14" s="13">
        <v>0.98492500000000005</v>
      </c>
      <c r="DJ14" s="13">
        <v>0.97704899999999995</v>
      </c>
      <c r="DK14" s="13">
        <v>1.0030079999999999</v>
      </c>
      <c r="DL14" s="13">
        <f t="shared" si="15"/>
        <v>1.0612631764705882</v>
      </c>
      <c r="DM14" s="13">
        <f t="shared" si="16"/>
        <v>17</v>
      </c>
      <c r="DN14" s="13">
        <f t="shared" si="17"/>
        <v>5.917923055587606E-2</v>
      </c>
      <c r="DO14" s="14"/>
      <c r="DP14" s="14"/>
      <c r="DQ14" s="13">
        <v>1.2</v>
      </c>
      <c r="DR14" s="13">
        <v>1.013201</v>
      </c>
      <c r="DS14" s="13">
        <v>1.008715</v>
      </c>
      <c r="DT14" s="13">
        <v>1.0482629999999999</v>
      </c>
      <c r="DU14" s="13">
        <v>0.97196300000000002</v>
      </c>
      <c r="DV14" s="13">
        <v>0.97427699999999995</v>
      </c>
      <c r="DW14" s="13">
        <v>1.0867579999999999</v>
      </c>
      <c r="DX14" s="13">
        <v>1.0609759999999999</v>
      </c>
      <c r="DY14" s="13">
        <v>0.97222200000000003</v>
      </c>
      <c r="DZ14" s="13">
        <v>1.0472969999999999</v>
      </c>
      <c r="EA14" s="13">
        <v>1.0143880000000001</v>
      </c>
      <c r="EB14" s="13">
        <v>1.056338</v>
      </c>
      <c r="EC14" s="13">
        <v>1.0576540000000001</v>
      </c>
      <c r="ED14" s="13">
        <v>0.98046900000000003</v>
      </c>
      <c r="EE14" s="13">
        <v>1.0079050000000001</v>
      </c>
      <c r="EF14" s="13">
        <v>1.0314289999999999</v>
      </c>
      <c r="EG14" s="13">
        <v>1.1446080000000001</v>
      </c>
      <c r="EH14" s="13">
        <v>0.99242399999999997</v>
      </c>
      <c r="EI14" s="13">
        <v>1.085324</v>
      </c>
      <c r="EJ14" s="13">
        <v>1.0288809999999999</v>
      </c>
      <c r="EK14" s="13">
        <v>0.94196400000000002</v>
      </c>
      <c r="EL14" s="13">
        <v>1.154412</v>
      </c>
      <c r="EM14" s="13">
        <v>1.1107009999999999</v>
      </c>
      <c r="EN14" s="13">
        <v>1.1226419999999999</v>
      </c>
      <c r="EO14" s="13">
        <v>1.111111</v>
      </c>
      <c r="EP14" s="13">
        <v>1.0941700000000001</v>
      </c>
      <c r="EQ14" s="13">
        <v>1.3665160000000001</v>
      </c>
      <c r="ER14" s="13">
        <v>1.034314</v>
      </c>
      <c r="ES14" s="13">
        <f t="shared" si="18"/>
        <v>1.0562563703703702</v>
      </c>
      <c r="ET14" s="13">
        <f t="shared" si="19"/>
        <v>27</v>
      </c>
      <c r="EU14" s="13">
        <f t="shared" si="20"/>
        <v>1.6069819251128957E-2</v>
      </c>
      <c r="EV14" s="14"/>
      <c r="EW14" s="13">
        <v>1.2</v>
      </c>
      <c r="EX14" s="13">
        <v>1.0230950000000001</v>
      </c>
      <c r="EY14" s="13">
        <v>1.012232</v>
      </c>
      <c r="EZ14" s="13">
        <v>0.98511899999999997</v>
      </c>
      <c r="FA14" s="13">
        <v>1.015817</v>
      </c>
      <c r="FB14" s="13">
        <v>1.05915</v>
      </c>
      <c r="FC14" s="13">
        <v>1.1596919999999999</v>
      </c>
      <c r="FD14" s="13">
        <v>1.0038560000000001</v>
      </c>
      <c r="FE14" s="13">
        <v>1.0383389999999999</v>
      </c>
      <c r="FF14" s="13">
        <v>0.94979899999999995</v>
      </c>
      <c r="FG14" s="13">
        <v>1.035032</v>
      </c>
      <c r="FH14" s="13">
        <v>0.98851800000000001</v>
      </c>
      <c r="FI14" s="13">
        <v>1.0731710000000001</v>
      </c>
      <c r="FJ14" s="13">
        <v>1.035971</v>
      </c>
      <c r="FK14" s="13">
        <v>1.028626</v>
      </c>
      <c r="FL14" s="13">
        <v>1.003584</v>
      </c>
      <c r="FM14" s="13">
        <v>1.501908</v>
      </c>
      <c r="FN14" s="13">
        <v>0.97454499999999999</v>
      </c>
      <c r="FO14" s="13">
        <v>1.066667</v>
      </c>
      <c r="FP14" s="13">
        <v>0.97363500000000003</v>
      </c>
      <c r="FQ14" s="13">
        <v>1.030303</v>
      </c>
      <c r="FR14" s="13">
        <v>0.96756799999999998</v>
      </c>
      <c r="FS14" s="13">
        <v>1.0260659999999999</v>
      </c>
      <c r="FT14" s="13">
        <v>0.98971699999999996</v>
      </c>
      <c r="FU14" s="13">
        <v>0.97395799999999999</v>
      </c>
      <c r="FV14" s="13">
        <v>1.0275589999999999</v>
      </c>
      <c r="FW14" s="13">
        <f t="shared" si="0"/>
        <v>1.03775708</v>
      </c>
      <c r="FX14" s="13">
        <f t="shared" si="1"/>
        <v>25</v>
      </c>
      <c r="FY14" s="13">
        <f t="shared" si="2"/>
        <v>2.1183770743812353E-2</v>
      </c>
      <c r="FZ14" s="14"/>
      <c r="GA14" s="14"/>
      <c r="GB14" s="17">
        <v>1.2</v>
      </c>
      <c r="GC14" s="17">
        <v>1.0276069999999999</v>
      </c>
      <c r="GD14" s="17">
        <v>1.0122450000000001</v>
      </c>
      <c r="GE14" s="17">
        <v>1.0894569999999999</v>
      </c>
      <c r="GF14" s="17">
        <v>1.0147930000000001</v>
      </c>
      <c r="GG14" s="17">
        <v>1.0026390000000001</v>
      </c>
      <c r="GH14" s="17">
        <v>1.0449170000000001</v>
      </c>
      <c r="GI14" s="17">
        <v>0.97523199999999999</v>
      </c>
      <c r="GJ14" s="17">
        <v>0.93243200000000004</v>
      </c>
      <c r="GK14" s="17">
        <v>0.99257399999999996</v>
      </c>
      <c r="GL14" s="17">
        <v>1.072319</v>
      </c>
      <c r="GM14" s="17">
        <v>1.0815600000000001</v>
      </c>
      <c r="GN14" s="17">
        <v>1.0601849999999999</v>
      </c>
      <c r="GO14" s="17">
        <v>1.0976250000000001</v>
      </c>
      <c r="GP14" s="17">
        <v>1.0199339999999999</v>
      </c>
      <c r="GQ14" s="17">
        <v>0.97889199999999998</v>
      </c>
      <c r="GR14" s="17">
        <v>1.0337080000000001</v>
      </c>
      <c r="GS14" s="17">
        <v>1.031469</v>
      </c>
      <c r="GT14" s="17">
        <v>1.0547949999999999</v>
      </c>
      <c r="GU14" s="17">
        <v>1.1138889999999999</v>
      </c>
      <c r="GV14" s="17">
        <v>1.012346</v>
      </c>
      <c r="GW14" s="17">
        <v>1.0333330000000001</v>
      </c>
      <c r="GX14" s="17">
        <v>0.983796</v>
      </c>
      <c r="GY14" s="17">
        <v>1.0478259999999999</v>
      </c>
      <c r="GZ14" s="17">
        <v>1.0943400000000001</v>
      </c>
      <c r="HA14" s="17">
        <v>1.035971</v>
      </c>
      <c r="HB14" s="17">
        <v>1.00597</v>
      </c>
      <c r="HC14" s="17">
        <f t="shared" si="21"/>
        <v>1.0326866923076925</v>
      </c>
      <c r="HD14" s="17">
        <f t="shared" si="22"/>
        <v>26</v>
      </c>
      <c r="HE14" s="17">
        <f t="shared" si="23"/>
        <v>8.4701896029580805E-3</v>
      </c>
      <c r="HF14" s="14"/>
      <c r="HG14" s="16">
        <v>1.2</v>
      </c>
      <c r="HH14" s="16">
        <v>0.91585799999999995</v>
      </c>
      <c r="HI14" s="16">
        <v>0.96825399999999995</v>
      </c>
      <c r="HJ14" s="16">
        <v>0.95270299999999997</v>
      </c>
      <c r="HK14" s="16">
        <v>0.9</v>
      </c>
      <c r="HL14" s="16">
        <v>0.971557</v>
      </c>
      <c r="HM14" s="16">
        <v>1.090551</v>
      </c>
      <c r="HN14" s="16">
        <v>1.002667</v>
      </c>
      <c r="HO14" s="16">
        <v>1</v>
      </c>
      <c r="HP14" s="16">
        <v>1</v>
      </c>
      <c r="HQ14" s="16">
        <v>0.96774199999999999</v>
      </c>
      <c r="HR14" s="16">
        <v>0.94623699999999999</v>
      </c>
      <c r="HS14" s="16">
        <v>0.97846900000000003</v>
      </c>
      <c r="HT14" s="16">
        <v>0.98518499999999998</v>
      </c>
      <c r="HU14" s="16">
        <v>1.035639</v>
      </c>
      <c r="HV14" s="16">
        <v>1.2079770000000001</v>
      </c>
      <c r="HW14" s="16">
        <v>1.051282</v>
      </c>
      <c r="HX14" s="16">
        <v>0.91020900000000005</v>
      </c>
      <c r="HY14" s="16">
        <v>0.90476199999999996</v>
      </c>
      <c r="HZ14" s="16">
        <v>0.93589699999999998</v>
      </c>
      <c r="IA14" s="16">
        <v>0.92246499999999998</v>
      </c>
      <c r="IB14" s="16">
        <v>0.87661100000000003</v>
      </c>
      <c r="IC14" s="16">
        <v>0.88486100000000001</v>
      </c>
      <c r="ID14" s="16">
        <v>0.95721900000000004</v>
      </c>
      <c r="IE14" s="16">
        <v>0.92579500000000003</v>
      </c>
      <c r="IF14" s="16">
        <v>0.99047600000000002</v>
      </c>
      <c r="IG14" s="16">
        <f t="shared" si="24"/>
        <v>0.97129664000000004</v>
      </c>
      <c r="IH14" s="16">
        <f t="shared" si="25"/>
        <v>25</v>
      </c>
      <c r="II14" s="16">
        <f t="shared" si="26"/>
        <v>1.4357022056689428E-2</v>
      </c>
    </row>
    <row r="15" spans="1:243" x14ac:dyDescent="0.3">
      <c r="A15" s="13">
        <v>1.3667</v>
      </c>
      <c r="B15" s="13">
        <v>1.7361340000000001</v>
      </c>
      <c r="C15" s="13">
        <v>0.961538</v>
      </c>
      <c r="D15" s="13">
        <v>1.014451</v>
      </c>
      <c r="E15" s="13">
        <v>1.0776699999999999</v>
      </c>
      <c r="F15" s="13">
        <v>1.0496179999999999</v>
      </c>
      <c r="G15" s="13">
        <v>1.066865</v>
      </c>
      <c r="H15" s="13">
        <v>1.263514</v>
      </c>
      <c r="I15" s="13">
        <v>0.96843900000000005</v>
      </c>
      <c r="J15" s="13">
        <v>0.89481699999999997</v>
      </c>
      <c r="K15" s="13">
        <v>1.0980810000000001</v>
      </c>
      <c r="L15" s="13">
        <v>0.939446</v>
      </c>
      <c r="M15" s="13">
        <v>1.0972850000000001</v>
      </c>
      <c r="N15" s="13">
        <v>1.2650600000000001</v>
      </c>
      <c r="O15" s="13">
        <v>1.1645300000000001</v>
      </c>
      <c r="P15" s="13">
        <v>0.93110599999999999</v>
      </c>
      <c r="Q15" s="13">
        <v>0.90183999999999997</v>
      </c>
      <c r="R15" s="13">
        <v>1.2781</v>
      </c>
      <c r="S15" s="13">
        <v>1.0280370000000001</v>
      </c>
      <c r="T15" s="13">
        <v>0.96887199999999996</v>
      </c>
      <c r="U15" s="13">
        <v>0.979545</v>
      </c>
      <c r="V15" s="13">
        <f t="shared" si="3"/>
        <v>1.0842474000000002</v>
      </c>
      <c r="W15" s="13">
        <f t="shared" si="4"/>
        <v>20</v>
      </c>
      <c r="X15" s="13">
        <f t="shared" si="5"/>
        <v>4.3227257572070243E-2</v>
      </c>
      <c r="Y15" s="14"/>
      <c r="Z15" s="15">
        <v>1.1833</v>
      </c>
      <c r="AA15" s="15">
        <v>1.035604</v>
      </c>
      <c r="AB15" s="15">
        <v>1.1206499999999999</v>
      </c>
      <c r="AC15" s="15">
        <v>0.84059899999999999</v>
      </c>
      <c r="AD15" s="15">
        <v>1.2431970000000001</v>
      </c>
      <c r="AE15" s="15">
        <v>1.0480769999999999</v>
      </c>
      <c r="AF15" s="15">
        <v>1.064103</v>
      </c>
      <c r="AG15" s="15">
        <v>1.0104900000000001</v>
      </c>
      <c r="AH15" s="15">
        <v>1.0856269999999999</v>
      </c>
      <c r="AI15" s="15">
        <v>1.157368</v>
      </c>
      <c r="AJ15" s="15">
        <v>0.97473399999999999</v>
      </c>
      <c r="AK15" s="15">
        <v>1.043547</v>
      </c>
      <c r="AL15" s="15">
        <v>1.084746</v>
      </c>
      <c r="AM15" s="15">
        <v>1</v>
      </c>
      <c r="AN15" s="15">
        <v>1.037647</v>
      </c>
      <c r="AO15" s="15">
        <v>0.90898599999999996</v>
      </c>
      <c r="AP15" s="15">
        <v>1.17154</v>
      </c>
      <c r="AQ15" s="15">
        <v>1.5</v>
      </c>
      <c r="AR15" s="15">
        <v>1.2317670000000001</v>
      </c>
      <c r="AS15" s="15">
        <f t="shared" si="6"/>
        <v>1.0865934444444445</v>
      </c>
      <c r="AT15" s="15">
        <f t="shared" si="7"/>
        <v>18</v>
      </c>
      <c r="AU15" s="15">
        <f t="shared" si="8"/>
        <v>3.4137004920792746E-2</v>
      </c>
      <c r="AV15" s="14"/>
      <c r="AW15" s="16">
        <v>1.1833</v>
      </c>
      <c r="AX15" s="16">
        <v>1.1753130000000001</v>
      </c>
      <c r="AY15" s="16">
        <v>0.98228300000000002</v>
      </c>
      <c r="AZ15" s="16">
        <v>1.296978</v>
      </c>
      <c r="BA15" s="16">
        <v>1.098068</v>
      </c>
      <c r="BB15" s="16">
        <v>1.026052</v>
      </c>
      <c r="BC15" s="16">
        <v>1.0499419999999999</v>
      </c>
      <c r="BD15" s="16">
        <v>1.1547339999999999</v>
      </c>
      <c r="BE15" s="16">
        <v>1.0752029999999999</v>
      </c>
      <c r="BF15" s="16">
        <v>1.2482519999999999</v>
      </c>
      <c r="BG15" s="16">
        <v>1.165025</v>
      </c>
      <c r="BH15" s="16">
        <v>0.74087599999999998</v>
      </c>
      <c r="BI15" s="16">
        <v>1.166428</v>
      </c>
      <c r="BJ15" s="16">
        <v>1.145497</v>
      </c>
      <c r="BK15" s="16">
        <v>1.1473120000000001</v>
      </c>
      <c r="BL15" s="16">
        <v>1.08</v>
      </c>
      <c r="BM15" s="16">
        <v>1.502092</v>
      </c>
      <c r="BN15" s="16">
        <v>1.183746</v>
      </c>
      <c r="BO15" s="16">
        <v>1.250499</v>
      </c>
      <c r="BP15" s="16">
        <v>1.160731</v>
      </c>
      <c r="BQ15" s="16">
        <v>1.097248</v>
      </c>
      <c r="BR15" s="16">
        <f t="shared" si="9"/>
        <v>1.13731395</v>
      </c>
      <c r="BS15" s="16">
        <f t="shared" si="10"/>
        <v>20</v>
      </c>
      <c r="BT15" s="16">
        <f t="shared" si="11"/>
        <v>3.2501286646391729E-2</v>
      </c>
      <c r="BU15" s="14"/>
      <c r="BV15" s="15">
        <v>1.3667</v>
      </c>
      <c r="BW15" s="15">
        <v>0.92200000000000004</v>
      </c>
      <c r="BX15" s="15">
        <v>1.0507329999999999</v>
      </c>
      <c r="BY15" s="15">
        <v>1.0111300000000001</v>
      </c>
      <c r="BZ15" s="15">
        <v>0.93351799999999996</v>
      </c>
      <c r="CA15" s="15">
        <v>0.92612099999999997</v>
      </c>
      <c r="CB15" s="15">
        <v>0.95121999999999995</v>
      </c>
      <c r="CC15" s="15">
        <v>0.91219499999999998</v>
      </c>
      <c r="CD15" s="15">
        <v>0.87513700000000005</v>
      </c>
      <c r="CE15" s="15">
        <v>0.90406500000000001</v>
      </c>
      <c r="CF15" s="15">
        <v>0.83289500000000005</v>
      </c>
      <c r="CG15" s="15">
        <v>0.87767200000000001</v>
      </c>
      <c r="CH15" s="15">
        <v>0.95404800000000001</v>
      </c>
      <c r="CI15" s="15">
        <v>1.0313319999999999</v>
      </c>
      <c r="CJ15" s="15">
        <v>1.0490649999999999</v>
      </c>
      <c r="CK15" s="15">
        <v>0.86912800000000001</v>
      </c>
      <c r="CL15" s="15">
        <v>0.76046499999999995</v>
      </c>
      <c r="CM15" s="15">
        <v>1.101351</v>
      </c>
      <c r="CN15" s="15">
        <v>0.99</v>
      </c>
      <c r="CO15" s="15">
        <f t="shared" si="12"/>
        <v>0.9417819444444443</v>
      </c>
      <c r="CP15" s="15">
        <f t="shared" si="13"/>
        <v>18</v>
      </c>
      <c r="CQ15" s="15">
        <f t="shared" si="14"/>
        <v>2.027590877672418E-2</v>
      </c>
      <c r="CR15" s="14"/>
      <c r="CS15" s="14"/>
      <c r="CT15" s="13">
        <v>1.3667</v>
      </c>
      <c r="CU15" s="13">
        <v>1.0128760000000001</v>
      </c>
      <c r="CV15" s="13">
        <v>0.95201499999999994</v>
      </c>
      <c r="CW15" s="13">
        <v>0.93548399999999998</v>
      </c>
      <c r="CX15" s="13">
        <v>0.98464200000000002</v>
      </c>
      <c r="CY15" s="13">
        <v>0.96709599999999996</v>
      </c>
      <c r="CZ15" s="13">
        <v>0.98307999999999995</v>
      </c>
      <c r="DA15" s="13">
        <v>1.0268710000000001</v>
      </c>
      <c r="DB15" s="13">
        <v>1.010545</v>
      </c>
      <c r="DC15" s="13">
        <v>0.99693299999999996</v>
      </c>
      <c r="DD15" s="13">
        <v>0.836893</v>
      </c>
      <c r="DE15" s="13">
        <v>1.202985</v>
      </c>
      <c r="DF15" s="13">
        <v>1.0161770000000001</v>
      </c>
      <c r="DG15" s="13">
        <v>0.95791199999999999</v>
      </c>
      <c r="DH15" s="13">
        <v>1</v>
      </c>
      <c r="DI15" s="13">
        <v>1.0804020000000001</v>
      </c>
      <c r="DJ15" s="13">
        <v>1.008197</v>
      </c>
      <c r="DK15" s="13">
        <v>0.99849600000000005</v>
      </c>
      <c r="DL15" s="13">
        <f t="shared" si="15"/>
        <v>0.99827082352941188</v>
      </c>
      <c r="DM15" s="13">
        <f t="shared" si="16"/>
        <v>17</v>
      </c>
      <c r="DN15" s="13">
        <f t="shared" si="17"/>
        <v>1.7719334539737713E-2</v>
      </c>
      <c r="DO15" s="14"/>
      <c r="DP15" s="14"/>
      <c r="DQ15" s="13">
        <v>1.3</v>
      </c>
      <c r="DR15" s="13">
        <v>0.85808600000000002</v>
      </c>
      <c r="DS15" s="13">
        <v>0.83224399999999998</v>
      </c>
      <c r="DT15" s="13">
        <v>0.91312700000000002</v>
      </c>
      <c r="DU15" s="13">
        <v>0.83489100000000005</v>
      </c>
      <c r="DV15" s="13">
        <v>0.87459799999999999</v>
      </c>
      <c r="DW15" s="13">
        <v>0.972603</v>
      </c>
      <c r="DX15" s="13">
        <v>0.99593500000000001</v>
      </c>
      <c r="DY15" s="13">
        <v>0.91666700000000001</v>
      </c>
      <c r="DZ15" s="13">
        <v>0.98986499999999999</v>
      </c>
      <c r="EA15" s="13">
        <v>0.88489200000000001</v>
      </c>
      <c r="EB15" s="13">
        <v>0.89788699999999999</v>
      </c>
      <c r="EC15" s="13">
        <v>0.81908499999999995</v>
      </c>
      <c r="ED15" s="13">
        <v>0.93359400000000003</v>
      </c>
      <c r="EE15" s="13">
        <v>0.91699600000000003</v>
      </c>
      <c r="EF15" s="13">
        <v>0.94</v>
      </c>
      <c r="EG15" s="13">
        <v>0.92647100000000004</v>
      </c>
      <c r="EH15" s="13">
        <v>0.89393900000000004</v>
      </c>
      <c r="EI15" s="13">
        <v>0.91808900000000004</v>
      </c>
      <c r="EJ15" s="13">
        <v>0.88086600000000004</v>
      </c>
      <c r="EK15" s="13">
        <v>0.88839299999999999</v>
      </c>
      <c r="EL15" s="13">
        <v>0.89705900000000005</v>
      </c>
      <c r="EM15" s="13">
        <v>0.808118</v>
      </c>
      <c r="EN15" s="13">
        <v>0.95282999999999995</v>
      </c>
      <c r="EO15" s="13">
        <v>0.84027799999999997</v>
      </c>
      <c r="EP15" s="13">
        <v>0.923767</v>
      </c>
      <c r="EQ15" s="13">
        <v>0.88687800000000006</v>
      </c>
      <c r="ER15" s="13">
        <v>0.91666700000000001</v>
      </c>
      <c r="ES15" s="13">
        <f t="shared" si="18"/>
        <v>0.90051203703703708</v>
      </c>
      <c r="ET15" s="13">
        <f t="shared" si="19"/>
        <v>27</v>
      </c>
      <c r="EU15" s="13">
        <f t="shared" si="20"/>
        <v>9.3531505601178126E-3</v>
      </c>
      <c r="EV15" s="14"/>
      <c r="EW15" s="13">
        <v>1.3</v>
      </c>
      <c r="EX15" s="13">
        <v>0.97690500000000002</v>
      </c>
      <c r="EY15" s="13">
        <v>1.0183489999999999</v>
      </c>
      <c r="EZ15" s="13">
        <v>0.98214299999999999</v>
      </c>
      <c r="FA15" s="13">
        <v>1.0026360000000001</v>
      </c>
      <c r="FB15" s="13">
        <v>1.0517559999999999</v>
      </c>
      <c r="FC15" s="13">
        <v>1.1740090000000001</v>
      </c>
      <c r="FD15" s="13">
        <v>1.0038560000000001</v>
      </c>
      <c r="FE15" s="13">
        <v>1.0383389999999999</v>
      </c>
      <c r="FF15" s="13">
        <v>0.97590399999999999</v>
      </c>
      <c r="FG15" s="13">
        <v>0.98089199999999999</v>
      </c>
      <c r="FH15" s="13">
        <v>1.0146139999999999</v>
      </c>
      <c r="FI15" s="13">
        <v>1.0439020000000001</v>
      </c>
      <c r="FJ15" s="13">
        <v>0.989209</v>
      </c>
      <c r="FK15" s="13">
        <v>1.0591600000000001</v>
      </c>
      <c r="FL15" s="13">
        <v>1.0286740000000001</v>
      </c>
      <c r="FM15" s="13">
        <v>1.8015270000000001</v>
      </c>
      <c r="FN15" s="13">
        <v>0.99636400000000003</v>
      </c>
      <c r="FO15" s="13">
        <v>1.0433330000000001</v>
      </c>
      <c r="FP15" s="13">
        <v>0.99058400000000002</v>
      </c>
      <c r="FQ15" s="13">
        <v>0.99663299999999999</v>
      </c>
      <c r="FR15" s="13">
        <v>0.99459500000000001</v>
      </c>
      <c r="FS15" s="13">
        <v>1.045024</v>
      </c>
      <c r="FT15" s="13">
        <v>0.97943400000000003</v>
      </c>
      <c r="FU15" s="13">
        <v>0.98958299999999999</v>
      </c>
      <c r="FV15" s="13">
        <v>0.99606300000000003</v>
      </c>
      <c r="FW15" s="13">
        <f t="shared" si="0"/>
        <v>1.04693952</v>
      </c>
      <c r="FX15" s="13">
        <f t="shared" si="1"/>
        <v>25</v>
      </c>
      <c r="FY15" s="13">
        <f t="shared" si="2"/>
        <v>3.2535123848702399E-2</v>
      </c>
      <c r="FZ15" s="14"/>
      <c r="GA15" s="14"/>
      <c r="GB15" s="17">
        <v>1.3</v>
      </c>
      <c r="GC15" s="17">
        <v>0.90490800000000005</v>
      </c>
      <c r="GD15" s="17">
        <v>0.91836700000000004</v>
      </c>
      <c r="GE15" s="17">
        <v>0.98083100000000001</v>
      </c>
      <c r="GF15" s="17">
        <v>0.98816599999999999</v>
      </c>
      <c r="GG15" s="17">
        <v>1.073879</v>
      </c>
      <c r="GH15" s="17">
        <v>1.0283690000000001</v>
      </c>
      <c r="GI15" s="17">
        <v>0.95665599999999995</v>
      </c>
      <c r="GJ15" s="17">
        <v>0.84797299999999998</v>
      </c>
      <c r="GK15" s="17">
        <v>0.85643599999999998</v>
      </c>
      <c r="GL15" s="17">
        <v>0.85536199999999996</v>
      </c>
      <c r="GM15" s="17">
        <v>1.0425530000000001</v>
      </c>
      <c r="GN15" s="17">
        <v>0.88888900000000004</v>
      </c>
      <c r="GO15" s="17">
        <v>0.88126599999999999</v>
      </c>
      <c r="GP15" s="17">
        <v>1.056478</v>
      </c>
      <c r="GQ15" s="17">
        <v>0.89709799999999995</v>
      </c>
      <c r="GR15" s="17">
        <v>0.97752799999999995</v>
      </c>
      <c r="GS15" s="17">
        <v>1.160839</v>
      </c>
      <c r="GT15" s="17">
        <v>1.003425</v>
      </c>
      <c r="GU15" s="17">
        <v>0.90277799999999997</v>
      </c>
      <c r="GV15" s="17">
        <v>0.91357999999999995</v>
      </c>
      <c r="GW15" s="17">
        <v>0.911111</v>
      </c>
      <c r="GX15" s="17">
        <v>0.82175900000000002</v>
      </c>
      <c r="GY15" s="17">
        <v>0.97391300000000003</v>
      </c>
      <c r="GZ15" s="17">
        <v>0.84528300000000001</v>
      </c>
      <c r="HA15" s="17">
        <v>1.0071939999999999</v>
      </c>
      <c r="HB15" s="17">
        <v>0.99104499999999995</v>
      </c>
      <c r="HC15" s="17">
        <f t="shared" si="21"/>
        <v>0.94944946153846144</v>
      </c>
      <c r="HD15" s="17">
        <f t="shared" si="22"/>
        <v>26</v>
      </c>
      <c r="HE15" s="17">
        <f t="shared" si="23"/>
        <v>1.6282098502931726E-2</v>
      </c>
      <c r="HF15" s="14"/>
      <c r="HG15" s="16">
        <v>1.3</v>
      </c>
      <c r="HH15" s="16">
        <v>1.032362</v>
      </c>
      <c r="HI15" s="16">
        <v>1.0238100000000001</v>
      </c>
      <c r="HJ15" s="16">
        <v>1.0180180000000001</v>
      </c>
      <c r="HK15" s="16">
        <v>0.96304299999999998</v>
      </c>
      <c r="HL15" s="16">
        <v>1.0718559999999999</v>
      </c>
      <c r="HM15" s="16">
        <v>1.129921</v>
      </c>
      <c r="HN15" s="16">
        <v>0.92800000000000005</v>
      </c>
      <c r="HO15" s="16">
        <v>1.04375</v>
      </c>
      <c r="HP15" s="16">
        <v>1.074803</v>
      </c>
      <c r="HQ15" s="16">
        <v>0.97766699999999995</v>
      </c>
      <c r="HR15" s="16">
        <v>1.026284</v>
      </c>
      <c r="HS15" s="16">
        <v>1.033493</v>
      </c>
      <c r="HT15" s="16">
        <v>0.92592600000000003</v>
      </c>
      <c r="HU15" s="16">
        <v>0.98742099999999999</v>
      </c>
      <c r="HV15" s="16">
        <v>1.019943</v>
      </c>
      <c r="HW15" s="16">
        <v>0.94359000000000004</v>
      </c>
      <c r="HX15" s="16">
        <v>1.0504309999999999</v>
      </c>
      <c r="HY15" s="16">
        <v>1.035714</v>
      </c>
      <c r="HZ15" s="16">
        <v>1.0146520000000001</v>
      </c>
      <c r="IA15" s="16">
        <v>1.083499</v>
      </c>
      <c r="IB15" s="16">
        <v>1.0036830000000001</v>
      </c>
      <c r="IC15" s="16">
        <v>1.092751</v>
      </c>
      <c r="ID15" s="16">
        <v>1.0882350000000001</v>
      </c>
      <c r="IE15" s="16">
        <v>1.159011</v>
      </c>
      <c r="IF15" s="16">
        <v>1.104762</v>
      </c>
      <c r="IG15" s="16">
        <f t="shared" si="24"/>
        <v>1.0333049999999999</v>
      </c>
      <c r="IH15" s="16">
        <f t="shared" si="25"/>
        <v>25</v>
      </c>
      <c r="II15" s="16">
        <f t="shared" si="26"/>
        <v>1.1938288876551777E-2</v>
      </c>
    </row>
    <row r="16" spans="1:243" x14ac:dyDescent="0.3">
      <c r="A16" s="13">
        <v>1.45</v>
      </c>
      <c r="B16" s="13">
        <v>1.1042019999999999</v>
      </c>
      <c r="C16" s="13">
        <v>1.0646850000000001</v>
      </c>
      <c r="D16" s="13">
        <v>0.96676300000000004</v>
      </c>
      <c r="E16" s="13">
        <v>0.89563099999999995</v>
      </c>
      <c r="F16" s="13">
        <v>0.84541999999999995</v>
      </c>
      <c r="G16" s="13">
        <v>0.95096599999999998</v>
      </c>
      <c r="H16" s="13">
        <v>0.95463299999999995</v>
      </c>
      <c r="I16" s="13">
        <v>0.93521600000000005</v>
      </c>
      <c r="J16" s="13">
        <v>1.0182929999999999</v>
      </c>
      <c r="K16" s="13">
        <v>1.1044780000000001</v>
      </c>
      <c r="L16" s="13">
        <v>0.87543300000000002</v>
      </c>
      <c r="M16" s="13">
        <v>0.96380100000000002</v>
      </c>
      <c r="N16" s="13">
        <v>0.98995999999999995</v>
      </c>
      <c r="O16" s="13">
        <v>0.965812</v>
      </c>
      <c r="P16" s="13">
        <v>0.98747399999999996</v>
      </c>
      <c r="Q16" s="13">
        <v>0.99233099999999996</v>
      </c>
      <c r="R16" s="13">
        <v>0.90498299999999998</v>
      </c>
      <c r="S16" s="13">
        <v>1.0443929999999999</v>
      </c>
      <c r="T16" s="13">
        <v>1.011673</v>
      </c>
      <c r="U16" s="13">
        <v>1.1499999999999999</v>
      </c>
      <c r="V16" s="13">
        <f t="shared" si="3"/>
        <v>0.98630734999999992</v>
      </c>
      <c r="W16" s="13">
        <f t="shared" si="4"/>
        <v>20</v>
      </c>
      <c r="X16" s="13">
        <f t="shared" si="5"/>
        <v>1.7699436078628245E-2</v>
      </c>
      <c r="Y16" s="14"/>
      <c r="Z16" s="15">
        <v>1.2666999999999999</v>
      </c>
      <c r="AA16" s="15">
        <v>1.260062</v>
      </c>
      <c r="AB16" s="15">
        <v>1.183295</v>
      </c>
      <c r="AC16" s="15">
        <v>1.0095369999999999</v>
      </c>
      <c r="AD16" s="15">
        <v>2.057823</v>
      </c>
      <c r="AE16" s="15">
        <v>1.25</v>
      </c>
      <c r="AF16" s="15">
        <v>1.4025639999999999</v>
      </c>
      <c r="AG16" s="15">
        <v>1.358392</v>
      </c>
      <c r="AH16" s="15">
        <v>1.415902</v>
      </c>
      <c r="AI16" s="15">
        <v>1.270386</v>
      </c>
      <c r="AJ16" s="15">
        <v>1.0106379999999999</v>
      </c>
      <c r="AK16" s="15">
        <v>1.148852</v>
      </c>
      <c r="AL16" s="15">
        <v>1.1461859999999999</v>
      </c>
      <c r="AM16" s="15">
        <v>1.3854630000000001</v>
      </c>
      <c r="AN16" s="15">
        <v>1.124706</v>
      </c>
      <c r="AO16" s="15">
        <v>1.1394010000000001</v>
      </c>
      <c r="AP16" s="15">
        <v>1.4678359999999999</v>
      </c>
      <c r="AQ16" s="15">
        <v>1.255981</v>
      </c>
      <c r="AR16" s="15">
        <v>1.1572119999999999</v>
      </c>
      <c r="AS16" s="15">
        <f t="shared" si="6"/>
        <v>1.2802353333333332</v>
      </c>
      <c r="AT16" s="15">
        <f t="shared" si="7"/>
        <v>18</v>
      </c>
      <c r="AU16" s="15">
        <f t="shared" si="8"/>
        <v>5.5487767285414137E-2</v>
      </c>
      <c r="AV16" s="14"/>
      <c r="AW16" s="16">
        <v>1.2666999999999999</v>
      </c>
      <c r="AX16" s="16">
        <v>0.85867599999999999</v>
      </c>
      <c r="AY16" s="16">
        <v>0.84252000000000005</v>
      </c>
      <c r="AZ16" s="16">
        <v>0.87779200000000002</v>
      </c>
      <c r="BA16" s="16">
        <v>1.028232</v>
      </c>
      <c r="BB16" s="16">
        <v>1.088176</v>
      </c>
      <c r="BC16" s="16">
        <v>0.98373999999999995</v>
      </c>
      <c r="BD16" s="16">
        <v>1.0023089999999999</v>
      </c>
      <c r="BE16" s="16">
        <v>1.1890240000000001</v>
      </c>
      <c r="BF16" s="16">
        <v>1.1223780000000001</v>
      </c>
      <c r="BG16" s="16">
        <v>0.80049300000000001</v>
      </c>
      <c r="BH16" s="16">
        <v>0.61496399999999996</v>
      </c>
      <c r="BI16" s="16">
        <v>0.89526499999999998</v>
      </c>
      <c r="BJ16" s="16">
        <v>0.90993100000000005</v>
      </c>
      <c r="BK16" s="16">
        <v>0.848387</v>
      </c>
      <c r="BL16" s="16">
        <v>0.92923100000000003</v>
      </c>
      <c r="BM16" s="16">
        <v>1.276151</v>
      </c>
      <c r="BN16" s="16">
        <v>0.87102500000000005</v>
      </c>
      <c r="BO16" s="16">
        <v>0.88622800000000002</v>
      </c>
      <c r="BP16" s="16">
        <v>0.97497599999999995</v>
      </c>
      <c r="BQ16" s="16">
        <v>0.90825699999999998</v>
      </c>
      <c r="BR16" s="16">
        <f t="shared" si="9"/>
        <v>0.94538775000000008</v>
      </c>
      <c r="BS16" s="16">
        <f t="shared" si="10"/>
        <v>20</v>
      </c>
      <c r="BT16" s="16">
        <f t="shared" si="11"/>
        <v>3.2832061331143692E-2</v>
      </c>
      <c r="BU16" s="14"/>
      <c r="BV16" s="15">
        <v>1.45</v>
      </c>
      <c r="BW16" s="15">
        <v>1.0980000000000001</v>
      </c>
      <c r="BX16" s="15">
        <v>1.1837660000000001</v>
      </c>
      <c r="BY16" s="15">
        <v>1.0522260000000001</v>
      </c>
      <c r="BZ16" s="15">
        <v>1.108033</v>
      </c>
      <c r="CA16" s="15">
        <v>1.150396</v>
      </c>
      <c r="CB16" s="15">
        <v>1.0365850000000001</v>
      </c>
      <c r="CC16" s="15">
        <v>0.93170699999999995</v>
      </c>
      <c r="CD16" s="15">
        <v>1.11391</v>
      </c>
      <c r="CE16" s="15">
        <v>1.1154470000000001</v>
      </c>
      <c r="CF16" s="15">
        <v>0.84078900000000001</v>
      </c>
      <c r="CG16" s="15">
        <v>1.054632</v>
      </c>
      <c r="CH16" s="15">
        <v>1.052516</v>
      </c>
      <c r="CI16" s="15">
        <v>0.94125300000000001</v>
      </c>
      <c r="CJ16" s="15">
        <v>1.005841</v>
      </c>
      <c r="CK16" s="15">
        <v>1.3120810000000001</v>
      </c>
      <c r="CL16" s="15">
        <v>0.74185999999999996</v>
      </c>
      <c r="CM16" s="15">
        <v>0.90371599999999996</v>
      </c>
      <c r="CN16" s="15">
        <v>1.155</v>
      </c>
      <c r="CO16" s="15">
        <f t="shared" si="12"/>
        <v>1.0443198888888889</v>
      </c>
      <c r="CP16" s="15">
        <f t="shared" si="13"/>
        <v>18</v>
      </c>
      <c r="CQ16" s="15">
        <f t="shared" si="14"/>
        <v>3.1789925548281653E-2</v>
      </c>
      <c r="CR16" s="14"/>
      <c r="CS16" s="14"/>
      <c r="CT16" s="13">
        <v>1.45</v>
      </c>
      <c r="CU16" s="13">
        <v>1.074392</v>
      </c>
      <c r="CV16" s="13">
        <v>0.99232200000000004</v>
      </c>
      <c r="CW16" s="13">
        <v>1.1139779999999999</v>
      </c>
      <c r="CX16" s="13">
        <v>0.91296900000000003</v>
      </c>
      <c r="CY16" s="13">
        <v>0.87839800000000001</v>
      </c>
      <c r="CZ16" s="13">
        <v>1.2521150000000001</v>
      </c>
      <c r="DA16" s="13">
        <v>0.92130500000000004</v>
      </c>
      <c r="DB16" s="13">
        <v>1.0755710000000001</v>
      </c>
      <c r="DC16" s="13">
        <v>0.90644199999999997</v>
      </c>
      <c r="DD16" s="13">
        <v>0.47184500000000001</v>
      </c>
      <c r="DE16" s="13">
        <v>0.87462700000000004</v>
      </c>
      <c r="DF16" s="13">
        <v>0.81246300000000005</v>
      </c>
      <c r="DG16" s="13">
        <v>0.92929300000000004</v>
      </c>
      <c r="DH16" s="13">
        <v>0.66518500000000003</v>
      </c>
      <c r="DI16" s="13">
        <v>1.050251</v>
      </c>
      <c r="DJ16" s="13">
        <v>0.93934399999999996</v>
      </c>
      <c r="DK16" s="13">
        <v>0.90526300000000004</v>
      </c>
      <c r="DL16" s="13">
        <f t="shared" si="15"/>
        <v>0.92798605882352925</v>
      </c>
      <c r="DM16" s="13">
        <f t="shared" si="16"/>
        <v>17</v>
      </c>
      <c r="DN16" s="13">
        <f t="shared" si="17"/>
        <v>4.2836838343941155E-2</v>
      </c>
      <c r="DO16" s="14"/>
      <c r="DP16" s="14"/>
      <c r="DQ16" s="13">
        <v>1.4</v>
      </c>
      <c r="DR16" s="13">
        <v>1.016502</v>
      </c>
      <c r="DS16" s="13">
        <v>1.0261439999999999</v>
      </c>
      <c r="DT16" s="13">
        <v>1.0405409999999999</v>
      </c>
      <c r="DU16" s="13">
        <v>0.97196300000000002</v>
      </c>
      <c r="DV16" s="13">
        <v>0.94533800000000001</v>
      </c>
      <c r="DW16" s="13">
        <v>1.114155</v>
      </c>
      <c r="DX16" s="13">
        <v>1.0325200000000001</v>
      </c>
      <c r="DY16" s="13">
        <v>0.87777799999999995</v>
      </c>
      <c r="DZ16" s="13">
        <v>1.1081080000000001</v>
      </c>
      <c r="EA16" s="13">
        <v>1.05036</v>
      </c>
      <c r="EB16" s="13">
        <v>1.049296</v>
      </c>
      <c r="EC16" s="13">
        <v>1.0576540000000001</v>
      </c>
      <c r="ED16" s="13">
        <v>1.0078130000000001</v>
      </c>
      <c r="EE16" s="13">
        <v>1.086957</v>
      </c>
      <c r="EF16" s="13">
        <v>1.071429</v>
      </c>
      <c r="EG16" s="13">
        <v>1.093137</v>
      </c>
      <c r="EH16" s="13">
        <v>0.98106099999999996</v>
      </c>
      <c r="EI16" s="13">
        <v>1.03413</v>
      </c>
      <c r="EJ16" s="13">
        <v>1.129964</v>
      </c>
      <c r="EK16" s="13">
        <v>1.026786</v>
      </c>
      <c r="EL16" s="13">
        <v>1.158088</v>
      </c>
      <c r="EM16" s="13">
        <v>1.073801</v>
      </c>
      <c r="EN16" s="13">
        <v>1.1179250000000001</v>
      </c>
      <c r="EO16" s="13">
        <v>1.1284719999999999</v>
      </c>
      <c r="EP16" s="13">
        <v>1.0986549999999999</v>
      </c>
      <c r="EQ16" s="13">
        <v>1.00905</v>
      </c>
      <c r="ER16" s="13">
        <v>1.0098039999999999</v>
      </c>
      <c r="ES16" s="13">
        <f t="shared" si="18"/>
        <v>1.0487937407407406</v>
      </c>
      <c r="ET16" s="13">
        <f t="shared" si="19"/>
        <v>27</v>
      </c>
      <c r="EU16" s="13">
        <f t="shared" si="20"/>
        <v>1.2076862795517106E-2</v>
      </c>
      <c r="EV16" s="14"/>
      <c r="EW16" s="13">
        <v>1.4</v>
      </c>
      <c r="EX16" s="13">
        <v>1.0184759999999999</v>
      </c>
      <c r="EY16" s="13">
        <v>1.006116</v>
      </c>
      <c r="EZ16" s="13">
        <v>0.98511899999999997</v>
      </c>
      <c r="FA16" s="13">
        <v>1.0193319999999999</v>
      </c>
      <c r="FB16" s="13">
        <v>1.02403</v>
      </c>
      <c r="FC16" s="13">
        <v>1.1354630000000001</v>
      </c>
      <c r="FD16" s="13">
        <v>1.047558</v>
      </c>
      <c r="FE16" s="13">
        <v>1.0255590000000001</v>
      </c>
      <c r="FF16" s="13">
        <v>1.01004</v>
      </c>
      <c r="FG16" s="13">
        <v>1.0382169999999999</v>
      </c>
      <c r="FH16" s="13">
        <v>1.0250520000000001</v>
      </c>
      <c r="FI16" s="13">
        <v>1.24878</v>
      </c>
      <c r="FJ16" s="13">
        <v>1.035971</v>
      </c>
      <c r="FK16" s="13">
        <v>1.137405</v>
      </c>
      <c r="FL16" s="13">
        <v>1.003584</v>
      </c>
      <c r="FM16" s="13">
        <v>1.248092</v>
      </c>
      <c r="FN16" s="13">
        <v>1.003636</v>
      </c>
      <c r="FO16" s="13">
        <v>1.068333</v>
      </c>
      <c r="FP16" s="13">
        <v>1.0602640000000001</v>
      </c>
      <c r="FQ16" s="13">
        <v>1.0168349999999999</v>
      </c>
      <c r="FR16" s="13">
        <v>1.0720719999999999</v>
      </c>
      <c r="FS16" s="13">
        <v>1.0758289999999999</v>
      </c>
      <c r="FT16" s="13">
        <v>1.0539849999999999</v>
      </c>
      <c r="FU16" s="13">
        <v>1.0520830000000001</v>
      </c>
      <c r="FV16" s="13">
        <v>1.0393699999999999</v>
      </c>
      <c r="FW16" s="13">
        <f t="shared" si="0"/>
        <v>1.0580480399999999</v>
      </c>
      <c r="FX16" s="13">
        <f t="shared" si="1"/>
        <v>25</v>
      </c>
      <c r="FY16" s="13">
        <f t="shared" si="2"/>
        <v>1.3608418519367584E-2</v>
      </c>
      <c r="FZ16" s="14"/>
      <c r="GA16" s="14"/>
      <c r="GB16" s="17">
        <v>1.4</v>
      </c>
      <c r="GC16" s="17">
        <v>1.180982</v>
      </c>
      <c r="GD16" s="17">
        <v>1.069388</v>
      </c>
      <c r="GE16" s="17">
        <v>1.2555909999999999</v>
      </c>
      <c r="GF16" s="17">
        <v>1.1538459999999999</v>
      </c>
      <c r="GG16" s="17">
        <v>1.3403689999999999</v>
      </c>
      <c r="GH16" s="17">
        <v>1.186761</v>
      </c>
      <c r="GI16" s="17">
        <v>0.94736799999999999</v>
      </c>
      <c r="GJ16" s="17">
        <v>0.81081099999999995</v>
      </c>
      <c r="GK16" s="17">
        <v>0.975248</v>
      </c>
      <c r="GL16" s="17">
        <v>1.179551</v>
      </c>
      <c r="GM16" s="17">
        <v>1.648936</v>
      </c>
      <c r="GN16" s="17">
        <v>1.1296299999999999</v>
      </c>
      <c r="GO16" s="17">
        <v>1.0765169999999999</v>
      </c>
      <c r="GP16" s="17">
        <v>1.063123</v>
      </c>
      <c r="GQ16" s="17">
        <v>0.95250699999999999</v>
      </c>
      <c r="GR16" s="17">
        <v>1.149813</v>
      </c>
      <c r="GS16" s="17">
        <v>1.0804199999999999</v>
      </c>
      <c r="GT16" s="17">
        <v>1.1095889999999999</v>
      </c>
      <c r="GU16" s="17">
        <v>1.052778</v>
      </c>
      <c r="GV16" s="17">
        <v>1.182099</v>
      </c>
      <c r="GW16" s="17">
        <v>1.141667</v>
      </c>
      <c r="GX16" s="17">
        <v>0.92592600000000003</v>
      </c>
      <c r="GY16" s="17">
        <v>1.178261</v>
      </c>
      <c r="GZ16" s="17">
        <v>1.184906</v>
      </c>
      <c r="HA16" s="17">
        <v>1.079137</v>
      </c>
      <c r="HB16" s="17">
        <v>1.059701</v>
      </c>
      <c r="HC16" s="17">
        <f t="shared" si="21"/>
        <v>1.1198048076923077</v>
      </c>
      <c r="HD16" s="17">
        <f t="shared" si="22"/>
        <v>26</v>
      </c>
      <c r="HE16" s="17">
        <f t="shared" si="23"/>
        <v>3.0477232867680427E-2</v>
      </c>
      <c r="HF16" s="14"/>
      <c r="HG16" s="16">
        <v>1.4</v>
      </c>
      <c r="HH16" s="16">
        <v>0.99029100000000003</v>
      </c>
      <c r="HI16" s="16">
        <v>1.0317460000000001</v>
      </c>
      <c r="HJ16" s="16">
        <v>1.033784</v>
      </c>
      <c r="HK16" s="16">
        <v>0.88043499999999997</v>
      </c>
      <c r="HL16" s="16">
        <v>0.98802400000000001</v>
      </c>
      <c r="HM16" s="16">
        <v>0.972441</v>
      </c>
      <c r="HN16" s="16">
        <v>0.95733299999999999</v>
      </c>
      <c r="HO16" s="16">
        <v>1.03125</v>
      </c>
      <c r="HP16" s="16">
        <v>1.685039</v>
      </c>
      <c r="HQ16" s="16">
        <v>1.0099260000000001</v>
      </c>
      <c r="HR16" s="16">
        <v>1.023895</v>
      </c>
      <c r="HS16" s="16">
        <v>1.066986</v>
      </c>
      <c r="HT16" s="16">
        <v>0.92592600000000003</v>
      </c>
      <c r="HU16" s="16">
        <v>1.0104820000000001</v>
      </c>
      <c r="HV16" s="16">
        <v>1.0085470000000001</v>
      </c>
      <c r="HW16" s="16">
        <v>0.93589699999999998</v>
      </c>
      <c r="HX16" s="16">
        <v>1.0405899999999999</v>
      </c>
      <c r="HY16" s="16">
        <v>1.03373</v>
      </c>
      <c r="HZ16" s="16">
        <v>1.003663</v>
      </c>
      <c r="IA16" s="16">
        <v>1.0536779999999999</v>
      </c>
      <c r="IB16" s="16">
        <v>1.0147330000000001</v>
      </c>
      <c r="IC16" s="16">
        <v>1.1066100000000001</v>
      </c>
      <c r="ID16" s="16">
        <v>1.3743320000000001</v>
      </c>
      <c r="IE16" s="16">
        <v>1.614841</v>
      </c>
      <c r="IF16" s="16">
        <v>1.073016</v>
      </c>
      <c r="IG16" s="16">
        <f t="shared" si="24"/>
        <v>1.0746877999999997</v>
      </c>
      <c r="IH16" s="16">
        <f t="shared" si="25"/>
        <v>25</v>
      </c>
      <c r="II16" s="16">
        <f t="shared" si="26"/>
        <v>3.8853241350025908E-2</v>
      </c>
    </row>
    <row r="17" spans="1:243" x14ac:dyDescent="0.3">
      <c r="A17" s="13">
        <v>1.5667</v>
      </c>
      <c r="B17" s="13">
        <v>0.99663900000000005</v>
      </c>
      <c r="C17" s="13">
        <v>1.055944</v>
      </c>
      <c r="D17" s="13">
        <v>1.0534680000000001</v>
      </c>
      <c r="E17" s="13">
        <v>1.7548539999999999</v>
      </c>
      <c r="F17" s="13">
        <v>1.0076339999999999</v>
      </c>
      <c r="G17" s="13">
        <v>0.99702800000000003</v>
      </c>
      <c r="H17" s="13">
        <v>1.178571</v>
      </c>
      <c r="I17" s="13">
        <v>0.98504999999999998</v>
      </c>
      <c r="J17" s="13">
        <v>1.492378</v>
      </c>
      <c r="K17" s="13">
        <v>1.072495</v>
      </c>
      <c r="L17" s="13">
        <v>0.92906599999999995</v>
      </c>
      <c r="M17" s="13">
        <v>1.081448</v>
      </c>
      <c r="N17" s="13">
        <v>1.0963860000000001</v>
      </c>
      <c r="O17" s="13">
        <v>1.081197</v>
      </c>
      <c r="P17" s="13">
        <v>0.99373699999999998</v>
      </c>
      <c r="Q17" s="13">
        <v>0.91871199999999997</v>
      </c>
      <c r="R17" s="13">
        <v>1.047509</v>
      </c>
      <c r="S17" s="13">
        <v>0.97663599999999995</v>
      </c>
      <c r="T17" s="13">
        <v>0.99416300000000002</v>
      </c>
      <c r="U17" s="13">
        <v>1.0363640000000001</v>
      </c>
      <c r="V17" s="13">
        <f t="shared" si="3"/>
        <v>1.0874639500000001</v>
      </c>
      <c r="W17" s="13">
        <f t="shared" si="4"/>
        <v>20</v>
      </c>
      <c r="X17" s="13">
        <f t="shared" si="5"/>
        <v>4.4159709536580126E-2</v>
      </c>
      <c r="Y17" s="14"/>
      <c r="Z17" s="15">
        <v>1.35</v>
      </c>
      <c r="AA17" s="15">
        <v>1.849845</v>
      </c>
      <c r="AB17" s="15">
        <v>1.3665890000000001</v>
      </c>
      <c r="AC17" s="15">
        <v>0.926431</v>
      </c>
      <c r="AD17" s="15">
        <v>2.5544220000000002</v>
      </c>
      <c r="AE17" s="15">
        <v>1.382692</v>
      </c>
      <c r="AF17" s="15">
        <v>1.5974360000000001</v>
      </c>
      <c r="AG17" s="15">
        <v>1.7849649999999999</v>
      </c>
      <c r="AH17" s="15">
        <v>1.4709479999999999</v>
      </c>
      <c r="AI17" s="15">
        <v>1.4892700000000001</v>
      </c>
      <c r="AJ17" s="15">
        <v>1.0824469999999999</v>
      </c>
      <c r="AK17" s="15">
        <v>1.9849559999999999</v>
      </c>
      <c r="AL17" s="15">
        <v>1.82839</v>
      </c>
      <c r="AM17" s="15">
        <v>2.3370039999999999</v>
      </c>
      <c r="AN17" s="15">
        <v>1.3482350000000001</v>
      </c>
      <c r="AO17" s="15">
        <v>1.5552999999999999</v>
      </c>
      <c r="AP17" s="15">
        <v>1.7797270000000001</v>
      </c>
      <c r="AQ17" s="15">
        <v>1.3755980000000001</v>
      </c>
      <c r="AR17" s="15">
        <v>1.341977</v>
      </c>
      <c r="AS17" s="15">
        <f t="shared" si="6"/>
        <v>1.6142351111111111</v>
      </c>
      <c r="AT17" s="15">
        <f t="shared" si="7"/>
        <v>18</v>
      </c>
      <c r="AU17" s="15">
        <f t="shared" si="8"/>
        <v>9.5900206289993517E-2</v>
      </c>
      <c r="AV17" s="14"/>
      <c r="AW17" s="16">
        <v>1.35</v>
      </c>
      <c r="AX17" s="16">
        <v>1.147883</v>
      </c>
      <c r="AY17" s="16">
        <v>1.0157480000000001</v>
      </c>
      <c r="AZ17" s="16">
        <v>2.4638629999999999</v>
      </c>
      <c r="BA17" s="16">
        <v>1.3476969999999999</v>
      </c>
      <c r="BB17" s="16">
        <v>1.436874</v>
      </c>
      <c r="BC17" s="16">
        <v>1.176539</v>
      </c>
      <c r="BD17" s="16">
        <v>1.256351</v>
      </c>
      <c r="BE17" s="16">
        <v>3.9430890000000001</v>
      </c>
      <c r="BF17" s="16">
        <v>1.5174829999999999</v>
      </c>
      <c r="BG17" s="16">
        <v>1.445813</v>
      </c>
      <c r="BH17" s="16">
        <v>0.69343100000000002</v>
      </c>
      <c r="BI17" s="16">
        <v>1.2740320000000001</v>
      </c>
      <c r="BJ17" s="16">
        <v>1.4249419999999999</v>
      </c>
      <c r="BK17" s="16">
        <v>1.269892</v>
      </c>
      <c r="BL17" s="16">
        <v>1.6215379999999999</v>
      </c>
      <c r="BM17" s="16">
        <v>3.0794980000000001</v>
      </c>
      <c r="BN17" s="16">
        <v>1.2279150000000001</v>
      </c>
      <c r="BO17" s="16">
        <v>1.531936</v>
      </c>
      <c r="BP17" s="16">
        <v>1.414822</v>
      </c>
      <c r="BQ17" s="16">
        <v>1.249541</v>
      </c>
      <c r="BR17" s="16">
        <f t="shared" si="9"/>
        <v>1.5769443500000002</v>
      </c>
      <c r="BS17" s="16">
        <f t="shared" si="10"/>
        <v>20</v>
      </c>
      <c r="BT17" s="16">
        <f t="shared" si="11"/>
        <v>0.16817149267587833</v>
      </c>
      <c r="BU17" s="14"/>
      <c r="BV17" s="15">
        <v>1.5667</v>
      </c>
      <c r="BW17" s="15">
        <v>1.5680000000000001</v>
      </c>
      <c r="BX17" s="15">
        <v>1.4453210000000001</v>
      </c>
      <c r="BY17" s="15">
        <v>0.829623</v>
      </c>
      <c r="BZ17" s="15">
        <v>1.146814</v>
      </c>
      <c r="CA17" s="15">
        <v>1.1952510000000001</v>
      </c>
      <c r="CB17" s="15">
        <v>1.252613</v>
      </c>
      <c r="CC17" s="15">
        <v>1.0276419999999999</v>
      </c>
      <c r="CD17" s="15">
        <v>1.4326399999999999</v>
      </c>
      <c r="CE17" s="15">
        <v>1.352846</v>
      </c>
      <c r="CF17" s="15">
        <v>1.2960529999999999</v>
      </c>
      <c r="CG17" s="15">
        <v>0.908551</v>
      </c>
      <c r="CH17" s="15">
        <v>1.31291</v>
      </c>
      <c r="CI17" s="15">
        <v>0.63968700000000001</v>
      </c>
      <c r="CJ17" s="15">
        <v>0.68808400000000003</v>
      </c>
      <c r="CK17" s="15">
        <v>1.889262</v>
      </c>
      <c r="CL17" s="15">
        <v>0.81162800000000002</v>
      </c>
      <c r="CM17" s="15">
        <v>0.48141899999999999</v>
      </c>
      <c r="CN17" s="15">
        <v>2.13</v>
      </c>
      <c r="CO17" s="15">
        <f t="shared" si="12"/>
        <v>1.1893524444444443</v>
      </c>
      <c r="CP17" s="15">
        <f t="shared" si="13"/>
        <v>18</v>
      </c>
      <c r="CQ17" s="15">
        <f t="shared" si="14"/>
        <v>0.10119634723432516</v>
      </c>
      <c r="CR17" s="14"/>
      <c r="CS17" s="14"/>
      <c r="CT17" s="13">
        <v>1.5667</v>
      </c>
      <c r="CU17" s="13">
        <v>2.1802579999999998</v>
      </c>
      <c r="CV17" s="13">
        <v>1.1919390000000001</v>
      </c>
      <c r="CW17" s="13">
        <v>1.1354839999999999</v>
      </c>
      <c r="CX17" s="13">
        <v>1.112628</v>
      </c>
      <c r="CY17" s="13">
        <v>1.224607</v>
      </c>
      <c r="CZ17" s="13">
        <v>0.95431500000000002</v>
      </c>
      <c r="DA17" s="13">
        <v>1.445298</v>
      </c>
      <c r="DB17" s="13">
        <v>1.1985939999999999</v>
      </c>
      <c r="DC17" s="13">
        <v>0.76227</v>
      </c>
      <c r="DD17" s="13">
        <v>1.431068</v>
      </c>
      <c r="DE17" s="13">
        <v>1.002985</v>
      </c>
      <c r="DF17" s="13">
        <v>1.0155780000000001</v>
      </c>
      <c r="DG17" s="13">
        <v>0.86700299999999997</v>
      </c>
      <c r="DH17" s="13">
        <v>1.0088889999999999</v>
      </c>
      <c r="DI17" s="13">
        <v>0.967337</v>
      </c>
      <c r="DJ17" s="13">
        <v>0.834426</v>
      </c>
      <c r="DK17" s="13">
        <v>0.76691699999999996</v>
      </c>
      <c r="DL17" s="13">
        <f t="shared" si="15"/>
        <v>1.1235056470588236</v>
      </c>
      <c r="DM17" s="13">
        <f t="shared" si="16"/>
        <v>17</v>
      </c>
      <c r="DN17" s="13">
        <f t="shared" si="17"/>
        <v>8.2136165947742576E-2</v>
      </c>
      <c r="DO17" s="14"/>
      <c r="DP17" s="14"/>
      <c r="DQ17" s="13">
        <v>1.5</v>
      </c>
      <c r="DR17" s="13">
        <v>0.91749199999999997</v>
      </c>
      <c r="DS17" s="13">
        <v>0.84313700000000003</v>
      </c>
      <c r="DT17" s="13">
        <v>0.87837799999999999</v>
      </c>
      <c r="DU17" s="13">
        <v>0.86915900000000001</v>
      </c>
      <c r="DV17" s="13">
        <v>0.87781399999999998</v>
      </c>
      <c r="DW17" s="13">
        <v>1.0045660000000001</v>
      </c>
      <c r="DX17" s="13">
        <v>0.93902399999999997</v>
      </c>
      <c r="DY17" s="13">
        <v>0.90833299999999995</v>
      </c>
      <c r="DZ17" s="13">
        <v>1.0371619999999999</v>
      </c>
      <c r="EA17" s="13">
        <v>0.90407700000000002</v>
      </c>
      <c r="EB17" s="13">
        <v>0.92253499999999999</v>
      </c>
      <c r="EC17" s="13">
        <v>0.85884700000000003</v>
      </c>
      <c r="ED17" s="13">
        <v>0.95703099999999997</v>
      </c>
      <c r="EE17" s="13">
        <v>0.93280600000000002</v>
      </c>
      <c r="EF17" s="13">
        <v>1.025714</v>
      </c>
      <c r="EG17" s="13">
        <v>1.0465690000000001</v>
      </c>
      <c r="EH17" s="13">
        <v>0.90909099999999998</v>
      </c>
      <c r="EI17" s="13">
        <v>0.93856700000000004</v>
      </c>
      <c r="EJ17" s="13">
        <v>0.88086600000000004</v>
      </c>
      <c r="EK17" s="13">
        <v>0.87946400000000002</v>
      </c>
      <c r="EL17" s="13">
        <v>0.94117600000000001</v>
      </c>
      <c r="EM17" s="13">
        <v>0.89298900000000003</v>
      </c>
      <c r="EN17" s="13">
        <v>0.97169799999999995</v>
      </c>
      <c r="EO17" s="13">
        <v>0.87847200000000003</v>
      </c>
      <c r="EP17" s="13">
        <v>0.93273499999999998</v>
      </c>
      <c r="EQ17" s="13">
        <v>0.90497700000000003</v>
      </c>
      <c r="ER17" s="13">
        <v>0.93137300000000001</v>
      </c>
      <c r="ES17" s="13">
        <f t="shared" si="18"/>
        <v>0.92533525925925919</v>
      </c>
      <c r="ET17" s="13">
        <f t="shared" si="19"/>
        <v>27</v>
      </c>
      <c r="EU17" s="13">
        <f t="shared" si="20"/>
        <v>1.0341729605047237E-2</v>
      </c>
      <c r="EV17" s="14"/>
      <c r="EW17" s="13">
        <v>1.5</v>
      </c>
      <c r="EX17" s="13">
        <v>1.090069</v>
      </c>
      <c r="EY17" s="13">
        <v>0.97553500000000004</v>
      </c>
      <c r="EZ17" s="13">
        <v>1.0208330000000001</v>
      </c>
      <c r="FA17" s="13">
        <v>1.0606329999999999</v>
      </c>
      <c r="FB17" s="13">
        <v>0.97042499999999998</v>
      </c>
      <c r="FC17" s="13">
        <v>2.7103519999999999</v>
      </c>
      <c r="FD17" s="13">
        <v>1.0642670000000001</v>
      </c>
      <c r="FE17" s="13">
        <v>0.97124600000000005</v>
      </c>
      <c r="FF17" s="13">
        <v>1.0341370000000001</v>
      </c>
      <c r="FG17" s="13">
        <v>1.047771</v>
      </c>
      <c r="FH17" s="13">
        <v>1.0334030000000001</v>
      </c>
      <c r="FI17" s="13">
        <v>1.0536589999999999</v>
      </c>
      <c r="FJ17" s="13">
        <v>1.02518</v>
      </c>
      <c r="FK17" s="13">
        <v>1.177481</v>
      </c>
      <c r="FL17" s="13">
        <v>1.053763</v>
      </c>
      <c r="FM17" s="13">
        <v>0.98855000000000004</v>
      </c>
      <c r="FN17" s="13">
        <v>1.065455</v>
      </c>
      <c r="FO17" s="13">
        <v>1.1066670000000001</v>
      </c>
      <c r="FP17" s="13">
        <v>1.056497</v>
      </c>
      <c r="FQ17" s="13">
        <v>0.97979799999999995</v>
      </c>
      <c r="FR17" s="13">
        <v>1.052252</v>
      </c>
      <c r="FS17" s="13">
        <v>1.158768</v>
      </c>
      <c r="FT17" s="13">
        <v>1.1619539999999999</v>
      </c>
      <c r="FU17" s="13">
        <v>1.1484380000000001</v>
      </c>
      <c r="FV17" s="13">
        <v>1.0472440000000001</v>
      </c>
      <c r="FW17" s="13">
        <f t="shared" si="0"/>
        <v>1.1221750799999999</v>
      </c>
      <c r="FX17" s="13">
        <f t="shared" si="1"/>
        <v>25</v>
      </c>
      <c r="FY17" s="13">
        <f t="shared" si="2"/>
        <v>6.7219547485011785E-2</v>
      </c>
      <c r="FZ17" s="14"/>
      <c r="GA17" s="14"/>
      <c r="GB17" s="17">
        <v>1.5</v>
      </c>
      <c r="GC17" s="17">
        <v>1.138037</v>
      </c>
      <c r="GD17" s="17">
        <v>1.04898</v>
      </c>
      <c r="GE17" s="17">
        <v>1.239617</v>
      </c>
      <c r="GF17" s="17">
        <v>1.1804730000000001</v>
      </c>
      <c r="GG17" s="17">
        <v>1.200528</v>
      </c>
      <c r="GH17" s="17">
        <v>1.212766</v>
      </c>
      <c r="GI17" s="17">
        <v>0.922601</v>
      </c>
      <c r="GJ17" s="17">
        <v>0.82432399999999995</v>
      </c>
      <c r="GK17" s="17">
        <v>0.97277199999999997</v>
      </c>
      <c r="GL17" s="17">
        <v>1.1271819999999999</v>
      </c>
      <c r="GM17" s="17">
        <v>1.251773</v>
      </c>
      <c r="GN17" s="17">
        <v>1.138889</v>
      </c>
      <c r="GO17" s="17">
        <v>1.0686020000000001</v>
      </c>
      <c r="GP17" s="17">
        <v>1.0664450000000001</v>
      </c>
      <c r="GQ17" s="17">
        <v>0.94986800000000005</v>
      </c>
      <c r="GR17" s="17">
        <v>1.149813</v>
      </c>
      <c r="GS17" s="17">
        <v>1.22028</v>
      </c>
      <c r="GT17" s="17">
        <v>1.1232880000000001</v>
      </c>
      <c r="GU17" s="17">
        <v>1.0555559999999999</v>
      </c>
      <c r="GV17" s="17">
        <v>1.1574070000000001</v>
      </c>
      <c r="GW17" s="17">
        <v>1.230556</v>
      </c>
      <c r="GX17" s="17">
        <v>0.97222200000000003</v>
      </c>
      <c r="GY17" s="17">
        <v>1.121739</v>
      </c>
      <c r="GZ17" s="17">
        <v>1.086792</v>
      </c>
      <c r="HA17" s="17">
        <v>1.0971219999999999</v>
      </c>
      <c r="HB17" s="17">
        <v>1.4597009999999999</v>
      </c>
      <c r="HC17" s="17">
        <f t="shared" si="21"/>
        <v>1.1160512692307689</v>
      </c>
      <c r="HD17" s="17">
        <f t="shared" si="22"/>
        <v>26</v>
      </c>
      <c r="HE17" s="17">
        <f t="shared" si="23"/>
        <v>2.4989482574171603E-2</v>
      </c>
      <c r="HF17" s="14"/>
      <c r="HG17" s="16">
        <v>1.5</v>
      </c>
      <c r="HH17" s="16">
        <v>0.95145599999999997</v>
      </c>
      <c r="HI17" s="16">
        <v>1.003968</v>
      </c>
      <c r="HJ17" s="16">
        <v>1.004505</v>
      </c>
      <c r="HK17" s="16">
        <v>0.895652</v>
      </c>
      <c r="HL17" s="16">
        <v>0.98802400000000001</v>
      </c>
      <c r="HM17" s="16">
        <v>0.98818899999999998</v>
      </c>
      <c r="HN17" s="16">
        <v>0.965333</v>
      </c>
      <c r="HO17" s="16">
        <v>0.98124999999999996</v>
      </c>
      <c r="HP17" s="16">
        <v>1.043307</v>
      </c>
      <c r="HQ17" s="16">
        <v>0.99503699999999995</v>
      </c>
      <c r="HR17" s="16">
        <v>1.010753</v>
      </c>
      <c r="HS17" s="16">
        <v>1.028708</v>
      </c>
      <c r="HT17" s="16">
        <v>0.96296300000000001</v>
      </c>
      <c r="HU17" s="16">
        <v>1.046122</v>
      </c>
      <c r="HV17" s="16">
        <v>0.99145300000000003</v>
      </c>
      <c r="HW17" s="16">
        <v>0.90512800000000004</v>
      </c>
      <c r="HX17" s="16">
        <v>1.0073799999999999</v>
      </c>
      <c r="HY17" s="16">
        <v>0.96626999999999996</v>
      </c>
      <c r="HZ17" s="16">
        <v>0.94871799999999995</v>
      </c>
      <c r="IA17" s="16">
        <v>1.019881</v>
      </c>
      <c r="IB17" s="16">
        <v>0.98342499999999999</v>
      </c>
      <c r="IC17" s="16">
        <v>1.0127930000000001</v>
      </c>
      <c r="ID17" s="16">
        <v>1.28877</v>
      </c>
      <c r="IE17" s="16">
        <v>1.0282690000000001</v>
      </c>
      <c r="IF17" s="16">
        <v>1.069841</v>
      </c>
      <c r="IG17" s="16">
        <f t="shared" si="24"/>
        <v>1.0034878000000003</v>
      </c>
      <c r="IH17" s="16">
        <f t="shared" si="25"/>
        <v>25</v>
      </c>
      <c r="II17" s="16">
        <f t="shared" si="26"/>
        <v>1.4372806777151543E-2</v>
      </c>
    </row>
    <row r="18" spans="1:243" x14ac:dyDescent="0.3">
      <c r="A18" s="13">
        <v>1.6667000000000001</v>
      </c>
      <c r="B18" s="13">
        <v>0.93445400000000001</v>
      </c>
      <c r="C18" s="13">
        <v>1.0139860000000001</v>
      </c>
      <c r="D18" s="13">
        <v>1.0375719999999999</v>
      </c>
      <c r="E18" s="13">
        <v>0.93446600000000002</v>
      </c>
      <c r="F18" s="13">
        <v>0.87404599999999999</v>
      </c>
      <c r="G18" s="13">
        <v>0.94947999999999999</v>
      </c>
      <c r="H18" s="13">
        <v>0.98552099999999998</v>
      </c>
      <c r="I18" s="13">
        <v>0.953488</v>
      </c>
      <c r="J18" s="13">
        <v>0.96798799999999996</v>
      </c>
      <c r="K18" s="13">
        <v>1.0895520000000001</v>
      </c>
      <c r="L18" s="13">
        <v>0.89619400000000005</v>
      </c>
      <c r="M18" s="13">
        <v>0.986425</v>
      </c>
      <c r="N18" s="13">
        <v>1.0160640000000001</v>
      </c>
      <c r="O18" s="13">
        <v>0.92735000000000001</v>
      </c>
      <c r="P18" s="13">
        <v>1.0417540000000001</v>
      </c>
      <c r="Q18" s="13">
        <v>0.95091999999999999</v>
      </c>
      <c r="R18" s="13">
        <v>0.87369600000000003</v>
      </c>
      <c r="S18" s="13">
        <v>0.985981</v>
      </c>
      <c r="T18" s="13">
        <v>1.007782</v>
      </c>
      <c r="U18" s="13">
        <v>0.99772700000000003</v>
      </c>
      <c r="V18" s="13">
        <f t="shared" si="3"/>
        <v>0.97122229999999998</v>
      </c>
      <c r="W18" s="13">
        <f t="shared" si="4"/>
        <v>20</v>
      </c>
      <c r="X18" s="13">
        <f t="shared" si="5"/>
        <v>1.2600374457489245E-2</v>
      </c>
      <c r="Y18" s="14"/>
      <c r="Z18" s="15">
        <v>1.45</v>
      </c>
      <c r="AA18" s="15">
        <v>2.2678020000000001</v>
      </c>
      <c r="AB18" s="15">
        <v>1.756381</v>
      </c>
      <c r="AC18" s="15">
        <v>2.0640329999999998</v>
      </c>
      <c r="AD18" s="15">
        <v>2.8792520000000001</v>
      </c>
      <c r="AE18" s="15">
        <v>1.944231</v>
      </c>
      <c r="AF18" s="15">
        <v>3.1384620000000001</v>
      </c>
      <c r="AG18" s="15">
        <v>3.0332170000000001</v>
      </c>
      <c r="AH18" s="15">
        <v>1.8119270000000001</v>
      </c>
      <c r="AI18" s="15">
        <v>2.0200290000000001</v>
      </c>
      <c r="AJ18" s="15">
        <v>1.4361699999999999</v>
      </c>
      <c r="AK18" s="15">
        <v>2.011876</v>
      </c>
      <c r="AL18" s="15">
        <v>2.0190679999999999</v>
      </c>
      <c r="AM18" s="15">
        <v>3.1167400000000001</v>
      </c>
      <c r="AN18" s="15">
        <v>1.621176</v>
      </c>
      <c r="AO18" s="15">
        <v>1.9827189999999999</v>
      </c>
      <c r="AP18" s="15">
        <v>2.1764130000000002</v>
      </c>
      <c r="AQ18" s="15">
        <v>2.7129189999999999</v>
      </c>
      <c r="AR18" s="15">
        <v>1.7098869999999999</v>
      </c>
      <c r="AS18" s="15">
        <f t="shared" si="6"/>
        <v>2.2056834444444449</v>
      </c>
      <c r="AT18" s="15">
        <f t="shared" si="7"/>
        <v>18</v>
      </c>
      <c r="AU18" s="15">
        <f t="shared" si="8"/>
        <v>0.12631181041277537</v>
      </c>
      <c r="AV18" s="14"/>
      <c r="AW18" s="16">
        <v>1.45</v>
      </c>
      <c r="AX18" s="16">
        <v>1.5062610000000001</v>
      </c>
      <c r="AY18" s="16">
        <v>1.378609</v>
      </c>
      <c r="AZ18" s="16">
        <v>3.0039419999999999</v>
      </c>
      <c r="BA18" s="16">
        <v>1.1515599999999999</v>
      </c>
      <c r="BB18" s="16">
        <v>1.6653309999999999</v>
      </c>
      <c r="BC18" s="16">
        <v>1.815331</v>
      </c>
      <c r="BD18" s="16">
        <v>1.2401850000000001</v>
      </c>
      <c r="BE18" s="16">
        <v>1.6138209999999999</v>
      </c>
      <c r="BF18" s="16">
        <v>2.045455</v>
      </c>
      <c r="BG18" s="16">
        <v>2.2266010000000001</v>
      </c>
      <c r="BH18" s="16">
        <v>0.72992699999999999</v>
      </c>
      <c r="BI18" s="16">
        <v>1.5982780000000001</v>
      </c>
      <c r="BJ18" s="16">
        <v>1.893764</v>
      </c>
      <c r="BK18" s="16">
        <v>1.2967740000000001</v>
      </c>
      <c r="BL18" s="16">
        <v>1.806154</v>
      </c>
      <c r="BM18" s="16">
        <v>2.979079</v>
      </c>
      <c r="BN18" s="16">
        <v>1.0406359999999999</v>
      </c>
      <c r="BO18" s="16">
        <v>2.3822359999999998</v>
      </c>
      <c r="BP18" s="16">
        <v>2.2415780000000001</v>
      </c>
      <c r="BQ18" s="16">
        <v>3.0642200000000002</v>
      </c>
      <c r="BR18" s="16">
        <f t="shared" si="9"/>
        <v>1.8339870999999999</v>
      </c>
      <c r="BS18" s="16">
        <f t="shared" si="10"/>
        <v>20</v>
      </c>
      <c r="BT18" s="16">
        <f t="shared" si="11"/>
        <v>0.14749024160645716</v>
      </c>
      <c r="BU18" s="14"/>
      <c r="BV18" s="15">
        <v>1.6667000000000001</v>
      </c>
      <c r="BW18" s="15">
        <v>1.968</v>
      </c>
      <c r="BX18" s="15">
        <v>1.188275</v>
      </c>
      <c r="BY18" s="15">
        <v>0.68664400000000003</v>
      </c>
      <c r="BZ18" s="15">
        <v>1.074792</v>
      </c>
      <c r="CA18" s="15">
        <v>2.2875990000000002</v>
      </c>
      <c r="CB18" s="15">
        <v>2.3885019999999999</v>
      </c>
      <c r="CC18" s="15">
        <v>1.9983740000000001</v>
      </c>
      <c r="CD18" s="15">
        <v>1.476451</v>
      </c>
      <c r="CE18" s="15">
        <v>1.8894310000000001</v>
      </c>
      <c r="CF18" s="15">
        <v>1.432895</v>
      </c>
      <c r="CG18" s="15">
        <v>1.1674580000000001</v>
      </c>
      <c r="CH18" s="15">
        <v>1.5754919999999999</v>
      </c>
      <c r="CI18" s="15">
        <v>2.1553520000000002</v>
      </c>
      <c r="CJ18" s="15">
        <v>1.8177570000000001</v>
      </c>
      <c r="CK18" s="15">
        <v>2.1275170000000001</v>
      </c>
      <c r="CL18" s="15">
        <v>1.5279069999999999</v>
      </c>
      <c r="CM18" s="15">
        <v>0.87162200000000001</v>
      </c>
      <c r="CN18" s="15">
        <v>2.4874999999999998</v>
      </c>
      <c r="CO18" s="15">
        <f t="shared" si="12"/>
        <v>1.6734204444444445</v>
      </c>
      <c r="CP18" s="15">
        <f t="shared" si="13"/>
        <v>18</v>
      </c>
      <c r="CQ18" s="15">
        <f t="shared" si="14"/>
        <v>0.12580917038715725</v>
      </c>
      <c r="CR18" s="14"/>
      <c r="CS18" s="14"/>
      <c r="CT18" s="13">
        <v>1.6667000000000001</v>
      </c>
      <c r="CU18" s="13">
        <v>2.569385</v>
      </c>
      <c r="CV18" s="13">
        <v>1.616123</v>
      </c>
      <c r="CW18" s="13">
        <v>1.4086019999999999</v>
      </c>
      <c r="CX18" s="13">
        <v>1.7901020000000001</v>
      </c>
      <c r="CY18" s="13">
        <v>1.844063</v>
      </c>
      <c r="CZ18" s="13">
        <v>1.407783</v>
      </c>
      <c r="DA18" s="13">
        <v>1.9443379999999999</v>
      </c>
      <c r="DB18" s="13">
        <v>1.780316</v>
      </c>
      <c r="DC18" s="13">
        <v>1.0291410000000001</v>
      </c>
      <c r="DD18" s="13">
        <v>1.5650489999999999</v>
      </c>
      <c r="DE18" s="13">
        <v>1.6776120000000001</v>
      </c>
      <c r="DF18" s="13">
        <v>1.466747</v>
      </c>
      <c r="DG18" s="13">
        <v>1.5101009999999999</v>
      </c>
      <c r="DH18" s="13">
        <v>2.3081480000000001</v>
      </c>
      <c r="DI18" s="13">
        <v>1.4798990000000001</v>
      </c>
      <c r="DJ18" s="13">
        <v>1.67377</v>
      </c>
      <c r="DK18" s="13">
        <v>1.1774439999999999</v>
      </c>
      <c r="DL18" s="13">
        <f t="shared" si="15"/>
        <v>1.6616837058823528</v>
      </c>
      <c r="DM18" s="13">
        <f t="shared" si="16"/>
        <v>17</v>
      </c>
      <c r="DN18" s="13">
        <f t="shared" si="17"/>
        <v>9.1041960546148964E-2</v>
      </c>
      <c r="DO18" s="14"/>
      <c r="DP18" s="14"/>
      <c r="DQ18" s="13">
        <v>1.5832999999999999</v>
      </c>
      <c r="DR18" s="13">
        <v>1.013201</v>
      </c>
      <c r="DS18" s="13">
        <v>0.98039200000000004</v>
      </c>
      <c r="DT18" s="13">
        <v>0.98841699999999999</v>
      </c>
      <c r="DU18" s="13">
        <v>0.96884700000000001</v>
      </c>
      <c r="DV18" s="13">
        <v>0.94533800000000001</v>
      </c>
      <c r="DW18" s="13">
        <v>1.1187210000000001</v>
      </c>
      <c r="DX18" s="13">
        <v>1.0203249999999999</v>
      </c>
      <c r="DY18" s="13">
        <v>0.90277799999999997</v>
      </c>
      <c r="DZ18" s="13">
        <v>1.0777030000000001</v>
      </c>
      <c r="EA18" s="13">
        <v>1.0071939999999999</v>
      </c>
      <c r="EB18" s="13">
        <v>1.049296</v>
      </c>
      <c r="EC18" s="13">
        <v>1.0854870000000001</v>
      </c>
      <c r="ED18" s="13">
        <v>1.0234380000000001</v>
      </c>
      <c r="EE18" s="13">
        <v>1.0158100000000001</v>
      </c>
      <c r="EF18" s="13">
        <v>1.1000000000000001</v>
      </c>
      <c r="EG18" s="13">
        <v>1.095588</v>
      </c>
      <c r="EH18" s="13">
        <v>1.0227269999999999</v>
      </c>
      <c r="EI18" s="13">
        <v>1.09215</v>
      </c>
      <c r="EJ18" s="13">
        <v>1.0433209999999999</v>
      </c>
      <c r="EK18" s="13">
        <v>0.91964299999999999</v>
      </c>
      <c r="EL18" s="13">
        <v>1.113971</v>
      </c>
      <c r="EM18" s="13">
        <v>1.0553509999999999</v>
      </c>
      <c r="EN18" s="13">
        <v>1.1084909999999999</v>
      </c>
      <c r="EO18" s="13">
        <v>1.0972219999999999</v>
      </c>
      <c r="EP18" s="13">
        <v>1.0896859999999999</v>
      </c>
      <c r="EQ18" s="13">
        <v>0.97285100000000002</v>
      </c>
      <c r="ER18" s="13">
        <v>1.0098039999999999</v>
      </c>
      <c r="ES18" s="13">
        <f t="shared" si="18"/>
        <v>1.0339908148148149</v>
      </c>
      <c r="ET18" s="13">
        <f t="shared" si="19"/>
        <v>27</v>
      </c>
      <c r="EU18" s="13">
        <f t="shared" si="20"/>
        <v>1.173511675063792E-2</v>
      </c>
      <c r="EV18" s="14"/>
      <c r="EW18" s="13">
        <v>1.5832999999999999</v>
      </c>
      <c r="EX18" s="13">
        <v>1.027714</v>
      </c>
      <c r="EY18" s="13">
        <v>0.97859300000000005</v>
      </c>
      <c r="EZ18" s="13">
        <v>0.97023800000000004</v>
      </c>
      <c r="FA18" s="13">
        <v>1.057118</v>
      </c>
      <c r="FB18" s="13">
        <v>1.0166360000000001</v>
      </c>
      <c r="FC18" s="13">
        <v>2.3028629999999999</v>
      </c>
      <c r="FD18" s="13">
        <v>1.071979</v>
      </c>
      <c r="FE18" s="13">
        <v>0.99201300000000003</v>
      </c>
      <c r="FF18" s="13">
        <v>1.0321290000000001</v>
      </c>
      <c r="FG18" s="13">
        <v>1.0509550000000001</v>
      </c>
      <c r="FH18" s="13">
        <v>0.97494800000000004</v>
      </c>
      <c r="FI18" s="13">
        <v>1.078049</v>
      </c>
      <c r="FJ18" s="13">
        <v>1.0683450000000001</v>
      </c>
      <c r="FK18" s="13">
        <v>1.171756</v>
      </c>
      <c r="FL18" s="13">
        <v>1.010753</v>
      </c>
      <c r="FM18" s="13">
        <v>0.95801499999999995</v>
      </c>
      <c r="FN18" s="13">
        <v>1.069091</v>
      </c>
      <c r="FO18" s="13">
        <v>1.1066670000000001</v>
      </c>
      <c r="FP18" s="13">
        <v>1.0828629999999999</v>
      </c>
      <c r="FQ18" s="13">
        <v>1.0168349999999999</v>
      </c>
      <c r="FR18" s="13">
        <v>1.0198199999999999</v>
      </c>
      <c r="FS18" s="13">
        <v>1.1350709999999999</v>
      </c>
      <c r="FT18" s="13">
        <v>1.0925450000000001</v>
      </c>
      <c r="FU18" s="13">
        <v>1.0859380000000001</v>
      </c>
      <c r="FV18" s="13">
        <v>1.011811</v>
      </c>
      <c r="FW18" s="13">
        <f t="shared" si="0"/>
        <v>1.0953098000000001</v>
      </c>
      <c r="FX18" s="13">
        <f t="shared" si="1"/>
        <v>25</v>
      </c>
      <c r="FY18" s="13">
        <f t="shared" si="2"/>
        <v>5.1408075520745423E-2</v>
      </c>
      <c r="FZ18" s="14"/>
      <c r="GA18" s="14"/>
      <c r="GB18" s="17">
        <v>1.5832999999999999</v>
      </c>
      <c r="GC18" s="17">
        <v>0.96932499999999999</v>
      </c>
      <c r="GD18" s="17">
        <v>0.95101999999999998</v>
      </c>
      <c r="GE18" s="17">
        <v>1.0990420000000001</v>
      </c>
      <c r="GF18" s="17">
        <v>0.97633099999999995</v>
      </c>
      <c r="GG18" s="17">
        <v>1.060686</v>
      </c>
      <c r="GH18" s="17">
        <v>1.113475</v>
      </c>
      <c r="GI18" s="17">
        <v>0.95665599999999995</v>
      </c>
      <c r="GJ18" s="17">
        <v>0.98310799999999998</v>
      </c>
      <c r="GK18" s="17">
        <v>0.88613900000000001</v>
      </c>
      <c r="GL18" s="17">
        <v>0.950125</v>
      </c>
      <c r="GM18" s="17">
        <v>1.0319149999999999</v>
      </c>
      <c r="GN18" s="17">
        <v>0.97685200000000005</v>
      </c>
      <c r="GO18" s="17">
        <v>0.90765200000000001</v>
      </c>
      <c r="GP18" s="17">
        <v>1.1096349999999999</v>
      </c>
      <c r="GQ18" s="17">
        <v>0.95778399999999997</v>
      </c>
      <c r="GR18" s="17">
        <v>1.089888</v>
      </c>
      <c r="GS18" s="17">
        <v>1.0244759999999999</v>
      </c>
      <c r="GT18" s="17">
        <v>1.0547949999999999</v>
      </c>
      <c r="GU18" s="17">
        <v>0.99444399999999999</v>
      </c>
      <c r="GV18" s="17">
        <v>1.0339510000000001</v>
      </c>
      <c r="GW18" s="17">
        <v>1.0805560000000001</v>
      </c>
      <c r="GX18" s="17">
        <v>0.90509300000000004</v>
      </c>
      <c r="GY18" s="17">
        <v>1.030435</v>
      </c>
      <c r="GZ18" s="17">
        <v>0.94716999999999996</v>
      </c>
      <c r="HA18" s="17">
        <v>1.0431649999999999</v>
      </c>
      <c r="HB18" s="17">
        <v>1.1223879999999999</v>
      </c>
      <c r="HC18" s="17">
        <f t="shared" si="21"/>
        <v>1.009850230769231</v>
      </c>
      <c r="HD18" s="17">
        <f t="shared" si="22"/>
        <v>26</v>
      </c>
      <c r="HE18" s="17">
        <f t="shared" si="23"/>
        <v>1.3483183930683399E-2</v>
      </c>
      <c r="HF18" s="14"/>
      <c r="HG18" s="16">
        <v>1.5832999999999999</v>
      </c>
      <c r="HH18" s="16">
        <v>1.0355989999999999</v>
      </c>
      <c r="HI18" s="16">
        <v>0.99603200000000003</v>
      </c>
      <c r="HJ18" s="16">
        <v>1.0022519999999999</v>
      </c>
      <c r="HK18" s="16">
        <v>0.88043499999999997</v>
      </c>
      <c r="HL18" s="16">
        <v>1.0224549999999999</v>
      </c>
      <c r="HM18" s="16">
        <v>0.96456699999999995</v>
      </c>
      <c r="HN18" s="16">
        <v>0.91466700000000001</v>
      </c>
      <c r="HO18" s="16">
        <v>1.034375</v>
      </c>
      <c r="HP18" s="16">
        <v>1.0472440000000001</v>
      </c>
      <c r="HQ18" s="16">
        <v>1.007444</v>
      </c>
      <c r="HR18" s="16">
        <v>1.0011950000000001</v>
      </c>
      <c r="HS18" s="16">
        <v>1.066986</v>
      </c>
      <c r="HT18" s="16">
        <v>0.94074100000000005</v>
      </c>
      <c r="HU18" s="16">
        <v>1.0125789999999999</v>
      </c>
      <c r="HV18" s="16">
        <v>0.98575500000000005</v>
      </c>
      <c r="HW18" s="16">
        <v>0.92820499999999995</v>
      </c>
      <c r="HX18" s="16">
        <v>1.02091</v>
      </c>
      <c r="HY18" s="16">
        <v>0.99007900000000004</v>
      </c>
      <c r="HZ18" s="16">
        <v>1.0476190000000001</v>
      </c>
      <c r="IA18" s="16">
        <v>1.063618</v>
      </c>
      <c r="IB18" s="16">
        <v>1.046041</v>
      </c>
      <c r="IC18" s="16">
        <v>1.1002130000000001</v>
      </c>
      <c r="ID18" s="16">
        <v>1.0748660000000001</v>
      </c>
      <c r="IE18" s="16">
        <v>1.0918730000000001</v>
      </c>
      <c r="IF18" s="16">
        <v>1.07619</v>
      </c>
      <c r="IG18" s="16">
        <f t="shared" si="24"/>
        <v>1.0140775999999998</v>
      </c>
      <c r="IH18" s="16">
        <f t="shared" si="25"/>
        <v>25</v>
      </c>
      <c r="II18" s="16">
        <f t="shared" si="26"/>
        <v>1.1218968161407125E-2</v>
      </c>
    </row>
    <row r="19" spans="1:243" x14ac:dyDescent="0.3">
      <c r="A19" s="13">
        <v>1.7666999999999999</v>
      </c>
      <c r="B19" s="13">
        <v>0.88403399999999999</v>
      </c>
      <c r="C19" s="13">
        <v>1.050699</v>
      </c>
      <c r="D19" s="13">
        <v>0.94653200000000004</v>
      </c>
      <c r="E19" s="13">
        <v>0.856796</v>
      </c>
      <c r="F19" s="13">
        <v>0.86450400000000005</v>
      </c>
      <c r="G19" s="13">
        <v>0.96582500000000004</v>
      </c>
      <c r="H19" s="13">
        <v>0.91891900000000004</v>
      </c>
      <c r="I19" s="13">
        <v>0.92026600000000003</v>
      </c>
      <c r="J19" s="13">
        <v>1.0015240000000001</v>
      </c>
      <c r="K19" s="13">
        <v>1.004264</v>
      </c>
      <c r="L19" s="13">
        <v>0.94982699999999998</v>
      </c>
      <c r="M19" s="13">
        <v>0.90271500000000005</v>
      </c>
      <c r="N19" s="13">
        <v>1.0481929999999999</v>
      </c>
      <c r="O19" s="13">
        <v>0.90384600000000004</v>
      </c>
      <c r="P19" s="13">
        <v>0.97912299999999997</v>
      </c>
      <c r="Q19" s="13">
        <v>1.0076689999999999</v>
      </c>
      <c r="R19" s="13">
        <v>0.86094999999999999</v>
      </c>
      <c r="S19" s="13">
        <v>0.997664</v>
      </c>
      <c r="T19" s="13">
        <v>0.92801599999999995</v>
      </c>
      <c r="U19" s="13">
        <v>1.1568179999999999</v>
      </c>
      <c r="V19" s="13">
        <f t="shared" si="3"/>
        <v>0.95740920000000007</v>
      </c>
      <c r="W19" s="13">
        <f t="shared" si="4"/>
        <v>20</v>
      </c>
      <c r="X19" s="13">
        <f t="shared" si="5"/>
        <v>1.6916427030303376E-2</v>
      </c>
      <c r="Y19" s="14"/>
      <c r="Z19" s="15">
        <v>1.5333000000000001</v>
      </c>
      <c r="AA19" s="15">
        <v>2.2430340000000002</v>
      </c>
      <c r="AB19" s="15">
        <v>2.2041759999999999</v>
      </c>
      <c r="AC19" s="15">
        <v>2.1457769999999998</v>
      </c>
      <c r="AD19" s="15">
        <v>2.8316330000000001</v>
      </c>
      <c r="AE19" s="15">
        <v>2.6230769999999999</v>
      </c>
      <c r="AF19" s="15">
        <v>3.0538460000000001</v>
      </c>
      <c r="AG19" s="15">
        <v>2.592657</v>
      </c>
      <c r="AH19" s="15">
        <v>2.8639139999999998</v>
      </c>
      <c r="AI19" s="15">
        <v>2.3433480000000002</v>
      </c>
      <c r="AJ19" s="15">
        <v>1.703457</v>
      </c>
      <c r="AK19" s="15">
        <v>1.996041</v>
      </c>
      <c r="AL19" s="15">
        <v>1.5614410000000001</v>
      </c>
      <c r="AM19" s="15">
        <v>3.0881059999999998</v>
      </c>
      <c r="AN19" s="15">
        <v>2.0164710000000001</v>
      </c>
      <c r="AO19" s="15">
        <v>2.229263</v>
      </c>
      <c r="AP19" s="15">
        <v>2.1335280000000001</v>
      </c>
      <c r="AQ19" s="15">
        <v>3.0956939999999999</v>
      </c>
      <c r="AR19" s="15">
        <v>1.8265800000000001</v>
      </c>
      <c r="AS19" s="15">
        <f t="shared" si="6"/>
        <v>2.3640023888888893</v>
      </c>
      <c r="AT19" s="15">
        <f t="shared" si="7"/>
        <v>18</v>
      </c>
      <c r="AU19" s="15">
        <f t="shared" si="8"/>
        <v>0.11301710233119899</v>
      </c>
      <c r="AV19" s="14"/>
      <c r="AW19" s="16">
        <v>1.5333000000000001</v>
      </c>
      <c r="AX19" s="16">
        <v>1.5146090000000001</v>
      </c>
      <c r="AY19" s="16">
        <v>1.6003940000000001</v>
      </c>
      <c r="AZ19" s="16">
        <v>2.9894880000000001</v>
      </c>
      <c r="BA19" s="16">
        <v>1.3625560000000001</v>
      </c>
      <c r="BB19" s="16">
        <v>1.953908</v>
      </c>
      <c r="BC19" s="16">
        <v>2.2601629999999999</v>
      </c>
      <c r="BD19" s="16">
        <v>1.295612</v>
      </c>
      <c r="BE19" s="16">
        <v>1.406504</v>
      </c>
      <c r="BF19" s="16">
        <v>1.7727269999999999</v>
      </c>
      <c r="BG19" s="16">
        <v>2.8226599999999999</v>
      </c>
      <c r="BH19" s="16">
        <v>1.622263</v>
      </c>
      <c r="BI19" s="16">
        <v>2.3859400000000002</v>
      </c>
      <c r="BJ19" s="16">
        <v>2.3902999999999999</v>
      </c>
      <c r="BK19" s="16">
        <v>1.432258</v>
      </c>
      <c r="BL19" s="16">
        <v>1.772308</v>
      </c>
      <c r="BM19" s="16">
        <v>3.043933</v>
      </c>
      <c r="BN19" s="16">
        <v>1.169611</v>
      </c>
      <c r="BO19" s="16">
        <v>2.3792420000000001</v>
      </c>
      <c r="BP19" s="16">
        <v>2.2637149999999999</v>
      </c>
      <c r="BQ19" s="16">
        <v>3.0605500000000001</v>
      </c>
      <c r="BR19" s="16">
        <f t="shared" si="9"/>
        <v>2.0249370499999997</v>
      </c>
      <c r="BS19" s="16">
        <f t="shared" si="10"/>
        <v>20</v>
      </c>
      <c r="BT19" s="16">
        <f t="shared" si="11"/>
        <v>0.13908088663342449</v>
      </c>
      <c r="BU19" s="14"/>
      <c r="BV19" s="15">
        <v>1.7666999999999999</v>
      </c>
      <c r="BW19" s="15">
        <v>2.266</v>
      </c>
      <c r="BX19" s="15">
        <v>1.455468</v>
      </c>
      <c r="BY19" s="15">
        <v>0.77825299999999997</v>
      </c>
      <c r="BZ19" s="15">
        <v>2.5595569999999999</v>
      </c>
      <c r="CA19" s="15">
        <v>2.0949870000000002</v>
      </c>
      <c r="CB19" s="15">
        <v>1.642857</v>
      </c>
      <c r="CC19" s="15">
        <v>2.4308939999999999</v>
      </c>
      <c r="CD19" s="15">
        <v>2.2026289999999999</v>
      </c>
      <c r="CE19" s="15">
        <v>1.852033</v>
      </c>
      <c r="CF19" s="15">
        <v>2.2644739999999999</v>
      </c>
      <c r="CG19" s="15">
        <v>1.420428</v>
      </c>
      <c r="CH19" s="15">
        <v>2.1115970000000002</v>
      </c>
      <c r="CI19" s="15">
        <v>2.4817230000000001</v>
      </c>
      <c r="CJ19" s="15">
        <v>2.4392520000000002</v>
      </c>
      <c r="CK19" s="15">
        <v>3.0067110000000001</v>
      </c>
      <c r="CL19" s="15">
        <v>1.797674</v>
      </c>
      <c r="CM19" s="15">
        <v>0.97128400000000004</v>
      </c>
      <c r="CN19" s="15">
        <v>3.0175000000000001</v>
      </c>
      <c r="CO19" s="15">
        <f t="shared" si="12"/>
        <v>2.0440733888888882</v>
      </c>
      <c r="CP19" s="15">
        <f t="shared" si="13"/>
        <v>18</v>
      </c>
      <c r="CQ19" s="15">
        <f t="shared" si="14"/>
        <v>0.1459087113191154</v>
      </c>
      <c r="CR19" s="14"/>
      <c r="CS19" s="14"/>
      <c r="CT19" s="13">
        <v>1.7666999999999999</v>
      </c>
      <c r="CU19" s="13">
        <v>2.579399</v>
      </c>
      <c r="CV19" s="13">
        <v>1.873321</v>
      </c>
      <c r="CW19" s="13">
        <v>1.3419350000000001</v>
      </c>
      <c r="CX19" s="13">
        <v>1.723549</v>
      </c>
      <c r="CY19" s="13">
        <v>1.796853</v>
      </c>
      <c r="CZ19" s="13">
        <v>1.605753</v>
      </c>
      <c r="DA19" s="13">
        <v>1.5182340000000001</v>
      </c>
      <c r="DB19" s="13">
        <v>2.1247799999999999</v>
      </c>
      <c r="DC19" s="13">
        <v>1.1211660000000001</v>
      </c>
      <c r="DD19" s="13">
        <v>1.2718449999999999</v>
      </c>
      <c r="DE19" s="13">
        <v>2.1104479999999999</v>
      </c>
      <c r="DF19" s="13">
        <v>1.4901139999999999</v>
      </c>
      <c r="DG19" s="13">
        <v>1.661616</v>
      </c>
      <c r="DH19" s="13">
        <v>2.3466670000000001</v>
      </c>
      <c r="DI19" s="13">
        <v>1.721106</v>
      </c>
      <c r="DJ19" s="13">
        <v>2.0508199999999999</v>
      </c>
      <c r="DK19" s="13">
        <v>1.2045110000000001</v>
      </c>
      <c r="DL19" s="13">
        <f t="shared" si="15"/>
        <v>1.7377715882352942</v>
      </c>
      <c r="DM19" s="13">
        <f t="shared" si="16"/>
        <v>17</v>
      </c>
      <c r="DN19" s="13">
        <f t="shared" si="17"/>
        <v>9.8876040953509658E-2</v>
      </c>
      <c r="DO19" s="14"/>
      <c r="DP19" s="14"/>
      <c r="DQ19" s="13">
        <v>1.7</v>
      </c>
      <c r="DR19" s="13">
        <v>0.877888</v>
      </c>
      <c r="DS19" s="13">
        <v>0.83442300000000003</v>
      </c>
      <c r="DT19" s="13">
        <v>0.84362899999999996</v>
      </c>
      <c r="DU19" s="13">
        <v>0.79127700000000001</v>
      </c>
      <c r="DV19" s="13">
        <v>0.86173599999999995</v>
      </c>
      <c r="DW19" s="13">
        <v>1.022831</v>
      </c>
      <c r="DX19" s="13">
        <v>1.012195</v>
      </c>
      <c r="DY19" s="13">
        <v>0.85555599999999998</v>
      </c>
      <c r="DZ19" s="13">
        <v>0.98648599999999997</v>
      </c>
      <c r="EA19" s="13">
        <v>0.88729000000000002</v>
      </c>
      <c r="EB19" s="13">
        <v>0.890845</v>
      </c>
      <c r="EC19" s="13">
        <v>0.82107399999999997</v>
      </c>
      <c r="ED19" s="13">
        <v>0.921875</v>
      </c>
      <c r="EE19" s="13">
        <v>0.89328099999999999</v>
      </c>
      <c r="EF19" s="13">
        <v>0.93428599999999995</v>
      </c>
      <c r="EG19" s="13">
        <v>0.93137300000000001</v>
      </c>
      <c r="EH19" s="13">
        <v>0.88636400000000004</v>
      </c>
      <c r="EI19" s="13">
        <v>0.92150200000000004</v>
      </c>
      <c r="EJ19" s="13">
        <v>0.91335699999999997</v>
      </c>
      <c r="EK19" s="13">
        <v>0.88392899999999996</v>
      </c>
      <c r="EL19" s="13">
        <v>0.87867600000000001</v>
      </c>
      <c r="EM19" s="13">
        <v>0.81180799999999997</v>
      </c>
      <c r="EN19" s="13">
        <v>0.94339600000000001</v>
      </c>
      <c r="EO19" s="13">
        <v>0.82638900000000004</v>
      </c>
      <c r="EP19" s="13">
        <v>0.93722000000000005</v>
      </c>
      <c r="EQ19" s="13">
        <v>0.88687800000000006</v>
      </c>
      <c r="ER19" s="13">
        <v>0.90686299999999997</v>
      </c>
      <c r="ES19" s="13">
        <f t="shared" si="18"/>
        <v>0.89490470370370356</v>
      </c>
      <c r="ET19" s="13">
        <f t="shared" si="19"/>
        <v>27</v>
      </c>
      <c r="EU19" s="13">
        <f t="shared" si="20"/>
        <v>1.1007840535928458E-2</v>
      </c>
      <c r="EV19" s="14"/>
      <c r="EW19" s="13">
        <v>1.7</v>
      </c>
      <c r="EX19" s="13">
        <v>0.97459600000000002</v>
      </c>
      <c r="EY19" s="13">
        <v>0.99388399999999999</v>
      </c>
      <c r="EZ19" s="13">
        <v>0.94047599999999998</v>
      </c>
      <c r="FA19" s="13">
        <v>1.0210900000000001</v>
      </c>
      <c r="FB19" s="13">
        <v>1.012939</v>
      </c>
      <c r="FC19" s="13">
        <v>1.7411890000000001</v>
      </c>
      <c r="FD19" s="13">
        <v>1.0629820000000001</v>
      </c>
      <c r="FE19" s="13">
        <v>1.0463260000000001</v>
      </c>
      <c r="FF19" s="13">
        <v>0.99799199999999999</v>
      </c>
      <c r="FG19" s="13">
        <v>1.0382169999999999</v>
      </c>
      <c r="FH19" s="13">
        <v>0.98747399999999996</v>
      </c>
      <c r="FI19" s="13">
        <v>1.112195</v>
      </c>
      <c r="FJ19" s="13">
        <v>1.0071939999999999</v>
      </c>
      <c r="FK19" s="13">
        <v>1.076336</v>
      </c>
      <c r="FL19" s="13">
        <v>1.0286740000000001</v>
      </c>
      <c r="FM19" s="13">
        <v>0.89885499999999996</v>
      </c>
      <c r="FN19" s="13">
        <v>0.98909100000000005</v>
      </c>
      <c r="FO19" s="13">
        <v>1.026667</v>
      </c>
      <c r="FP19" s="13">
        <v>0.99058400000000002</v>
      </c>
      <c r="FQ19" s="13">
        <v>1.154882</v>
      </c>
      <c r="FR19" s="13">
        <v>1.016216</v>
      </c>
      <c r="FS19" s="13">
        <v>1.0260659999999999</v>
      </c>
      <c r="FT19" s="13">
        <v>1</v>
      </c>
      <c r="FU19" s="13">
        <v>1.03125</v>
      </c>
      <c r="FV19" s="13">
        <v>1.0472440000000001</v>
      </c>
      <c r="FW19" s="13">
        <f t="shared" si="0"/>
        <v>1.0488967599999999</v>
      </c>
      <c r="FX19" s="13">
        <f t="shared" si="1"/>
        <v>25</v>
      </c>
      <c r="FY19" s="13">
        <f t="shared" si="2"/>
        <v>3.0570643265845788E-2</v>
      </c>
      <c r="FZ19" s="14"/>
      <c r="GA19" s="14"/>
      <c r="GB19" s="17">
        <v>1.7</v>
      </c>
      <c r="GC19" s="17">
        <v>1.079755</v>
      </c>
      <c r="GD19" s="17">
        <v>0.99591799999999997</v>
      </c>
      <c r="GE19" s="17">
        <v>1.134185</v>
      </c>
      <c r="GF19" s="17">
        <v>1.1124259999999999</v>
      </c>
      <c r="GG19" s="17">
        <v>1.1002639999999999</v>
      </c>
      <c r="GH19" s="17">
        <v>1.1796690000000001</v>
      </c>
      <c r="GI19" s="17">
        <v>0.95665599999999995</v>
      </c>
      <c r="GJ19" s="17">
        <v>0.83108099999999996</v>
      </c>
      <c r="GK19" s="17">
        <v>0.92821799999999999</v>
      </c>
      <c r="GL19" s="17">
        <v>1.0399</v>
      </c>
      <c r="GM19" s="17">
        <v>1.0673760000000001</v>
      </c>
      <c r="GN19" s="17">
        <v>1.0555559999999999</v>
      </c>
      <c r="GO19" s="17">
        <v>1.013193</v>
      </c>
      <c r="GP19" s="17">
        <v>1.0498339999999999</v>
      </c>
      <c r="GQ19" s="17">
        <v>0.97361500000000001</v>
      </c>
      <c r="GR19" s="17">
        <v>1.041199</v>
      </c>
      <c r="GS19" s="17">
        <v>1.0209790000000001</v>
      </c>
      <c r="GT19" s="17">
        <v>1.075342</v>
      </c>
      <c r="GU19" s="17">
        <v>1.016667</v>
      </c>
      <c r="GV19" s="17">
        <v>1.111111</v>
      </c>
      <c r="GW19" s="17">
        <v>1.036111</v>
      </c>
      <c r="GX19" s="17">
        <v>0.91898100000000005</v>
      </c>
      <c r="GY19" s="17">
        <v>1.5695650000000001</v>
      </c>
      <c r="GZ19" s="17">
        <v>1.030189</v>
      </c>
      <c r="HA19" s="17">
        <v>1.0971219999999999</v>
      </c>
      <c r="HB19" s="17">
        <v>1.0626869999999999</v>
      </c>
      <c r="HC19" s="17">
        <f t="shared" si="21"/>
        <v>1.0575999615384615</v>
      </c>
      <c r="HD19" s="17">
        <f t="shared" si="22"/>
        <v>26</v>
      </c>
      <c r="HE19" s="17">
        <f t="shared" si="23"/>
        <v>2.5060388159771425E-2</v>
      </c>
      <c r="HF19" s="14"/>
      <c r="HG19" s="16">
        <v>1.7</v>
      </c>
      <c r="HH19" s="16">
        <v>0.909385</v>
      </c>
      <c r="HI19" s="16">
        <v>0.980159</v>
      </c>
      <c r="HJ19" s="16">
        <v>0.95045000000000002</v>
      </c>
      <c r="HK19" s="16">
        <v>0.8</v>
      </c>
      <c r="HL19" s="16">
        <v>0.90119800000000005</v>
      </c>
      <c r="HM19" s="16">
        <v>1.2283459999999999</v>
      </c>
      <c r="HN19" s="16">
        <v>1.0333330000000001</v>
      </c>
      <c r="HO19" s="16">
        <v>0.99062499999999998</v>
      </c>
      <c r="HP19" s="16">
        <v>1</v>
      </c>
      <c r="HQ19" s="16">
        <v>0.96526100000000004</v>
      </c>
      <c r="HR19" s="16">
        <v>0.97252099999999997</v>
      </c>
      <c r="HS19" s="16">
        <v>0.96172199999999997</v>
      </c>
      <c r="HT19" s="16">
        <v>0.97284000000000004</v>
      </c>
      <c r="HU19" s="16">
        <v>1.067086</v>
      </c>
      <c r="HV19" s="16">
        <v>0.97435899999999998</v>
      </c>
      <c r="HW19" s="16">
        <v>0.90769200000000005</v>
      </c>
      <c r="HX19" s="16">
        <v>0.92250900000000002</v>
      </c>
      <c r="HY19" s="16">
        <v>0.89881</v>
      </c>
      <c r="HZ19" s="16">
        <v>0.91575099999999998</v>
      </c>
      <c r="IA19" s="16">
        <v>0.90457299999999996</v>
      </c>
      <c r="IB19" s="16">
        <v>0.89134400000000003</v>
      </c>
      <c r="IC19" s="16">
        <v>0.88486100000000001</v>
      </c>
      <c r="ID19" s="16">
        <v>0.94919799999999999</v>
      </c>
      <c r="IE19" s="16">
        <v>0.91519399999999995</v>
      </c>
      <c r="IF19" s="16">
        <v>1.015873</v>
      </c>
      <c r="IG19" s="16">
        <f t="shared" si="24"/>
        <v>0.95652360000000003</v>
      </c>
      <c r="IH19" s="16">
        <f t="shared" si="25"/>
        <v>25</v>
      </c>
      <c r="II19" s="16">
        <f t="shared" si="26"/>
        <v>1.5931504021905775E-2</v>
      </c>
    </row>
    <row r="20" spans="1:243" x14ac:dyDescent="0.3">
      <c r="A20" s="13">
        <v>1.8667</v>
      </c>
      <c r="B20" s="13">
        <v>1.0285709999999999</v>
      </c>
      <c r="C20" s="13">
        <v>1.0244759999999999</v>
      </c>
      <c r="D20" s="13">
        <v>0.99855499999999997</v>
      </c>
      <c r="E20" s="13">
        <v>0.95388300000000004</v>
      </c>
      <c r="F20" s="13">
        <v>0.96183200000000002</v>
      </c>
      <c r="G20" s="13">
        <v>1.0475479999999999</v>
      </c>
      <c r="H20" s="13">
        <v>1.155405</v>
      </c>
      <c r="I20" s="13">
        <v>0.93687699999999996</v>
      </c>
      <c r="J20" s="13">
        <v>0.98475599999999996</v>
      </c>
      <c r="K20" s="13">
        <v>1.0426439999999999</v>
      </c>
      <c r="L20" s="13">
        <v>0.99480999999999997</v>
      </c>
      <c r="M20" s="13">
        <v>1.1063350000000001</v>
      </c>
      <c r="N20" s="13">
        <v>1.4839359999999999</v>
      </c>
      <c r="O20" s="13">
        <v>1.070513</v>
      </c>
      <c r="P20" s="13">
        <v>1.1169100000000001</v>
      </c>
      <c r="Q20" s="13">
        <v>0.98006099999999996</v>
      </c>
      <c r="R20" s="13">
        <v>1.0312859999999999</v>
      </c>
      <c r="S20" s="13">
        <v>0.99299099999999996</v>
      </c>
      <c r="T20" s="13">
        <v>0.99027200000000004</v>
      </c>
      <c r="U20" s="13">
        <v>1.0545450000000001</v>
      </c>
      <c r="V20" s="13">
        <f t="shared" si="3"/>
        <v>1.0478103000000003</v>
      </c>
      <c r="W20" s="13">
        <f t="shared" si="4"/>
        <v>20</v>
      </c>
      <c r="X20" s="13">
        <f t="shared" si="5"/>
        <v>2.6177276146959475E-2</v>
      </c>
      <c r="Y20" s="14"/>
      <c r="Z20" s="15">
        <v>1.6333</v>
      </c>
      <c r="AA20" s="15">
        <v>2.0077400000000001</v>
      </c>
      <c r="AB20" s="15">
        <v>2.7262179999999998</v>
      </c>
      <c r="AC20" s="15">
        <v>1.4495910000000001</v>
      </c>
      <c r="AD20" s="15">
        <v>2.7806120000000001</v>
      </c>
      <c r="AE20" s="15">
        <v>2.6134620000000002</v>
      </c>
      <c r="AF20" s="15">
        <v>3.0564100000000001</v>
      </c>
      <c r="AG20" s="15">
        <v>2.5979019999999999</v>
      </c>
      <c r="AH20" s="15">
        <v>1.9801219999999999</v>
      </c>
      <c r="AI20" s="15">
        <v>2.0615160000000001</v>
      </c>
      <c r="AJ20" s="15">
        <v>1.6143620000000001</v>
      </c>
      <c r="AK20" s="15">
        <v>1.9833730000000001</v>
      </c>
      <c r="AL20" s="15">
        <v>1.735169</v>
      </c>
      <c r="AM20" s="15">
        <v>2.6629960000000001</v>
      </c>
      <c r="AN20" s="15">
        <v>2.018824</v>
      </c>
      <c r="AO20" s="15">
        <v>2.343318</v>
      </c>
      <c r="AP20" s="15">
        <v>2.1500970000000001</v>
      </c>
      <c r="AQ20" s="15">
        <v>2.088517</v>
      </c>
      <c r="AR20" s="15">
        <v>1.962723</v>
      </c>
      <c r="AS20" s="15">
        <f t="shared" si="6"/>
        <v>2.2129417777777776</v>
      </c>
      <c r="AT20" s="15">
        <f t="shared" si="7"/>
        <v>18</v>
      </c>
      <c r="AU20" s="15">
        <f t="shared" si="8"/>
        <v>0.10363071885552805</v>
      </c>
      <c r="AV20" s="14"/>
      <c r="AW20" s="16">
        <v>1.6333</v>
      </c>
      <c r="AX20" s="16">
        <v>1.5032799999999999</v>
      </c>
      <c r="AY20" s="16">
        <v>1.6128610000000001</v>
      </c>
      <c r="AZ20" s="16">
        <v>2.9750329999999998</v>
      </c>
      <c r="BA20" s="16">
        <v>1.36107</v>
      </c>
      <c r="BB20" s="16">
        <v>2.50501</v>
      </c>
      <c r="BC20" s="16">
        <v>2.3670149999999999</v>
      </c>
      <c r="BD20" s="16">
        <v>1.4965360000000001</v>
      </c>
      <c r="BE20" s="16">
        <v>1.3333330000000001</v>
      </c>
      <c r="BF20" s="16">
        <v>1.723776</v>
      </c>
      <c r="BG20" s="16">
        <v>2.763547</v>
      </c>
      <c r="BH20" s="16">
        <v>1.434307</v>
      </c>
      <c r="BI20" s="16">
        <v>2.1248209999999998</v>
      </c>
      <c r="BJ20" s="16">
        <v>2.309469</v>
      </c>
      <c r="BK20" s="16">
        <v>1.595699</v>
      </c>
      <c r="BL20" s="16">
        <v>1.2184619999999999</v>
      </c>
      <c r="BM20" s="16">
        <v>2.763598</v>
      </c>
      <c r="BN20" s="16">
        <v>1.3533569999999999</v>
      </c>
      <c r="BO20" s="16">
        <v>2.3712569999999999</v>
      </c>
      <c r="BP20" s="16">
        <v>2.2569780000000002</v>
      </c>
      <c r="BQ20" s="16">
        <v>2.7229359999999998</v>
      </c>
      <c r="BR20" s="16">
        <f t="shared" si="9"/>
        <v>1.9896172500000002</v>
      </c>
      <c r="BS20" s="16">
        <f t="shared" si="10"/>
        <v>20</v>
      </c>
      <c r="BT20" s="16">
        <f t="shared" si="11"/>
        <v>0.13011824373108657</v>
      </c>
      <c r="BU20" s="14"/>
      <c r="BV20" s="15">
        <v>1.8667</v>
      </c>
      <c r="BW20" s="15">
        <v>2.3180000000000001</v>
      </c>
      <c r="BX20" s="15">
        <v>2.1634720000000001</v>
      </c>
      <c r="BY20" s="15">
        <v>1.6523969999999999</v>
      </c>
      <c r="BZ20" s="15">
        <v>2.451524</v>
      </c>
      <c r="CA20" s="15">
        <v>2.7678099999999999</v>
      </c>
      <c r="CB20" s="15">
        <v>3.0226479999999998</v>
      </c>
      <c r="CC20" s="15">
        <v>2.7772359999999998</v>
      </c>
      <c r="CD20" s="15">
        <v>2.2738230000000001</v>
      </c>
      <c r="CE20" s="15">
        <v>2</v>
      </c>
      <c r="CF20" s="15">
        <v>2.2921049999999998</v>
      </c>
      <c r="CG20" s="15">
        <v>1.3325419999999999</v>
      </c>
      <c r="CH20" s="15">
        <v>1.916849</v>
      </c>
      <c r="CI20" s="15">
        <v>2.71671</v>
      </c>
      <c r="CJ20" s="15">
        <v>2.0151870000000001</v>
      </c>
      <c r="CK20" s="15">
        <v>3.0671140000000001</v>
      </c>
      <c r="CL20" s="15">
        <v>1.993023</v>
      </c>
      <c r="CM20" s="15">
        <v>1.0979730000000001</v>
      </c>
      <c r="CN20" s="15">
        <v>3.2675000000000001</v>
      </c>
      <c r="CO20" s="15">
        <f t="shared" si="12"/>
        <v>2.2847729444444442</v>
      </c>
      <c r="CP20" s="15">
        <f t="shared" si="13"/>
        <v>18</v>
      </c>
      <c r="CQ20" s="15">
        <f t="shared" si="14"/>
        <v>0.13906641199165182</v>
      </c>
      <c r="CR20" s="14"/>
      <c r="CS20" s="14"/>
      <c r="CT20" s="13">
        <v>1.8667</v>
      </c>
      <c r="CU20" s="13">
        <v>2.23176</v>
      </c>
      <c r="CV20" s="13">
        <v>1.5259119999999999</v>
      </c>
      <c r="CW20" s="13">
        <v>1.1612899999999999</v>
      </c>
      <c r="CX20" s="13">
        <v>1.498294</v>
      </c>
      <c r="CY20" s="13">
        <v>1.53505</v>
      </c>
      <c r="CZ20" s="13">
        <v>1.2978000000000001</v>
      </c>
      <c r="DA20" s="13">
        <v>1.571977</v>
      </c>
      <c r="DB20" s="13">
        <v>1.7855890000000001</v>
      </c>
      <c r="DC20" s="13">
        <v>0.90337400000000001</v>
      </c>
      <c r="DD20" s="13">
        <v>1.207767</v>
      </c>
      <c r="DE20" s="13">
        <v>1.662687</v>
      </c>
      <c r="DF20" s="13">
        <v>1.470342</v>
      </c>
      <c r="DG20" s="13">
        <v>1.2760940000000001</v>
      </c>
      <c r="DH20" s="13">
        <v>2.2311109999999998</v>
      </c>
      <c r="DI20" s="13">
        <v>1.2914570000000001</v>
      </c>
      <c r="DJ20" s="13">
        <v>1.7983610000000001</v>
      </c>
      <c r="DK20" s="13">
        <v>1.021053</v>
      </c>
      <c r="DL20" s="13">
        <f t="shared" si="15"/>
        <v>1.4982304705882352</v>
      </c>
      <c r="DM20" s="13">
        <f t="shared" si="16"/>
        <v>17</v>
      </c>
      <c r="DN20" s="13">
        <f t="shared" si="17"/>
        <v>8.9831124999508655E-2</v>
      </c>
      <c r="DO20" s="14"/>
      <c r="DP20" s="14"/>
      <c r="DQ20" s="13">
        <v>1.8</v>
      </c>
      <c r="DR20" s="13">
        <v>1.0363039999999999</v>
      </c>
      <c r="DS20" s="13">
        <v>0.97385600000000005</v>
      </c>
      <c r="DT20" s="13">
        <v>1.021236</v>
      </c>
      <c r="DU20" s="13">
        <v>0.99688500000000002</v>
      </c>
      <c r="DV20" s="13">
        <v>0.94855299999999998</v>
      </c>
      <c r="DW20" s="13">
        <v>1.141553</v>
      </c>
      <c r="DX20" s="13">
        <v>0.99187000000000003</v>
      </c>
      <c r="DY20" s="13">
        <v>0.89722199999999996</v>
      </c>
      <c r="DZ20" s="13">
        <v>1.0641890000000001</v>
      </c>
      <c r="EA20" s="13">
        <v>0.99040799999999996</v>
      </c>
      <c r="EB20" s="13">
        <v>1.0457749999999999</v>
      </c>
      <c r="EC20" s="13">
        <v>1.055666</v>
      </c>
      <c r="ED20" s="13">
        <v>1</v>
      </c>
      <c r="EE20" s="13">
        <v>1.027668</v>
      </c>
      <c r="EF20" s="13">
        <v>1.0114289999999999</v>
      </c>
      <c r="EG20" s="13">
        <v>1.066176</v>
      </c>
      <c r="EH20" s="13">
        <v>0.99621199999999999</v>
      </c>
      <c r="EI20" s="13">
        <v>1.064846</v>
      </c>
      <c r="EJ20" s="13">
        <v>1.0469310000000001</v>
      </c>
      <c r="EK20" s="13">
        <v>1.053571</v>
      </c>
      <c r="EL20" s="13">
        <v>1.113971</v>
      </c>
      <c r="EM20" s="13">
        <v>1.0848709999999999</v>
      </c>
      <c r="EN20" s="13">
        <v>1.061321</v>
      </c>
      <c r="EO20" s="13">
        <v>1.0694440000000001</v>
      </c>
      <c r="EP20" s="13">
        <v>1.0582959999999999</v>
      </c>
      <c r="EQ20" s="13">
        <v>0.99095</v>
      </c>
      <c r="ER20" s="13">
        <v>0.985294</v>
      </c>
      <c r="ES20" s="13">
        <f t="shared" si="18"/>
        <v>1.0294258148148148</v>
      </c>
      <c r="ET20" s="13">
        <f t="shared" si="19"/>
        <v>27</v>
      </c>
      <c r="EU20" s="13">
        <f t="shared" si="20"/>
        <v>9.9028123118569816E-3</v>
      </c>
      <c r="EV20" s="14"/>
      <c r="EW20" s="13">
        <v>1.8</v>
      </c>
      <c r="EX20" s="13">
        <v>0.99076200000000003</v>
      </c>
      <c r="EY20" s="13">
        <v>1.036697</v>
      </c>
      <c r="EZ20" s="13">
        <v>0.93452400000000002</v>
      </c>
      <c r="FA20" s="13">
        <v>1.0272410000000001</v>
      </c>
      <c r="FB20" s="13">
        <v>1.0018480000000001</v>
      </c>
      <c r="FC20" s="13">
        <v>1.251101</v>
      </c>
      <c r="FD20" s="13">
        <v>0.99357300000000004</v>
      </c>
      <c r="FE20" s="13">
        <v>1.0223640000000001</v>
      </c>
      <c r="FF20" s="13">
        <v>0.95381499999999997</v>
      </c>
      <c r="FG20" s="13">
        <v>1.003185</v>
      </c>
      <c r="FH20" s="13">
        <v>0.98016700000000001</v>
      </c>
      <c r="FI20" s="13">
        <v>1.0585370000000001</v>
      </c>
      <c r="FJ20" s="13">
        <v>1.0143880000000001</v>
      </c>
      <c r="FK20" s="13">
        <v>1.0553440000000001</v>
      </c>
      <c r="FL20" s="13">
        <v>1.014337</v>
      </c>
      <c r="FM20" s="13">
        <v>0.91221399999999997</v>
      </c>
      <c r="FN20" s="13">
        <v>1.0109090000000001</v>
      </c>
      <c r="FO20" s="13">
        <v>1.048333</v>
      </c>
      <c r="FP20" s="13">
        <v>1.015066</v>
      </c>
      <c r="FQ20" s="13">
        <v>1.0841750000000001</v>
      </c>
      <c r="FR20" s="13">
        <v>1.0396399999999999</v>
      </c>
      <c r="FS20" s="13">
        <v>1.007109</v>
      </c>
      <c r="FT20" s="13">
        <v>0.99485900000000005</v>
      </c>
      <c r="FU20" s="13">
        <v>0.97916700000000001</v>
      </c>
      <c r="FV20" s="13">
        <v>1.031496</v>
      </c>
      <c r="FW20" s="13">
        <f t="shared" si="0"/>
        <v>1.01843404</v>
      </c>
      <c r="FX20" s="13">
        <f t="shared" si="1"/>
        <v>25</v>
      </c>
      <c r="FY20" s="13">
        <f t="shared" si="2"/>
        <v>1.2352413113973591E-2</v>
      </c>
      <c r="FZ20" s="14"/>
      <c r="GA20" s="14"/>
      <c r="GB20" s="17">
        <v>1.8</v>
      </c>
      <c r="GC20" s="17">
        <v>0.95705499999999999</v>
      </c>
      <c r="GD20" s="17">
        <v>0.97142899999999999</v>
      </c>
      <c r="GE20" s="17">
        <v>1.0351440000000001</v>
      </c>
      <c r="GF20" s="17">
        <v>1.0088760000000001</v>
      </c>
      <c r="GG20" s="17">
        <v>1.108179</v>
      </c>
      <c r="GH20" s="17">
        <v>1.0638300000000001</v>
      </c>
      <c r="GI20" s="17">
        <v>0.97832799999999998</v>
      </c>
      <c r="GJ20" s="17">
        <v>0.86824299999999999</v>
      </c>
      <c r="GK20" s="17">
        <v>0.87871299999999997</v>
      </c>
      <c r="GL20" s="17">
        <v>0.947631</v>
      </c>
      <c r="GM20" s="17">
        <v>1.01773</v>
      </c>
      <c r="GN20" s="17">
        <v>0.95138900000000004</v>
      </c>
      <c r="GO20" s="17">
        <v>0.90765200000000001</v>
      </c>
      <c r="GP20" s="17">
        <v>1.096346</v>
      </c>
      <c r="GQ20" s="17">
        <v>0.960422</v>
      </c>
      <c r="GR20" s="17">
        <v>1.0449440000000001</v>
      </c>
      <c r="GS20" s="17">
        <v>1.0419579999999999</v>
      </c>
      <c r="GT20" s="17">
        <v>1.037671</v>
      </c>
      <c r="GU20" s="17">
        <v>0.963889</v>
      </c>
      <c r="GV20" s="17">
        <v>1.018519</v>
      </c>
      <c r="GW20" s="17">
        <v>0.98888900000000002</v>
      </c>
      <c r="GX20" s="17">
        <v>0.86342600000000003</v>
      </c>
      <c r="GY20" s="17">
        <v>1.1043480000000001</v>
      </c>
      <c r="GZ20" s="17">
        <v>0.94716999999999996</v>
      </c>
      <c r="HA20" s="17">
        <v>1.02518</v>
      </c>
      <c r="HB20" s="17">
        <v>1.008955</v>
      </c>
      <c r="HC20" s="17">
        <f t="shared" si="21"/>
        <v>0.99215061538461558</v>
      </c>
      <c r="HD20" s="17">
        <f t="shared" si="22"/>
        <v>26</v>
      </c>
      <c r="HE20" s="17">
        <f t="shared" si="23"/>
        <v>1.333028799078099E-2</v>
      </c>
      <c r="HF20" s="14"/>
      <c r="HG20" s="16">
        <v>1.8</v>
      </c>
      <c r="HH20" s="16">
        <v>1.012945</v>
      </c>
      <c r="HI20" s="16">
        <v>1.2420629999999999</v>
      </c>
      <c r="HJ20" s="16">
        <v>0.99549500000000002</v>
      </c>
      <c r="HK20" s="16">
        <v>0.92391299999999998</v>
      </c>
      <c r="HL20" s="16">
        <v>0.96107799999999999</v>
      </c>
      <c r="HM20" s="16">
        <v>1.1062989999999999</v>
      </c>
      <c r="HN20" s="16">
        <v>0.95199999999999996</v>
      </c>
      <c r="HO20" s="16">
        <v>1.0093749999999999</v>
      </c>
      <c r="HP20" s="16">
        <v>1.0078739999999999</v>
      </c>
      <c r="HQ20" s="16">
        <v>1.0049630000000001</v>
      </c>
      <c r="HR20" s="16">
        <v>0.99402599999999997</v>
      </c>
      <c r="HS20" s="16">
        <v>1.047847</v>
      </c>
      <c r="HT20" s="16">
        <v>0.95802500000000002</v>
      </c>
      <c r="HU20" s="16">
        <v>1.020964</v>
      </c>
      <c r="HV20" s="16">
        <v>0.98290599999999995</v>
      </c>
      <c r="HW20" s="16">
        <v>0.93076899999999996</v>
      </c>
      <c r="HX20" s="16">
        <v>0.99385000000000001</v>
      </c>
      <c r="HY20" s="16">
        <v>1.037698</v>
      </c>
      <c r="HZ20" s="16">
        <v>1.0183150000000001</v>
      </c>
      <c r="IA20" s="16">
        <v>1.0119279999999999</v>
      </c>
      <c r="IB20" s="16">
        <v>0.974217</v>
      </c>
      <c r="IC20" s="16">
        <v>1.0511729999999999</v>
      </c>
      <c r="ID20" s="16">
        <v>1.52139</v>
      </c>
      <c r="IE20" s="16">
        <v>1.045936</v>
      </c>
      <c r="IF20" s="16">
        <v>1.0476190000000001</v>
      </c>
      <c r="IG20" s="16">
        <f t="shared" si="24"/>
        <v>1.0341067199999998</v>
      </c>
      <c r="IH20" s="16">
        <f t="shared" si="25"/>
        <v>25</v>
      </c>
      <c r="II20" s="16">
        <f t="shared" si="26"/>
        <v>2.3869076679009019E-2</v>
      </c>
    </row>
    <row r="21" spans="1:243" x14ac:dyDescent="0.3">
      <c r="A21" s="13">
        <v>1.9833000000000001</v>
      </c>
      <c r="B21" s="13">
        <v>1.0302519999999999</v>
      </c>
      <c r="C21" s="13">
        <v>0.95979000000000003</v>
      </c>
      <c r="D21" s="13">
        <v>1.0780350000000001</v>
      </c>
      <c r="E21" s="13">
        <v>0.92718400000000001</v>
      </c>
      <c r="F21" s="13">
        <v>1.066794</v>
      </c>
      <c r="G21" s="13">
        <v>1.0222880000000001</v>
      </c>
      <c r="H21" s="13">
        <v>1.1206560000000001</v>
      </c>
      <c r="I21" s="13">
        <v>0.97674399999999995</v>
      </c>
      <c r="J21" s="13">
        <v>1.1493899999999999</v>
      </c>
      <c r="K21" s="13">
        <v>1.1194029999999999</v>
      </c>
      <c r="L21" s="13">
        <v>0.99134900000000004</v>
      </c>
      <c r="M21" s="13">
        <v>1.070136</v>
      </c>
      <c r="N21" s="13">
        <v>1.064257</v>
      </c>
      <c r="O21" s="13">
        <v>1.0299149999999999</v>
      </c>
      <c r="P21" s="13">
        <v>1.012526</v>
      </c>
      <c r="Q21" s="13">
        <v>0.98466299999999995</v>
      </c>
      <c r="R21" s="13">
        <v>1.108922</v>
      </c>
      <c r="S21" s="13">
        <v>1.014019</v>
      </c>
      <c r="T21" s="13">
        <v>1.184825</v>
      </c>
      <c r="U21" s="13">
        <v>1.311364</v>
      </c>
      <c r="V21" s="13">
        <f t="shared" si="3"/>
        <v>1.0611256</v>
      </c>
      <c r="W21" s="13">
        <f t="shared" si="4"/>
        <v>20</v>
      </c>
      <c r="X21" s="13">
        <f t="shared" si="5"/>
        <v>1.9828639595610979E-2</v>
      </c>
      <c r="Y21" s="14"/>
      <c r="Z21" s="15">
        <v>1.7166999999999999</v>
      </c>
      <c r="AA21" s="15">
        <v>1.8157890000000001</v>
      </c>
      <c r="AB21" s="15">
        <v>2.5962879999999999</v>
      </c>
      <c r="AC21" s="15">
        <v>1.3528610000000001</v>
      </c>
      <c r="AD21" s="15">
        <v>2.517007</v>
      </c>
      <c r="AE21" s="15">
        <v>2.348077</v>
      </c>
      <c r="AF21" s="15">
        <v>2.682051</v>
      </c>
      <c r="AG21" s="15">
        <v>2.1363639999999999</v>
      </c>
      <c r="AH21" s="15">
        <v>1.617737</v>
      </c>
      <c r="AI21" s="15">
        <v>2.0314739999999998</v>
      </c>
      <c r="AJ21" s="15">
        <v>1.558511</v>
      </c>
      <c r="AK21" s="15">
        <v>1.938242</v>
      </c>
      <c r="AL21" s="15">
        <v>1.504237</v>
      </c>
      <c r="AM21" s="15">
        <v>2.1211449999999998</v>
      </c>
      <c r="AN21" s="15">
        <v>2.2117650000000002</v>
      </c>
      <c r="AO21" s="15">
        <v>2.3870969999999998</v>
      </c>
      <c r="AP21" s="15">
        <v>2.0116960000000002</v>
      </c>
      <c r="AQ21" s="15">
        <v>1.8827750000000001</v>
      </c>
      <c r="AR21" s="15">
        <v>1.8768229999999999</v>
      </c>
      <c r="AS21" s="15">
        <f t="shared" si="6"/>
        <v>2.032774388888889</v>
      </c>
      <c r="AT21" s="15">
        <f t="shared" si="7"/>
        <v>18</v>
      </c>
      <c r="AU21" s="15">
        <f t="shared" si="8"/>
        <v>9.0228983347313468E-2</v>
      </c>
      <c r="AV21" s="14"/>
      <c r="AW21" s="16">
        <v>1.7166999999999999</v>
      </c>
      <c r="AX21" s="16">
        <v>1.454383</v>
      </c>
      <c r="AY21" s="16">
        <v>1.564961</v>
      </c>
      <c r="AZ21" s="16">
        <v>2.7332459999999998</v>
      </c>
      <c r="BA21" s="16">
        <v>1.2184250000000001</v>
      </c>
      <c r="BB21" s="16">
        <v>1.701403</v>
      </c>
      <c r="BC21" s="16">
        <v>1.8629500000000001</v>
      </c>
      <c r="BD21" s="16">
        <v>1.309469</v>
      </c>
      <c r="BE21" s="16">
        <v>1.349593</v>
      </c>
      <c r="BF21" s="16">
        <v>1.3461540000000001</v>
      </c>
      <c r="BG21" s="16">
        <v>2.0073889999999999</v>
      </c>
      <c r="BH21" s="16">
        <v>0.76642299999999997</v>
      </c>
      <c r="BI21" s="16">
        <v>1.236729</v>
      </c>
      <c r="BJ21" s="16">
        <v>1.374134</v>
      </c>
      <c r="BK21" s="16">
        <v>1.1548389999999999</v>
      </c>
      <c r="BL21" s="16">
        <v>1.3015380000000001</v>
      </c>
      <c r="BM21" s="16">
        <v>1.502092</v>
      </c>
      <c r="BN21" s="16">
        <v>1.063604</v>
      </c>
      <c r="BO21" s="16">
        <v>2.0109780000000002</v>
      </c>
      <c r="BP21" s="16">
        <v>1.517806</v>
      </c>
      <c r="BQ21" s="16">
        <v>1.412844</v>
      </c>
      <c r="BR21" s="16">
        <f t="shared" si="9"/>
        <v>1.4944480000000002</v>
      </c>
      <c r="BS21" s="16">
        <f t="shared" si="10"/>
        <v>20</v>
      </c>
      <c r="BT21" s="16">
        <f t="shared" si="11"/>
        <v>9.4025008742830873E-2</v>
      </c>
      <c r="BU21" s="14"/>
      <c r="BV21" s="15">
        <v>1.9833000000000001</v>
      </c>
      <c r="BW21" s="15">
        <v>2.0099999999999998</v>
      </c>
      <c r="BX21" s="15">
        <v>1.9312290000000001</v>
      </c>
      <c r="BY21" s="15">
        <v>1.4452050000000001</v>
      </c>
      <c r="BZ21" s="15">
        <v>1.8587260000000001</v>
      </c>
      <c r="CA21" s="15">
        <v>2.1108180000000001</v>
      </c>
      <c r="CB21" s="15">
        <v>2.3571430000000002</v>
      </c>
      <c r="CC21" s="15">
        <v>2.4471539999999998</v>
      </c>
      <c r="CD21" s="15">
        <v>2.2738230000000001</v>
      </c>
      <c r="CE21" s="15">
        <v>1.4682930000000001</v>
      </c>
      <c r="CF21" s="15">
        <v>1.811842</v>
      </c>
      <c r="CG21" s="15">
        <v>1.122328</v>
      </c>
      <c r="CH21" s="15">
        <v>1.6214440000000001</v>
      </c>
      <c r="CI21" s="15">
        <v>2.9516969999999998</v>
      </c>
      <c r="CJ21" s="15">
        <v>1.968458</v>
      </c>
      <c r="CK21" s="15">
        <v>1.818792</v>
      </c>
      <c r="CL21" s="15">
        <v>1.8558140000000001</v>
      </c>
      <c r="CM21" s="15">
        <v>1.320946</v>
      </c>
      <c r="CN21" s="15">
        <v>2.3250000000000002</v>
      </c>
      <c r="CO21" s="15">
        <f t="shared" si="12"/>
        <v>1.9277062222222219</v>
      </c>
      <c r="CP21" s="15">
        <f t="shared" si="13"/>
        <v>18</v>
      </c>
      <c r="CQ21" s="15">
        <f t="shared" si="14"/>
        <v>0.105596402266915</v>
      </c>
      <c r="CR21" s="14"/>
      <c r="CS21" s="14"/>
      <c r="CT21" s="13">
        <v>1.9833000000000001</v>
      </c>
      <c r="CU21" s="13">
        <v>2.0515020000000002</v>
      </c>
      <c r="CV21" s="13">
        <v>1.0191939999999999</v>
      </c>
      <c r="CW21" s="13">
        <v>1.227957</v>
      </c>
      <c r="CX21" s="13">
        <v>1.43686</v>
      </c>
      <c r="CY21" s="13">
        <v>1.58226</v>
      </c>
      <c r="CZ21" s="13">
        <v>1.407783</v>
      </c>
      <c r="DA21" s="13">
        <v>1.001919</v>
      </c>
      <c r="DB21" s="13">
        <v>1.688928</v>
      </c>
      <c r="DC21" s="13">
        <v>1.0030669999999999</v>
      </c>
      <c r="DD21" s="13">
        <v>1.1242719999999999</v>
      </c>
      <c r="DE21" s="13">
        <v>1.979104</v>
      </c>
      <c r="DF21" s="13">
        <v>1.4691430000000001</v>
      </c>
      <c r="DG21" s="13">
        <v>1.3114479999999999</v>
      </c>
      <c r="DH21" s="13">
        <v>2.0711110000000001</v>
      </c>
      <c r="DI21" s="13">
        <v>1.4120600000000001</v>
      </c>
      <c r="DJ21" s="13">
        <v>1.5934429999999999</v>
      </c>
      <c r="DK21" s="13">
        <v>1.009023</v>
      </c>
      <c r="DL21" s="13">
        <f t="shared" si="15"/>
        <v>1.4346514117647058</v>
      </c>
      <c r="DM21" s="13">
        <f t="shared" si="16"/>
        <v>17</v>
      </c>
      <c r="DN21" s="13">
        <f t="shared" si="17"/>
        <v>8.739751235123501E-2</v>
      </c>
      <c r="DO21" s="14"/>
      <c r="DP21" s="14"/>
      <c r="DQ21" s="13">
        <v>1.8833</v>
      </c>
      <c r="DR21" s="13">
        <v>1.0363039999999999</v>
      </c>
      <c r="DS21" s="13">
        <v>0.97603499999999999</v>
      </c>
      <c r="DT21" s="13">
        <v>0.97297299999999998</v>
      </c>
      <c r="DU21" s="13">
        <v>0.95327099999999998</v>
      </c>
      <c r="DV21" s="13">
        <v>0.92283000000000004</v>
      </c>
      <c r="DW21" s="13">
        <v>1.114155</v>
      </c>
      <c r="DX21" s="13">
        <v>0.96341500000000002</v>
      </c>
      <c r="DY21" s="13">
        <v>0.911111</v>
      </c>
      <c r="DZ21" s="13">
        <v>1.101351</v>
      </c>
      <c r="EA21" s="13">
        <v>0.98801000000000005</v>
      </c>
      <c r="EB21" s="13">
        <v>0.996479</v>
      </c>
      <c r="EC21" s="13">
        <v>1.0218689999999999</v>
      </c>
      <c r="ED21" s="13">
        <v>0.984375</v>
      </c>
      <c r="EE21" s="13">
        <v>0.98419000000000001</v>
      </c>
      <c r="EF21" s="13">
        <v>1.06</v>
      </c>
      <c r="EG21" s="13">
        <v>1.1102939999999999</v>
      </c>
      <c r="EH21" s="13">
        <v>0.96590900000000002</v>
      </c>
      <c r="EI21" s="13">
        <v>1</v>
      </c>
      <c r="EJ21" s="13">
        <v>1.0505420000000001</v>
      </c>
      <c r="EK21" s="13">
        <v>0.92410700000000001</v>
      </c>
      <c r="EL21" s="13">
        <v>1.0551470000000001</v>
      </c>
      <c r="EM21" s="13">
        <v>0.98524</v>
      </c>
      <c r="EN21" s="13">
        <v>1.066038</v>
      </c>
      <c r="EO21" s="13">
        <v>1.0520830000000001</v>
      </c>
      <c r="EP21" s="13">
        <v>1.0493269999999999</v>
      </c>
      <c r="EQ21" s="13">
        <v>0.99095</v>
      </c>
      <c r="ER21" s="13">
        <v>0.985294</v>
      </c>
      <c r="ES21" s="13">
        <f t="shared" si="18"/>
        <v>1.0081962592592593</v>
      </c>
      <c r="ET21" s="13">
        <f t="shared" si="19"/>
        <v>27</v>
      </c>
      <c r="EU21" s="13">
        <f t="shared" si="20"/>
        <v>1.0736721691985265E-2</v>
      </c>
      <c r="EV21" s="14"/>
      <c r="EW21" s="13">
        <v>1.8833</v>
      </c>
      <c r="EX21" s="13">
        <v>1.013857</v>
      </c>
      <c r="EY21" s="13">
        <v>0.97859300000000005</v>
      </c>
      <c r="EZ21" s="13">
        <v>0.97619</v>
      </c>
      <c r="FA21" s="13">
        <v>1.0333920000000001</v>
      </c>
      <c r="FB21" s="13">
        <v>0.97781899999999999</v>
      </c>
      <c r="FC21" s="13">
        <v>0.93612300000000004</v>
      </c>
      <c r="FD21" s="13">
        <v>1.0141389999999999</v>
      </c>
      <c r="FE21" s="13">
        <v>1.039936</v>
      </c>
      <c r="FF21" s="13">
        <v>0.95582299999999998</v>
      </c>
      <c r="FG21" s="13">
        <v>1.0127390000000001</v>
      </c>
      <c r="FH21" s="13">
        <v>0.99686799999999998</v>
      </c>
      <c r="FI21" s="13">
        <v>1.0292680000000001</v>
      </c>
      <c r="FJ21" s="13">
        <v>1.035971</v>
      </c>
      <c r="FK21" s="13">
        <v>1.2080150000000001</v>
      </c>
      <c r="FL21" s="13">
        <v>1.0358419999999999</v>
      </c>
      <c r="FM21" s="13">
        <v>0.94465600000000005</v>
      </c>
      <c r="FN21" s="13">
        <v>1.0618179999999999</v>
      </c>
      <c r="FO21" s="13">
        <v>1.1366670000000001</v>
      </c>
      <c r="FP21" s="13">
        <v>1.0753299999999999</v>
      </c>
      <c r="FQ21" s="13">
        <v>1.0202020000000001</v>
      </c>
      <c r="FR21" s="13">
        <v>1.0792790000000001</v>
      </c>
      <c r="FS21" s="13">
        <v>1.14455</v>
      </c>
      <c r="FT21" s="13">
        <v>1.0976859999999999</v>
      </c>
      <c r="FU21" s="13">
        <v>1.125</v>
      </c>
      <c r="FV21" s="13">
        <v>2.2086610000000002</v>
      </c>
      <c r="FW21" s="13">
        <f t="shared" si="0"/>
        <v>1.0855369599999998</v>
      </c>
      <c r="FX21" s="13">
        <f t="shared" si="1"/>
        <v>25</v>
      </c>
      <c r="FY21" s="13">
        <f t="shared" si="2"/>
        <v>4.8639283877283231E-2</v>
      </c>
      <c r="FZ21" s="14"/>
      <c r="GA21" s="14"/>
      <c r="GB21" s="17">
        <v>1.8833</v>
      </c>
      <c r="GC21" s="17">
        <v>1.0337419999999999</v>
      </c>
      <c r="GD21" s="17">
        <v>1</v>
      </c>
      <c r="GE21" s="17">
        <v>1.1118209999999999</v>
      </c>
      <c r="GF21" s="17">
        <v>1.0147930000000001</v>
      </c>
      <c r="GG21" s="17">
        <v>1.1187339999999999</v>
      </c>
      <c r="GH21" s="17">
        <v>1.148936</v>
      </c>
      <c r="GI21" s="17">
        <v>0.96284800000000004</v>
      </c>
      <c r="GJ21" s="17">
        <v>0.84797299999999998</v>
      </c>
      <c r="GK21" s="17">
        <v>0.908416</v>
      </c>
      <c r="GL21" s="17">
        <v>0.99501200000000001</v>
      </c>
      <c r="GM21" s="17">
        <v>1</v>
      </c>
      <c r="GN21" s="17">
        <v>1.0578700000000001</v>
      </c>
      <c r="GO21" s="17">
        <v>0.99208399999999997</v>
      </c>
      <c r="GP21" s="17">
        <v>1.056478</v>
      </c>
      <c r="GQ21" s="17">
        <v>0.96569899999999997</v>
      </c>
      <c r="GR21" s="17">
        <v>1.0749059999999999</v>
      </c>
      <c r="GS21" s="17">
        <v>1.0279720000000001</v>
      </c>
      <c r="GT21" s="17">
        <v>1.0684929999999999</v>
      </c>
      <c r="GU21" s="17">
        <v>1.0111110000000001</v>
      </c>
      <c r="GV21" s="17">
        <v>1.037037</v>
      </c>
      <c r="GW21" s="17">
        <v>1.013889</v>
      </c>
      <c r="GX21" s="17">
        <v>0.90046300000000001</v>
      </c>
      <c r="GY21" s="17">
        <v>1.0695650000000001</v>
      </c>
      <c r="GZ21" s="17">
        <v>0.99622599999999994</v>
      </c>
      <c r="HA21" s="17">
        <v>1.061151</v>
      </c>
      <c r="HB21" s="17">
        <v>1.0149250000000001</v>
      </c>
      <c r="HC21" s="17">
        <f t="shared" si="21"/>
        <v>1.0188516923076922</v>
      </c>
      <c r="HD21" s="17">
        <f t="shared" si="22"/>
        <v>26</v>
      </c>
      <c r="HE21" s="17">
        <f t="shared" si="23"/>
        <v>1.3189735652657419E-2</v>
      </c>
      <c r="HF21" s="14"/>
      <c r="HG21" s="16">
        <v>1.8833</v>
      </c>
      <c r="HH21" s="16">
        <v>0.91909399999999997</v>
      </c>
      <c r="HI21" s="16">
        <v>1.0476190000000001</v>
      </c>
      <c r="HJ21" s="16">
        <v>0.98198200000000002</v>
      </c>
      <c r="HK21" s="16">
        <v>0.84347799999999995</v>
      </c>
      <c r="HL21" s="16">
        <v>1.007485</v>
      </c>
      <c r="HM21" s="16">
        <v>1.1062989999999999</v>
      </c>
      <c r="HN21" s="16">
        <v>1.013333</v>
      </c>
      <c r="HO21" s="16">
        <v>1.03125</v>
      </c>
      <c r="HP21" s="16">
        <v>1.0078739999999999</v>
      </c>
      <c r="HQ21" s="16">
        <v>1.0173700000000001</v>
      </c>
      <c r="HR21" s="16">
        <v>0.99044200000000004</v>
      </c>
      <c r="HS21" s="16">
        <v>1</v>
      </c>
      <c r="HT21" s="16">
        <v>0.98765400000000003</v>
      </c>
      <c r="HU21" s="16">
        <v>1.081761</v>
      </c>
      <c r="HV21" s="16">
        <v>0.95726500000000003</v>
      </c>
      <c r="HW21" s="16">
        <v>0.88717900000000005</v>
      </c>
      <c r="HX21" s="16">
        <v>0.98277999999999999</v>
      </c>
      <c r="HY21" s="16">
        <v>0.980159</v>
      </c>
      <c r="HZ21" s="16">
        <v>0.970696</v>
      </c>
      <c r="IA21" s="16">
        <v>0.93439399999999995</v>
      </c>
      <c r="IB21" s="16">
        <v>0.95580100000000001</v>
      </c>
      <c r="IC21" s="16">
        <v>0.94562900000000005</v>
      </c>
      <c r="ID21" s="16">
        <v>1.259358</v>
      </c>
      <c r="IE21" s="16">
        <v>0.90459400000000001</v>
      </c>
      <c r="IF21" s="16">
        <v>1.0444439999999999</v>
      </c>
      <c r="IG21" s="16">
        <f t="shared" si="24"/>
        <v>0.99431760000000002</v>
      </c>
      <c r="IH21" s="16">
        <f t="shared" si="25"/>
        <v>25</v>
      </c>
      <c r="II21" s="16">
        <f t="shared" si="26"/>
        <v>1.6139698005745544E-2</v>
      </c>
    </row>
    <row r="22" spans="1:243" x14ac:dyDescent="0.3">
      <c r="A22" s="13">
        <v>2.0667</v>
      </c>
      <c r="B22" s="13">
        <v>1.127731</v>
      </c>
      <c r="C22" s="13">
        <v>1.06993</v>
      </c>
      <c r="D22" s="13">
        <v>1.028902</v>
      </c>
      <c r="E22" s="13">
        <v>2.0242719999999998</v>
      </c>
      <c r="F22" s="13">
        <v>0.97900799999999999</v>
      </c>
      <c r="G22" s="13">
        <v>1.0995539999999999</v>
      </c>
      <c r="H22" s="13">
        <v>1.2461390000000001</v>
      </c>
      <c r="I22" s="13">
        <v>0.91362100000000002</v>
      </c>
      <c r="J22" s="13">
        <v>0.97408499999999998</v>
      </c>
      <c r="K22" s="13">
        <v>1.147122</v>
      </c>
      <c r="L22" s="13">
        <v>1.129758</v>
      </c>
      <c r="M22" s="13">
        <v>1.11991</v>
      </c>
      <c r="N22" s="13">
        <v>1.064257</v>
      </c>
      <c r="O22" s="13">
        <v>1.1239319999999999</v>
      </c>
      <c r="P22" s="13">
        <v>0.95824600000000004</v>
      </c>
      <c r="Q22" s="13">
        <v>1.7361960000000001</v>
      </c>
      <c r="R22" s="13">
        <v>1.0834299999999999</v>
      </c>
      <c r="S22" s="13">
        <v>1.0046729999999999</v>
      </c>
      <c r="T22" s="13">
        <v>0.99027200000000004</v>
      </c>
      <c r="U22" s="13">
        <v>1.122727</v>
      </c>
      <c r="V22" s="13">
        <f t="shared" si="3"/>
        <v>1.1471882499999999</v>
      </c>
      <c r="W22" s="13">
        <f t="shared" si="4"/>
        <v>20</v>
      </c>
      <c r="X22" s="13">
        <f t="shared" si="5"/>
        <v>5.9717992324224901E-2</v>
      </c>
      <c r="Y22" s="14"/>
      <c r="Z22" s="15">
        <v>1.8167</v>
      </c>
      <c r="AA22" s="15">
        <v>1.633127</v>
      </c>
      <c r="AB22" s="15">
        <v>2.4477959999999999</v>
      </c>
      <c r="AC22" s="15">
        <v>1.356948</v>
      </c>
      <c r="AD22" s="15">
        <v>2.3163269999999998</v>
      </c>
      <c r="AE22" s="15">
        <v>1.773077</v>
      </c>
      <c r="AF22" s="15">
        <v>1.979487</v>
      </c>
      <c r="AG22" s="15">
        <v>1.718531</v>
      </c>
      <c r="AH22" s="15">
        <v>1.288991</v>
      </c>
      <c r="AI22" s="15">
        <v>1.9070100000000001</v>
      </c>
      <c r="AJ22" s="15">
        <v>1.429521</v>
      </c>
      <c r="AK22" s="15">
        <v>1.9105300000000001</v>
      </c>
      <c r="AL22" s="15">
        <v>1.4004239999999999</v>
      </c>
      <c r="AM22" s="15">
        <v>1.9273130000000001</v>
      </c>
      <c r="AN22" s="15">
        <v>1.825882</v>
      </c>
      <c r="AO22" s="15">
        <v>2.1451609999999999</v>
      </c>
      <c r="AP22" s="15">
        <v>1.5575049999999999</v>
      </c>
      <c r="AQ22" s="15">
        <v>1.519139</v>
      </c>
      <c r="AR22" s="15">
        <v>1.5089140000000001</v>
      </c>
      <c r="AS22" s="15">
        <f t="shared" si="6"/>
        <v>1.7580935000000002</v>
      </c>
      <c r="AT22" s="15">
        <f t="shared" si="7"/>
        <v>18</v>
      </c>
      <c r="AU22" s="15">
        <f t="shared" si="8"/>
        <v>7.7932600613189476E-2</v>
      </c>
      <c r="AV22" s="14"/>
      <c r="AW22" s="16">
        <v>1.8167</v>
      </c>
      <c r="AX22" s="16">
        <v>1.307096</v>
      </c>
      <c r="AY22" s="16">
        <v>1.5341210000000001</v>
      </c>
      <c r="AZ22" s="16">
        <v>2.1550590000000001</v>
      </c>
      <c r="BA22" s="16">
        <v>1.233284</v>
      </c>
      <c r="BB22" s="16">
        <v>1.3887780000000001</v>
      </c>
      <c r="BC22" s="16">
        <v>1.4123110000000001</v>
      </c>
      <c r="BD22" s="16">
        <v>1.3394919999999999</v>
      </c>
      <c r="BE22" s="16">
        <v>1.288618</v>
      </c>
      <c r="BF22" s="16">
        <v>1.898601</v>
      </c>
      <c r="BG22" s="16">
        <v>1.5320199999999999</v>
      </c>
      <c r="BH22" s="16">
        <v>0.66423399999999999</v>
      </c>
      <c r="BI22" s="16">
        <v>1.2424679999999999</v>
      </c>
      <c r="BJ22" s="16">
        <v>1.106236</v>
      </c>
      <c r="BK22" s="16">
        <v>1.0462370000000001</v>
      </c>
      <c r="BL22" s="16">
        <v>1.0738460000000001</v>
      </c>
      <c r="BM22" s="16">
        <v>1.1840999999999999</v>
      </c>
      <c r="BN22" s="16">
        <v>1.0742050000000001</v>
      </c>
      <c r="BO22" s="16">
        <v>1.3762479999999999</v>
      </c>
      <c r="BP22" s="16">
        <v>1.779596</v>
      </c>
      <c r="BQ22" s="16">
        <v>1.2917430000000001</v>
      </c>
      <c r="BR22" s="16">
        <f t="shared" si="9"/>
        <v>1.34641465</v>
      </c>
      <c r="BS22" s="16">
        <f t="shared" si="10"/>
        <v>20</v>
      </c>
      <c r="BT22" s="16">
        <f t="shared" si="11"/>
        <v>7.3316168013871794E-2</v>
      </c>
      <c r="BU22" s="14"/>
      <c r="BV22" s="15">
        <v>2.0667</v>
      </c>
      <c r="BW22" s="15">
        <v>2.3479999999999999</v>
      </c>
      <c r="BX22" s="15">
        <v>2.10372</v>
      </c>
      <c r="BY22" s="15">
        <v>1.295377</v>
      </c>
      <c r="BZ22" s="15">
        <v>2.1329639999999999</v>
      </c>
      <c r="CA22" s="15">
        <v>1.9023749999999999</v>
      </c>
      <c r="CB22" s="15">
        <v>2.759582</v>
      </c>
      <c r="CC22" s="15">
        <v>2.5203250000000001</v>
      </c>
      <c r="CD22" s="15">
        <v>2.1018620000000001</v>
      </c>
      <c r="CE22" s="15">
        <v>1.7902439999999999</v>
      </c>
      <c r="CF22" s="15">
        <v>1.7486839999999999</v>
      </c>
      <c r="CG22" s="15">
        <v>1.1080760000000001</v>
      </c>
      <c r="CH22" s="15">
        <v>1.5382929999999999</v>
      </c>
      <c r="CI22" s="15">
        <v>2.4412530000000001</v>
      </c>
      <c r="CJ22" s="15">
        <v>2.0408879999999998</v>
      </c>
      <c r="CK22" s="15">
        <v>2.5369130000000002</v>
      </c>
      <c r="CL22" s="15">
        <v>1.75814</v>
      </c>
      <c r="CM22" s="15">
        <v>1.096284</v>
      </c>
      <c r="CN22" s="15">
        <v>2.9624999999999999</v>
      </c>
      <c r="CO22" s="15">
        <f t="shared" si="12"/>
        <v>2.010304444444444</v>
      </c>
      <c r="CP22" s="15">
        <f t="shared" si="13"/>
        <v>18</v>
      </c>
      <c r="CQ22" s="15">
        <f t="shared" si="14"/>
        <v>0.12672146400982101</v>
      </c>
      <c r="CR22" s="14"/>
      <c r="CS22" s="14"/>
      <c r="CT22" s="13">
        <v>2.0667</v>
      </c>
      <c r="CU22" s="13">
        <v>2.0586549999999999</v>
      </c>
      <c r="CV22" s="13">
        <v>0.99616099999999996</v>
      </c>
      <c r="CW22" s="13">
        <v>0.974194</v>
      </c>
      <c r="CX22" s="13">
        <v>1.4624569999999999</v>
      </c>
      <c r="CY22" s="13">
        <v>1.410587</v>
      </c>
      <c r="CZ22" s="13">
        <v>1.5008459999999999</v>
      </c>
      <c r="DA22" s="13">
        <v>0.94625700000000001</v>
      </c>
      <c r="DB22" s="13">
        <v>1.558875</v>
      </c>
      <c r="DC22" s="13">
        <v>1.0322089999999999</v>
      </c>
      <c r="DD22" s="13">
        <v>1.1067959999999999</v>
      </c>
      <c r="DE22" s="13">
        <v>1.6865669999999999</v>
      </c>
      <c r="DF22" s="13">
        <v>1.44997</v>
      </c>
      <c r="DG22" s="13">
        <v>1.1633</v>
      </c>
      <c r="DH22" s="13">
        <v>1.819259</v>
      </c>
      <c r="DI22" s="13">
        <v>1.379397</v>
      </c>
      <c r="DJ22" s="13">
        <v>1.4934430000000001</v>
      </c>
      <c r="DK22" s="13">
        <v>1.0285709999999999</v>
      </c>
      <c r="DL22" s="13">
        <f t="shared" si="15"/>
        <v>1.3569143529411762</v>
      </c>
      <c r="DM22" s="13">
        <f t="shared" si="16"/>
        <v>17</v>
      </c>
      <c r="DN22" s="13">
        <f t="shared" si="17"/>
        <v>7.8514438522147859E-2</v>
      </c>
      <c r="DO22" s="14"/>
      <c r="DP22" s="14"/>
      <c r="DQ22" s="13">
        <v>2</v>
      </c>
      <c r="DR22" s="13">
        <v>1.023102</v>
      </c>
      <c r="DS22" s="13">
        <v>0.95860599999999996</v>
      </c>
      <c r="DT22" s="13">
        <v>0.95366799999999996</v>
      </c>
      <c r="DU22" s="13">
        <v>0.92834899999999998</v>
      </c>
      <c r="DV22" s="13">
        <v>0.89067499999999999</v>
      </c>
      <c r="DW22" s="13">
        <v>1.059361</v>
      </c>
      <c r="DX22" s="13">
        <v>1.0365850000000001</v>
      </c>
      <c r="DY22" s="13">
        <v>0.91944400000000004</v>
      </c>
      <c r="DZ22" s="13">
        <v>1.0675680000000001</v>
      </c>
      <c r="EA22" s="13">
        <v>0.96642700000000004</v>
      </c>
      <c r="EB22" s="13">
        <v>0.943662</v>
      </c>
      <c r="EC22" s="13">
        <v>1.0497019999999999</v>
      </c>
      <c r="ED22" s="13">
        <v>0.95703099999999997</v>
      </c>
      <c r="EE22" s="13">
        <v>0.97628499999999996</v>
      </c>
      <c r="EF22" s="13">
        <v>1.02</v>
      </c>
      <c r="EG22" s="13">
        <v>1.071078</v>
      </c>
      <c r="EH22" s="13">
        <v>0.95075799999999999</v>
      </c>
      <c r="EI22" s="13">
        <v>0.982935</v>
      </c>
      <c r="EJ22" s="13">
        <v>0.95667899999999995</v>
      </c>
      <c r="EK22" s="13">
        <v>0.90625</v>
      </c>
      <c r="EL22" s="13">
        <v>1.0404409999999999</v>
      </c>
      <c r="EM22" s="13">
        <v>0.98155000000000003</v>
      </c>
      <c r="EN22" s="13">
        <v>1.0566040000000001</v>
      </c>
      <c r="EO22" s="13">
        <v>1</v>
      </c>
      <c r="EP22" s="13">
        <v>1.0224219999999999</v>
      </c>
      <c r="EQ22" s="13">
        <v>0.96380100000000002</v>
      </c>
      <c r="ER22" s="13">
        <v>0.99019599999999997</v>
      </c>
      <c r="ES22" s="13">
        <f t="shared" si="18"/>
        <v>0.98789551851851853</v>
      </c>
      <c r="ET22" s="13">
        <f t="shared" si="19"/>
        <v>27</v>
      </c>
      <c r="EU22" s="13">
        <f t="shared" si="20"/>
        <v>9.881321607336133E-3</v>
      </c>
      <c r="EV22" s="14"/>
      <c r="EW22" s="13">
        <v>2</v>
      </c>
      <c r="EX22" s="13">
        <v>0.95611999999999997</v>
      </c>
      <c r="EY22" s="13">
        <v>0.96941900000000003</v>
      </c>
      <c r="EZ22" s="13">
        <v>0.92857100000000004</v>
      </c>
      <c r="FA22" s="13">
        <v>1.006151</v>
      </c>
      <c r="FB22" s="13">
        <v>0.99630300000000005</v>
      </c>
      <c r="FC22" s="13">
        <v>0.99889899999999998</v>
      </c>
      <c r="FD22" s="13">
        <v>1.029563</v>
      </c>
      <c r="FE22" s="13">
        <v>1.020767</v>
      </c>
      <c r="FF22" s="13">
        <v>1</v>
      </c>
      <c r="FG22" s="13">
        <v>0.974522</v>
      </c>
      <c r="FH22" s="13">
        <v>0.97077199999999997</v>
      </c>
      <c r="FI22" s="13">
        <v>1.2097560000000001</v>
      </c>
      <c r="FJ22" s="13">
        <v>1.035971</v>
      </c>
      <c r="FK22" s="13">
        <v>1.0515270000000001</v>
      </c>
      <c r="FL22" s="13">
        <v>1</v>
      </c>
      <c r="FM22" s="13">
        <v>0.92557299999999998</v>
      </c>
      <c r="FN22" s="13">
        <v>1.025455</v>
      </c>
      <c r="FO22" s="13">
        <v>1.0283329999999999</v>
      </c>
      <c r="FP22" s="13">
        <v>0.98493399999999998</v>
      </c>
      <c r="FQ22" s="13">
        <v>0.94612799999999997</v>
      </c>
      <c r="FR22" s="13">
        <v>0.99459500000000001</v>
      </c>
      <c r="FS22" s="13">
        <v>1.0213270000000001</v>
      </c>
      <c r="FT22" s="13">
        <v>0.96143999999999996</v>
      </c>
      <c r="FU22" s="13">
        <v>0.97395799999999999</v>
      </c>
      <c r="FV22" s="13">
        <v>1.043307</v>
      </c>
      <c r="FW22" s="13">
        <f t="shared" si="0"/>
        <v>1.0021356400000001</v>
      </c>
      <c r="FX22" s="13">
        <f t="shared" si="1"/>
        <v>25</v>
      </c>
      <c r="FY22" s="13">
        <f t="shared" si="2"/>
        <v>1.1052940350856872E-2</v>
      </c>
      <c r="FZ22" s="14"/>
      <c r="GA22" s="14"/>
      <c r="GB22" s="17">
        <v>2</v>
      </c>
      <c r="GC22" s="17">
        <v>1.067485</v>
      </c>
      <c r="GD22" s="17">
        <v>1.0081629999999999</v>
      </c>
      <c r="GE22" s="17">
        <v>1.1054310000000001</v>
      </c>
      <c r="GF22" s="17">
        <v>1.047337</v>
      </c>
      <c r="GG22" s="17">
        <v>1.2453829999999999</v>
      </c>
      <c r="GH22" s="17">
        <v>1.113475</v>
      </c>
      <c r="GI22" s="17">
        <v>0.92569699999999999</v>
      </c>
      <c r="GJ22" s="17">
        <v>0.98986499999999999</v>
      </c>
      <c r="GK22" s="17">
        <v>0.908416</v>
      </c>
      <c r="GL22" s="17">
        <v>1.0099750000000001</v>
      </c>
      <c r="GM22" s="17">
        <v>1.0283690000000001</v>
      </c>
      <c r="GN22" s="17">
        <v>1.0462959999999999</v>
      </c>
      <c r="GO22" s="17">
        <v>1.01847</v>
      </c>
      <c r="GP22" s="17">
        <v>1.083056</v>
      </c>
      <c r="GQ22" s="17">
        <v>0.93667500000000004</v>
      </c>
      <c r="GR22" s="17">
        <v>1.059925</v>
      </c>
      <c r="GS22" s="17">
        <v>0.99650300000000003</v>
      </c>
      <c r="GT22" s="17">
        <v>1.1575340000000001</v>
      </c>
      <c r="GU22" s="17">
        <v>1.0111110000000001</v>
      </c>
      <c r="GV22" s="17">
        <v>1.0864199999999999</v>
      </c>
      <c r="GW22" s="17">
        <v>1.0444439999999999</v>
      </c>
      <c r="GX22" s="17">
        <v>0.88425900000000002</v>
      </c>
      <c r="GY22" s="17">
        <v>1.06087</v>
      </c>
      <c r="GZ22" s="17">
        <v>1.0528299999999999</v>
      </c>
      <c r="HA22" s="17">
        <v>1.071942</v>
      </c>
      <c r="HB22" s="17">
        <v>1.023881</v>
      </c>
      <c r="HC22" s="17">
        <f t="shared" si="21"/>
        <v>1.0378389230769232</v>
      </c>
      <c r="HD22" s="17">
        <f t="shared" si="22"/>
        <v>26</v>
      </c>
      <c r="HE22" s="17">
        <f t="shared" si="23"/>
        <v>1.4975579405965523E-2</v>
      </c>
      <c r="HF22" s="14"/>
      <c r="HG22" s="16">
        <v>2</v>
      </c>
      <c r="HH22" s="16">
        <v>0.87378599999999995</v>
      </c>
      <c r="HI22" s="16">
        <v>0.99603200000000003</v>
      </c>
      <c r="HJ22" s="16">
        <v>0.95270299999999997</v>
      </c>
      <c r="HK22" s="16">
        <v>0.78478300000000001</v>
      </c>
      <c r="HL22" s="16">
        <v>0.90868300000000002</v>
      </c>
      <c r="HM22" s="16">
        <v>1.031496</v>
      </c>
      <c r="HN22" s="16">
        <v>1.018667</v>
      </c>
      <c r="HO22" s="16">
        <v>1.0249999999999999</v>
      </c>
      <c r="HP22" s="16">
        <v>1.035433</v>
      </c>
      <c r="HQ22" s="16">
        <v>0.96029799999999998</v>
      </c>
      <c r="HR22" s="16">
        <v>0.976105</v>
      </c>
      <c r="HS22" s="16">
        <v>0.97129200000000004</v>
      </c>
      <c r="HT22" s="16">
        <v>1.039506</v>
      </c>
      <c r="HU22" s="16">
        <v>1.075472</v>
      </c>
      <c r="HV22" s="16">
        <v>1.005698</v>
      </c>
      <c r="HW22" s="16">
        <v>0.91025599999999995</v>
      </c>
      <c r="HX22" s="16">
        <v>0.92742899999999995</v>
      </c>
      <c r="HY22" s="16">
        <v>0.92857100000000004</v>
      </c>
      <c r="HZ22" s="16">
        <v>0.92857100000000004</v>
      </c>
      <c r="IA22" s="16">
        <v>0.88866800000000001</v>
      </c>
      <c r="IB22" s="16">
        <v>0.95211800000000002</v>
      </c>
      <c r="IC22" s="16">
        <v>0.86887000000000003</v>
      </c>
      <c r="ID22" s="16">
        <v>0.96256699999999995</v>
      </c>
      <c r="IE22" s="16">
        <v>0.855124</v>
      </c>
      <c r="IF22" s="16">
        <v>1.0285709999999999</v>
      </c>
      <c r="IG22" s="16">
        <f t="shared" si="24"/>
        <v>0.95622795999999999</v>
      </c>
      <c r="IH22" s="16">
        <f t="shared" si="25"/>
        <v>25</v>
      </c>
      <c r="II22" s="16">
        <f t="shared" si="26"/>
        <v>1.3966360095300421E-2</v>
      </c>
    </row>
    <row r="23" spans="1:243" x14ac:dyDescent="0.3">
      <c r="A23" s="13">
        <v>2.1833</v>
      </c>
      <c r="B23" s="13">
        <v>1.7361340000000001</v>
      </c>
      <c r="C23" s="13">
        <v>1.0979019999999999</v>
      </c>
      <c r="D23" s="13">
        <v>1.0447979999999999</v>
      </c>
      <c r="E23" s="13">
        <v>1.099515</v>
      </c>
      <c r="F23" s="13">
        <v>0.927481</v>
      </c>
      <c r="G23" s="13">
        <v>1.1114409999999999</v>
      </c>
      <c r="H23" s="13">
        <v>1.3252900000000001</v>
      </c>
      <c r="I23" s="13">
        <v>0.87873800000000002</v>
      </c>
      <c r="J23" s="13">
        <v>1.0045729999999999</v>
      </c>
      <c r="K23" s="13">
        <v>1.1961619999999999</v>
      </c>
      <c r="L23" s="13">
        <v>0.99480999999999997</v>
      </c>
      <c r="M23" s="13">
        <v>1.1085970000000001</v>
      </c>
      <c r="N23" s="13">
        <v>1.1365460000000001</v>
      </c>
      <c r="O23" s="13">
        <v>1.0726500000000001</v>
      </c>
      <c r="P23" s="13">
        <v>0.97285999999999995</v>
      </c>
      <c r="Q23" s="13">
        <v>1.0168710000000001</v>
      </c>
      <c r="R23" s="13">
        <v>1.071842</v>
      </c>
      <c r="S23" s="13">
        <v>0.99532699999999996</v>
      </c>
      <c r="T23" s="13">
        <v>0.94163399999999997</v>
      </c>
      <c r="U23" s="13">
        <v>1.0204549999999999</v>
      </c>
      <c r="V23" s="13">
        <f t="shared" si="3"/>
        <v>1.0876812999999999</v>
      </c>
      <c r="W23" s="13">
        <f t="shared" si="4"/>
        <v>20</v>
      </c>
      <c r="X23" s="13">
        <f t="shared" si="5"/>
        <v>4.0784960837434554E-2</v>
      </c>
      <c r="Y23" s="14"/>
      <c r="Z23" s="15">
        <v>1.9</v>
      </c>
      <c r="AA23" s="15">
        <v>1.639319</v>
      </c>
      <c r="AB23" s="15">
        <v>2.229698</v>
      </c>
      <c r="AC23" s="15">
        <v>1.2670300000000001</v>
      </c>
      <c r="AD23" s="15">
        <v>2.3061219999999998</v>
      </c>
      <c r="AE23" s="15">
        <v>1.628846</v>
      </c>
      <c r="AF23" s="15">
        <v>1.679487</v>
      </c>
      <c r="AG23" s="15">
        <v>1.506993</v>
      </c>
      <c r="AH23" s="15">
        <v>1.2033640000000001</v>
      </c>
      <c r="AI23" s="15">
        <v>1.8669530000000001</v>
      </c>
      <c r="AJ23" s="15">
        <v>1.4175530000000001</v>
      </c>
      <c r="AK23" s="15">
        <v>1.537609</v>
      </c>
      <c r="AL23" s="15">
        <v>1.32839</v>
      </c>
      <c r="AM23" s="15">
        <v>1.8237890000000001</v>
      </c>
      <c r="AN23" s="15">
        <v>1.8164709999999999</v>
      </c>
      <c r="AO23" s="15">
        <v>2.0011519999999998</v>
      </c>
      <c r="AP23" s="15">
        <v>1.452242</v>
      </c>
      <c r="AQ23" s="15">
        <v>1.4569380000000001</v>
      </c>
      <c r="AR23" s="15">
        <v>1.4781200000000001</v>
      </c>
      <c r="AS23" s="15">
        <f t="shared" si="6"/>
        <v>1.646670888888889</v>
      </c>
      <c r="AT23" s="15">
        <f t="shared" si="7"/>
        <v>18</v>
      </c>
      <c r="AU23" s="15">
        <f t="shared" si="8"/>
        <v>7.3179203664786488E-2</v>
      </c>
      <c r="AV23" s="14"/>
      <c r="AW23" s="16">
        <v>1.9</v>
      </c>
      <c r="AX23" s="16">
        <v>1.1932020000000001</v>
      </c>
      <c r="AY23" s="16">
        <v>1.566929</v>
      </c>
      <c r="AZ23" s="16">
        <v>1.038108</v>
      </c>
      <c r="BA23" s="16">
        <v>1.5913820000000001</v>
      </c>
      <c r="BB23" s="16">
        <v>1.352705</v>
      </c>
      <c r="BC23" s="16">
        <v>1.2090590000000001</v>
      </c>
      <c r="BD23" s="16">
        <v>1.461894</v>
      </c>
      <c r="BE23" s="16">
        <v>1.4796750000000001</v>
      </c>
      <c r="BF23" s="16">
        <v>1.4895099999999999</v>
      </c>
      <c r="BG23" s="16">
        <v>1.4137930000000001</v>
      </c>
      <c r="BH23" s="16">
        <v>0.75182499999999997</v>
      </c>
      <c r="BI23" s="16">
        <v>1.398852</v>
      </c>
      <c r="BJ23" s="16">
        <v>1.21709</v>
      </c>
      <c r="BK23" s="16">
        <v>1.2408600000000001</v>
      </c>
      <c r="BL23" s="16">
        <v>1.203077</v>
      </c>
      <c r="BM23" s="16">
        <v>1.280335</v>
      </c>
      <c r="BN23" s="16">
        <v>1.3816250000000001</v>
      </c>
      <c r="BO23" s="16">
        <v>1.274451</v>
      </c>
      <c r="BP23" s="16">
        <v>1.6246389999999999</v>
      </c>
      <c r="BQ23" s="16">
        <v>1.192661</v>
      </c>
      <c r="BR23" s="16">
        <f t="shared" si="9"/>
        <v>1.3180836</v>
      </c>
      <c r="BS23" s="16">
        <f t="shared" si="10"/>
        <v>20</v>
      </c>
      <c r="BT23" s="16">
        <f t="shared" si="11"/>
        <v>4.5959326228994596E-2</v>
      </c>
      <c r="BU23" s="14"/>
      <c r="BV23" s="15">
        <v>2.1833</v>
      </c>
      <c r="BW23" s="15">
        <v>1.8240000000000001</v>
      </c>
      <c r="BX23" s="15">
        <v>1.470124</v>
      </c>
      <c r="BY23" s="15">
        <v>1.420377</v>
      </c>
      <c r="BZ23" s="15">
        <v>2.354571</v>
      </c>
      <c r="CA23" s="15">
        <v>1.7862800000000001</v>
      </c>
      <c r="CB23" s="15">
        <v>2.3379789999999998</v>
      </c>
      <c r="CC23" s="15">
        <v>2.1560980000000001</v>
      </c>
      <c r="CD23" s="15">
        <v>1.841183</v>
      </c>
      <c r="CE23" s="15">
        <v>1.707317</v>
      </c>
      <c r="CF23" s="15">
        <v>1.385526</v>
      </c>
      <c r="CG23" s="15">
        <v>1.2090259999999999</v>
      </c>
      <c r="CH23" s="15">
        <v>1.2253829999999999</v>
      </c>
      <c r="CI23" s="15">
        <v>2.245431</v>
      </c>
      <c r="CJ23" s="15">
        <v>1.2009350000000001</v>
      </c>
      <c r="CK23" s="15">
        <v>2.1610740000000002</v>
      </c>
      <c r="CL23" s="15">
        <v>1.2302329999999999</v>
      </c>
      <c r="CM23" s="15">
        <v>0.97128400000000004</v>
      </c>
      <c r="CN23" s="15">
        <v>2.9925000000000002</v>
      </c>
      <c r="CO23" s="15">
        <f t="shared" si="12"/>
        <v>1.751073388888889</v>
      </c>
      <c r="CP23" s="15">
        <f t="shared" si="13"/>
        <v>18</v>
      </c>
      <c r="CQ23" s="15">
        <f t="shared" si="14"/>
        <v>0.12676230132608254</v>
      </c>
      <c r="CR23" s="14"/>
      <c r="CS23" s="14"/>
      <c r="CT23" s="13">
        <v>2.1833</v>
      </c>
      <c r="CU23" s="13">
        <v>1.841202</v>
      </c>
      <c r="CV23" s="13">
        <v>1.153551</v>
      </c>
      <c r="CW23" s="13">
        <v>0.93118299999999998</v>
      </c>
      <c r="CX23" s="13">
        <v>1.257679</v>
      </c>
      <c r="CY23" s="13">
        <v>1.7782549999999999</v>
      </c>
      <c r="CZ23" s="13">
        <v>1.4822340000000001</v>
      </c>
      <c r="DA23" s="13">
        <v>0.91170799999999996</v>
      </c>
      <c r="DB23" s="13">
        <v>1.3725830000000001</v>
      </c>
      <c r="DC23" s="13">
        <v>1.0659510000000001</v>
      </c>
      <c r="DD23" s="13">
        <v>0.949515</v>
      </c>
      <c r="DE23" s="13">
        <v>2.0507460000000002</v>
      </c>
      <c r="DF23" s="13">
        <v>1.3906529999999999</v>
      </c>
      <c r="DG23" s="13">
        <v>1.06734</v>
      </c>
      <c r="DH23" s="13">
        <v>1.8044439999999999</v>
      </c>
      <c r="DI23" s="13">
        <v>1.4371860000000001</v>
      </c>
      <c r="DJ23" s="13">
        <v>1.3393440000000001</v>
      </c>
      <c r="DK23" s="13">
        <v>1.1037589999999999</v>
      </c>
      <c r="DL23" s="13">
        <f t="shared" si="15"/>
        <v>1.3492548823529413</v>
      </c>
      <c r="DM23" s="13">
        <f t="shared" si="16"/>
        <v>17</v>
      </c>
      <c r="DN23" s="13">
        <f t="shared" si="17"/>
        <v>8.4579982242787941E-2</v>
      </c>
      <c r="DO23" s="14"/>
      <c r="DP23" s="14"/>
      <c r="DQ23" s="13">
        <v>2.0832999999999999</v>
      </c>
      <c r="DR23" s="13">
        <v>0.98679899999999998</v>
      </c>
      <c r="DS23" s="13">
        <v>0.969499</v>
      </c>
      <c r="DT23" s="13">
        <v>0.97297299999999998</v>
      </c>
      <c r="DU23" s="13">
        <v>0.96261699999999994</v>
      </c>
      <c r="DV23" s="13">
        <v>0.91318299999999997</v>
      </c>
      <c r="DW23" s="13">
        <v>1.0639270000000001</v>
      </c>
      <c r="DX23" s="13">
        <v>0.98780500000000004</v>
      </c>
      <c r="DY23" s="13">
        <v>0.88055600000000001</v>
      </c>
      <c r="DZ23" s="13">
        <v>1.023649</v>
      </c>
      <c r="EA23" s="13">
        <v>0.97841699999999998</v>
      </c>
      <c r="EB23" s="13">
        <v>0.98591499999999999</v>
      </c>
      <c r="EC23" s="13">
        <v>1.0576540000000001</v>
      </c>
      <c r="ED23" s="13">
        <v>1</v>
      </c>
      <c r="EE23" s="13">
        <v>0.96442700000000003</v>
      </c>
      <c r="EF23" s="13">
        <v>1.0657140000000001</v>
      </c>
      <c r="EG23" s="13">
        <v>1.068627</v>
      </c>
      <c r="EH23" s="13">
        <v>0.98863599999999996</v>
      </c>
      <c r="EI23" s="13">
        <v>0.993174</v>
      </c>
      <c r="EJ23" s="13">
        <v>0.98916999999999999</v>
      </c>
      <c r="EK23" s="13">
        <v>0.95535700000000001</v>
      </c>
      <c r="EL23" s="13">
        <v>1.0477939999999999</v>
      </c>
      <c r="EM23" s="13">
        <v>1.02214</v>
      </c>
      <c r="EN23" s="13">
        <v>1.0566040000000001</v>
      </c>
      <c r="EO23" s="13">
        <v>1.048611</v>
      </c>
      <c r="EP23" s="13">
        <v>1.0179370000000001</v>
      </c>
      <c r="EQ23" s="13">
        <v>0.9819</v>
      </c>
      <c r="ER23" s="13">
        <v>0.99019599999999997</v>
      </c>
      <c r="ES23" s="13">
        <f t="shared" si="18"/>
        <v>0.99901040740740754</v>
      </c>
      <c r="ET23" s="13">
        <f t="shared" si="19"/>
        <v>27</v>
      </c>
      <c r="EU23" s="13">
        <f t="shared" si="20"/>
        <v>8.8883068323200917E-3</v>
      </c>
      <c r="EV23" s="14"/>
      <c r="EW23" s="13">
        <v>2.0832999999999999</v>
      </c>
      <c r="EX23" s="13">
        <v>0.90762100000000001</v>
      </c>
      <c r="EY23" s="13">
        <v>0.97553500000000004</v>
      </c>
      <c r="EZ23" s="13">
        <v>0.90773800000000004</v>
      </c>
      <c r="FA23" s="13">
        <v>0.95254799999999995</v>
      </c>
      <c r="FB23" s="13">
        <v>1.0425139999999999</v>
      </c>
      <c r="FC23" s="13">
        <v>1.0154190000000001</v>
      </c>
      <c r="FD23" s="13">
        <v>0.94987100000000002</v>
      </c>
      <c r="FE23" s="13">
        <v>0.99680500000000005</v>
      </c>
      <c r="FF23" s="13">
        <v>0.90361400000000003</v>
      </c>
      <c r="FG23" s="13">
        <v>0.99363100000000004</v>
      </c>
      <c r="FH23" s="13">
        <v>0.91753700000000005</v>
      </c>
      <c r="FI23" s="13">
        <v>1.0243899999999999</v>
      </c>
      <c r="FJ23" s="13">
        <v>0.97482000000000002</v>
      </c>
      <c r="FK23" s="13">
        <v>0.927481</v>
      </c>
      <c r="FL23" s="13">
        <v>1.0179210000000001</v>
      </c>
      <c r="FM23" s="13">
        <v>0.81870200000000004</v>
      </c>
      <c r="FN23" s="13">
        <v>0.93454499999999996</v>
      </c>
      <c r="FO23" s="13">
        <v>0.91</v>
      </c>
      <c r="FP23" s="13">
        <v>0.91713699999999998</v>
      </c>
      <c r="FQ23" s="13">
        <v>0.92255900000000002</v>
      </c>
      <c r="FR23" s="13">
        <v>0.94774800000000003</v>
      </c>
      <c r="FS23" s="13">
        <v>0.89336499999999996</v>
      </c>
      <c r="FT23" s="13">
        <v>0.87660700000000003</v>
      </c>
      <c r="FU23" s="13">
        <v>0.88541700000000001</v>
      </c>
      <c r="FV23" s="13">
        <v>0.94881899999999997</v>
      </c>
      <c r="FW23" s="13">
        <f t="shared" si="0"/>
        <v>0.94249375999999996</v>
      </c>
      <c r="FX23" s="13">
        <f t="shared" si="1"/>
        <v>25</v>
      </c>
      <c r="FY23" s="13">
        <f t="shared" si="2"/>
        <v>1.063979486006505E-2</v>
      </c>
      <c r="FZ23" s="14"/>
      <c r="GA23" s="14"/>
      <c r="GB23" s="17">
        <v>2.0832999999999999</v>
      </c>
      <c r="GC23" s="17">
        <v>0.981595</v>
      </c>
      <c r="GD23" s="17">
        <v>0.98775500000000005</v>
      </c>
      <c r="GE23" s="17">
        <v>1.115016</v>
      </c>
      <c r="GF23" s="17">
        <v>0.99408300000000005</v>
      </c>
      <c r="GG23" s="17">
        <v>1.102902</v>
      </c>
      <c r="GH23" s="17">
        <v>1.189125</v>
      </c>
      <c r="GI23" s="17">
        <v>0.94117600000000001</v>
      </c>
      <c r="GJ23" s="17">
        <v>1.030405</v>
      </c>
      <c r="GK23" s="17">
        <v>0.91336600000000001</v>
      </c>
      <c r="GL23" s="17">
        <v>0.97506199999999998</v>
      </c>
      <c r="GM23" s="17">
        <v>1.024823</v>
      </c>
      <c r="GN23" s="17">
        <v>0.96527799999999997</v>
      </c>
      <c r="GO23" s="17">
        <v>0.95250699999999999</v>
      </c>
      <c r="GP23" s="17">
        <v>1.0730900000000001</v>
      </c>
      <c r="GQ23" s="17">
        <v>0.94723000000000002</v>
      </c>
      <c r="GR23" s="17">
        <v>1.0561799999999999</v>
      </c>
      <c r="GS23" s="17">
        <v>1.0209790000000001</v>
      </c>
      <c r="GT23" s="17">
        <v>1.0924659999999999</v>
      </c>
      <c r="GU23" s="17">
        <v>0.963889</v>
      </c>
      <c r="GV23" s="17">
        <v>1.0586420000000001</v>
      </c>
      <c r="GW23" s="17">
        <v>1</v>
      </c>
      <c r="GX23" s="17">
        <v>0.88888900000000004</v>
      </c>
      <c r="GY23" s="17">
        <v>1.0652170000000001</v>
      </c>
      <c r="GZ23" s="17">
        <v>0.94716999999999996</v>
      </c>
      <c r="HA23" s="17">
        <v>1.0215829999999999</v>
      </c>
      <c r="HB23" s="17">
        <v>1.0179100000000001</v>
      </c>
      <c r="HC23" s="17">
        <f t="shared" si="21"/>
        <v>1.0125514615384617</v>
      </c>
      <c r="HD23" s="17">
        <f t="shared" si="22"/>
        <v>26</v>
      </c>
      <c r="HE23" s="17">
        <f t="shared" si="23"/>
        <v>1.3461935157064819E-2</v>
      </c>
      <c r="HF23" s="14"/>
      <c r="HG23" s="16">
        <v>2.0832999999999999</v>
      </c>
      <c r="HH23" s="16">
        <v>0.81553399999999998</v>
      </c>
      <c r="HI23" s="16">
        <v>0.94444399999999995</v>
      </c>
      <c r="HJ23" s="16">
        <v>0.94144099999999997</v>
      </c>
      <c r="HK23" s="16">
        <v>0.77826099999999998</v>
      </c>
      <c r="HL23" s="16">
        <v>0.92065900000000001</v>
      </c>
      <c r="HM23" s="16">
        <v>1.043307</v>
      </c>
      <c r="HN23" s="16">
        <v>1.006667</v>
      </c>
      <c r="HO23" s="16">
        <v>1.0218750000000001</v>
      </c>
      <c r="HP23" s="16">
        <v>0.98425200000000002</v>
      </c>
      <c r="HQ23" s="16">
        <v>0.98014900000000005</v>
      </c>
      <c r="HR23" s="16">
        <v>0.94982100000000003</v>
      </c>
      <c r="HS23" s="16">
        <v>0.95454499999999998</v>
      </c>
      <c r="HT23" s="16">
        <v>0.97284000000000004</v>
      </c>
      <c r="HU23" s="16">
        <v>1.052411</v>
      </c>
      <c r="HV23" s="16">
        <v>0.92877500000000002</v>
      </c>
      <c r="HW23" s="16">
        <v>0.894872</v>
      </c>
      <c r="HX23" s="16">
        <v>0.90036899999999997</v>
      </c>
      <c r="HY23" s="16">
        <v>0.92460299999999995</v>
      </c>
      <c r="HZ23" s="16">
        <v>0.89377300000000004</v>
      </c>
      <c r="IA23" s="16">
        <v>0.82703800000000005</v>
      </c>
      <c r="IB23" s="16">
        <v>0.88397800000000004</v>
      </c>
      <c r="IC23" s="16">
        <v>0.84541599999999995</v>
      </c>
      <c r="ID23" s="16">
        <v>0.914439</v>
      </c>
      <c r="IE23" s="16">
        <v>0.88339199999999996</v>
      </c>
      <c r="IF23" s="16">
        <v>0.99365099999999995</v>
      </c>
      <c r="IG23" s="16">
        <f t="shared" si="24"/>
        <v>0.93026048000000006</v>
      </c>
      <c r="IH23" s="16">
        <f t="shared" si="25"/>
        <v>25</v>
      </c>
      <c r="II23" s="16">
        <f t="shared" si="26"/>
        <v>1.3950949218735385E-2</v>
      </c>
    </row>
    <row r="24" spans="1:243" x14ac:dyDescent="0.3">
      <c r="A24" s="13">
        <v>2.2667000000000002</v>
      </c>
      <c r="B24" s="13">
        <v>1.0655460000000001</v>
      </c>
      <c r="C24" s="13">
        <v>1.0769230000000001</v>
      </c>
      <c r="D24" s="13">
        <v>1.0852599999999999</v>
      </c>
      <c r="E24" s="13">
        <v>0.99271799999999999</v>
      </c>
      <c r="F24" s="13">
        <v>0.92938900000000002</v>
      </c>
      <c r="G24" s="13">
        <v>1.0564640000000001</v>
      </c>
      <c r="H24" s="13">
        <v>1.156371</v>
      </c>
      <c r="I24" s="13">
        <v>0.92691000000000001</v>
      </c>
      <c r="J24" s="13">
        <v>0.96036600000000005</v>
      </c>
      <c r="K24" s="13">
        <v>1.123667</v>
      </c>
      <c r="L24" s="13">
        <v>0.92733600000000005</v>
      </c>
      <c r="M24" s="13">
        <v>1.1040719999999999</v>
      </c>
      <c r="N24" s="13">
        <v>1.120482</v>
      </c>
      <c r="O24" s="13">
        <v>1.068376</v>
      </c>
      <c r="P24" s="13">
        <v>0.98956200000000005</v>
      </c>
      <c r="Q24" s="13">
        <v>0.94325199999999998</v>
      </c>
      <c r="R24" s="13">
        <v>1.045191</v>
      </c>
      <c r="S24" s="13">
        <v>0.99532699999999996</v>
      </c>
      <c r="T24" s="13">
        <v>1.0252920000000001</v>
      </c>
      <c r="U24" s="13">
        <v>1.063636</v>
      </c>
      <c r="V24" s="13">
        <f t="shared" si="3"/>
        <v>1.032807</v>
      </c>
      <c r="W24" s="13">
        <f t="shared" si="4"/>
        <v>20</v>
      </c>
      <c r="X24" s="13">
        <f t="shared" si="5"/>
        <v>1.5913173596773605E-2</v>
      </c>
      <c r="Y24" s="14"/>
      <c r="Z24" s="15">
        <v>2</v>
      </c>
      <c r="AA24" s="15">
        <v>1.600619</v>
      </c>
      <c r="AB24" s="15">
        <v>1.962877</v>
      </c>
      <c r="AC24" s="15">
        <v>1.4046320000000001</v>
      </c>
      <c r="AD24" s="15">
        <v>1.9931970000000001</v>
      </c>
      <c r="AE24" s="15">
        <v>1.613462</v>
      </c>
      <c r="AF24" s="15">
        <v>1.4153849999999999</v>
      </c>
      <c r="AG24" s="15">
        <v>1.3409089999999999</v>
      </c>
      <c r="AH24" s="15">
        <v>1.3715599999999999</v>
      </c>
      <c r="AI24" s="15">
        <v>1.7496419999999999</v>
      </c>
      <c r="AJ24" s="15">
        <v>1.3430850000000001</v>
      </c>
      <c r="AK24" s="15">
        <v>1.239905</v>
      </c>
      <c r="AL24" s="15">
        <v>1.2203390000000001</v>
      </c>
      <c r="AM24" s="15">
        <v>1.5176210000000001</v>
      </c>
      <c r="AN24" s="15">
        <v>1.6376470000000001</v>
      </c>
      <c r="AO24" s="15">
        <v>1.6463129999999999</v>
      </c>
      <c r="AP24" s="15">
        <v>1.3674459999999999</v>
      </c>
      <c r="AQ24" s="15">
        <v>1.337321</v>
      </c>
      <c r="AR24" s="15">
        <v>1.340357</v>
      </c>
      <c r="AS24" s="15">
        <f t="shared" si="6"/>
        <v>1.5056842777777777</v>
      </c>
      <c r="AT24" s="15">
        <f t="shared" si="7"/>
        <v>18</v>
      </c>
      <c r="AU24" s="15">
        <f t="shared" si="8"/>
        <v>5.3656035629028515E-2</v>
      </c>
      <c r="AV24" s="14"/>
      <c r="AW24" s="16">
        <v>2</v>
      </c>
      <c r="AX24" s="16">
        <v>0.71675599999999995</v>
      </c>
      <c r="AY24" s="16">
        <v>1.4947509999999999</v>
      </c>
      <c r="AZ24" s="16">
        <v>0.83048599999999995</v>
      </c>
      <c r="BA24" s="16">
        <v>2.1426449999999999</v>
      </c>
      <c r="BB24" s="16">
        <v>1.3847700000000001</v>
      </c>
      <c r="BC24" s="16">
        <v>0.79558700000000004</v>
      </c>
      <c r="BD24" s="16">
        <v>1.334873</v>
      </c>
      <c r="BE24" s="16">
        <v>1.2276419999999999</v>
      </c>
      <c r="BF24" s="16">
        <v>1.213287</v>
      </c>
      <c r="BG24" s="16">
        <v>1.1354679999999999</v>
      </c>
      <c r="BH24" s="16">
        <v>0.55839399999999995</v>
      </c>
      <c r="BI24" s="16">
        <v>1.104735</v>
      </c>
      <c r="BJ24" s="16">
        <v>0.98614299999999999</v>
      </c>
      <c r="BK24" s="16">
        <v>0.91827999999999999</v>
      </c>
      <c r="BL24" s="16">
        <v>0.996923</v>
      </c>
      <c r="BM24" s="16">
        <v>0.97489499999999996</v>
      </c>
      <c r="BN24" s="16">
        <v>0.99116599999999999</v>
      </c>
      <c r="BO24" s="16">
        <v>0.92015999999999998</v>
      </c>
      <c r="BP24" s="16">
        <v>0.95187699999999997</v>
      </c>
      <c r="BQ24" s="16">
        <v>0.89357799999999998</v>
      </c>
      <c r="BR24" s="16">
        <f t="shared" si="9"/>
        <v>1.0786207999999999</v>
      </c>
      <c r="BS24" s="16">
        <f t="shared" si="10"/>
        <v>20</v>
      </c>
      <c r="BT24" s="16">
        <f t="shared" si="11"/>
        <v>7.5863089539352252E-2</v>
      </c>
      <c r="BU24" s="14"/>
      <c r="BV24" s="15">
        <v>2.2667000000000002</v>
      </c>
      <c r="BW24" s="15">
        <v>1.4339999999999999</v>
      </c>
      <c r="BX24" s="15">
        <v>1.022548</v>
      </c>
      <c r="BY24" s="15">
        <v>0.87842500000000001</v>
      </c>
      <c r="BZ24" s="15">
        <v>1.817175</v>
      </c>
      <c r="CA24" s="15">
        <v>1.5672820000000001</v>
      </c>
      <c r="CB24" s="15">
        <v>1.3397209999999999</v>
      </c>
      <c r="CC24" s="15">
        <v>1.713821</v>
      </c>
      <c r="CD24" s="15">
        <v>1.619934</v>
      </c>
      <c r="CE24" s="15">
        <v>1.523577</v>
      </c>
      <c r="CF24" s="15">
        <v>1.486842</v>
      </c>
      <c r="CG24" s="15">
        <v>1.14133</v>
      </c>
      <c r="CH24" s="15">
        <v>1.483589</v>
      </c>
      <c r="CI24" s="15">
        <v>2.1436030000000001</v>
      </c>
      <c r="CJ24" s="15">
        <v>1.28271</v>
      </c>
      <c r="CK24" s="15">
        <v>1.805369</v>
      </c>
      <c r="CL24" s="15">
        <v>1.6116280000000001</v>
      </c>
      <c r="CM24" s="15">
        <v>1.028716</v>
      </c>
      <c r="CN24" s="15">
        <v>1.7475000000000001</v>
      </c>
      <c r="CO24" s="15">
        <f t="shared" si="12"/>
        <v>1.4804316666666664</v>
      </c>
      <c r="CP24" s="15">
        <f t="shared" si="13"/>
        <v>18</v>
      </c>
      <c r="CQ24" s="15">
        <f t="shared" si="14"/>
        <v>7.6330406825697777E-2</v>
      </c>
      <c r="CR24" s="14"/>
      <c r="CS24" s="14"/>
      <c r="CT24" s="13">
        <v>2.2667000000000002</v>
      </c>
      <c r="CU24" s="13">
        <v>1.6795420000000001</v>
      </c>
      <c r="CV24" s="13">
        <v>0.86756200000000006</v>
      </c>
      <c r="CW24" s="13">
        <v>0.92903199999999997</v>
      </c>
      <c r="CX24" s="13">
        <v>1.1023890000000001</v>
      </c>
      <c r="CY24" s="13">
        <v>1.268956</v>
      </c>
      <c r="CZ24" s="13">
        <v>1.0033840000000001</v>
      </c>
      <c r="DA24" s="13">
        <v>0.92706299999999997</v>
      </c>
      <c r="DB24" s="13">
        <v>1.0579959999999999</v>
      </c>
      <c r="DC24" s="13">
        <v>0.88496900000000001</v>
      </c>
      <c r="DD24" s="13">
        <v>1.085437</v>
      </c>
      <c r="DE24" s="13">
        <v>1.695522</v>
      </c>
      <c r="DF24" s="13">
        <v>1.408029</v>
      </c>
      <c r="DG24" s="13">
        <v>0.94949499999999998</v>
      </c>
      <c r="DH24" s="13">
        <v>1.7318519999999999</v>
      </c>
      <c r="DI24" s="13">
        <v>0.95979899999999996</v>
      </c>
      <c r="DJ24" s="13">
        <v>1.059016</v>
      </c>
      <c r="DK24" s="13">
        <v>0.96691700000000003</v>
      </c>
      <c r="DL24" s="13">
        <f t="shared" si="15"/>
        <v>1.1515858823529412</v>
      </c>
      <c r="DM24" s="13">
        <f t="shared" si="16"/>
        <v>17</v>
      </c>
      <c r="DN24" s="13">
        <f t="shared" si="17"/>
        <v>7.1752234379837493E-2</v>
      </c>
      <c r="DO24" s="14"/>
      <c r="DP24" s="14"/>
      <c r="DQ24" s="13">
        <v>2.2000000000000002</v>
      </c>
      <c r="DR24" s="13">
        <v>0.97359700000000005</v>
      </c>
      <c r="DS24" s="13">
        <v>0.96078399999999997</v>
      </c>
      <c r="DT24" s="13">
        <v>0.96525099999999997</v>
      </c>
      <c r="DU24" s="13">
        <v>0.95327099999999998</v>
      </c>
      <c r="DV24" s="13">
        <v>0.94533800000000001</v>
      </c>
      <c r="DW24" s="13">
        <v>1.091324</v>
      </c>
      <c r="DX24" s="13">
        <v>0.99187000000000003</v>
      </c>
      <c r="DY24" s="13">
        <v>0.88333300000000003</v>
      </c>
      <c r="DZ24" s="13">
        <v>1.0506759999999999</v>
      </c>
      <c r="EA24" s="13">
        <v>0.96642700000000004</v>
      </c>
      <c r="EB24" s="13">
        <v>0.996479</v>
      </c>
      <c r="EC24" s="13">
        <v>1.0437380000000001</v>
      </c>
      <c r="ED24" s="13">
        <v>0.98046900000000003</v>
      </c>
      <c r="EE24" s="13">
        <v>0.99209499999999995</v>
      </c>
      <c r="EF24" s="13">
        <v>1.045714</v>
      </c>
      <c r="EG24" s="13">
        <v>1.1029409999999999</v>
      </c>
      <c r="EH24" s="13">
        <v>0.94696999999999998</v>
      </c>
      <c r="EI24" s="13">
        <v>1.027304</v>
      </c>
      <c r="EJ24" s="13">
        <v>1.0397110000000001</v>
      </c>
      <c r="EK24" s="13">
        <v>1.133929</v>
      </c>
      <c r="EL24" s="13">
        <v>1.0441180000000001</v>
      </c>
      <c r="EM24" s="13">
        <v>0.98892999999999998</v>
      </c>
      <c r="EN24" s="13">
        <v>1.0849059999999999</v>
      </c>
      <c r="EO24" s="13">
        <v>1.0381940000000001</v>
      </c>
      <c r="EP24" s="13">
        <v>1.0134529999999999</v>
      </c>
      <c r="EQ24" s="13">
        <v>0.97737600000000002</v>
      </c>
      <c r="ER24" s="13">
        <v>0.99019599999999997</v>
      </c>
      <c r="ES24" s="13">
        <f t="shared" si="18"/>
        <v>1.008459037037037</v>
      </c>
      <c r="ET24" s="13">
        <f t="shared" si="19"/>
        <v>27</v>
      </c>
      <c r="EU24" s="13">
        <f t="shared" si="20"/>
        <v>1.0810983983864623E-2</v>
      </c>
      <c r="EV24" s="14"/>
      <c r="EW24" s="13">
        <v>2.2000000000000002</v>
      </c>
      <c r="EX24" s="13">
        <v>0.96997699999999998</v>
      </c>
      <c r="EY24" s="13">
        <v>0.98470899999999995</v>
      </c>
      <c r="EZ24" s="13">
        <v>0.90476199999999996</v>
      </c>
      <c r="FA24" s="13">
        <v>0.99209099999999995</v>
      </c>
      <c r="FB24" s="13">
        <v>1.0388170000000001</v>
      </c>
      <c r="FC24" s="13">
        <v>1.028634</v>
      </c>
      <c r="FD24" s="13">
        <v>0.97557799999999995</v>
      </c>
      <c r="FE24" s="13">
        <v>1.030351</v>
      </c>
      <c r="FF24" s="13">
        <v>0.93373499999999998</v>
      </c>
      <c r="FG24" s="13">
        <v>0.99044600000000005</v>
      </c>
      <c r="FH24" s="13">
        <v>0.93215000000000003</v>
      </c>
      <c r="FI24" s="13">
        <v>1.04878</v>
      </c>
      <c r="FJ24" s="13">
        <v>1.0035970000000001</v>
      </c>
      <c r="FK24" s="13">
        <v>0.98091600000000001</v>
      </c>
      <c r="FL24" s="13">
        <v>0.99283200000000005</v>
      </c>
      <c r="FM24" s="13">
        <v>0.88931300000000002</v>
      </c>
      <c r="FN24" s="13">
        <v>1.0109090000000001</v>
      </c>
      <c r="FO24" s="13">
        <v>0.96499999999999997</v>
      </c>
      <c r="FP24" s="13">
        <v>0.93032000000000004</v>
      </c>
      <c r="FQ24" s="13">
        <v>0.95286199999999999</v>
      </c>
      <c r="FR24" s="13">
        <v>0.94955000000000001</v>
      </c>
      <c r="FS24" s="13">
        <v>0.98815200000000003</v>
      </c>
      <c r="FT24" s="13">
        <v>0.93059099999999995</v>
      </c>
      <c r="FU24" s="13">
        <v>0.94531299999999996</v>
      </c>
      <c r="FV24" s="13">
        <v>1.0157480000000001</v>
      </c>
      <c r="FW24" s="13">
        <f t="shared" si="0"/>
        <v>0.97540531999999969</v>
      </c>
      <c r="FX24" s="13">
        <f t="shared" si="1"/>
        <v>25</v>
      </c>
      <c r="FY24" s="13">
        <f t="shared" si="2"/>
        <v>8.3962862365294204E-3</v>
      </c>
      <c r="FZ24" s="14"/>
      <c r="GA24" s="14"/>
      <c r="GB24" s="17">
        <v>2.2000000000000002</v>
      </c>
      <c r="GC24" s="17">
        <v>1.01227</v>
      </c>
      <c r="GD24" s="17">
        <v>0.97959200000000002</v>
      </c>
      <c r="GE24" s="17">
        <v>1.0990420000000001</v>
      </c>
      <c r="GF24" s="17">
        <v>1.0236689999999999</v>
      </c>
      <c r="GG24" s="17">
        <v>1.168865</v>
      </c>
      <c r="GH24" s="17">
        <v>1.1205670000000001</v>
      </c>
      <c r="GI24" s="17">
        <v>0.92879299999999998</v>
      </c>
      <c r="GJ24" s="17">
        <v>0.83783799999999997</v>
      </c>
      <c r="GK24" s="17">
        <v>0.933168</v>
      </c>
      <c r="GL24" s="17">
        <v>0.99002500000000004</v>
      </c>
      <c r="GM24" s="17">
        <v>1.035461</v>
      </c>
      <c r="GN24" s="17">
        <v>1.025463</v>
      </c>
      <c r="GO24" s="17">
        <v>0.98153000000000001</v>
      </c>
      <c r="GP24" s="17">
        <v>1.056478</v>
      </c>
      <c r="GQ24" s="17">
        <v>0.92348300000000005</v>
      </c>
      <c r="GR24" s="17">
        <v>1.0561799999999999</v>
      </c>
      <c r="GS24" s="17">
        <v>1.34965</v>
      </c>
      <c r="GT24" s="17">
        <v>1.09589</v>
      </c>
      <c r="GU24" s="17">
        <v>0.99444399999999999</v>
      </c>
      <c r="GV24" s="17">
        <v>1.0648150000000001</v>
      </c>
      <c r="GW24" s="17">
        <v>1.0277780000000001</v>
      </c>
      <c r="GX24" s="17">
        <v>0.921296</v>
      </c>
      <c r="GY24" s="17">
        <v>1.06087</v>
      </c>
      <c r="GZ24" s="17">
        <v>1.0226420000000001</v>
      </c>
      <c r="HA24" s="17">
        <v>1.0287770000000001</v>
      </c>
      <c r="HB24" s="17">
        <v>0.97611899999999996</v>
      </c>
      <c r="HC24" s="17">
        <f t="shared" si="21"/>
        <v>1.0274886538461543</v>
      </c>
      <c r="HD24" s="17">
        <f t="shared" si="22"/>
        <v>26</v>
      </c>
      <c r="HE24" s="17">
        <f t="shared" si="23"/>
        <v>1.8932548033474588E-2</v>
      </c>
      <c r="HF24" s="14"/>
      <c r="HG24" s="16">
        <v>2.2000000000000002</v>
      </c>
      <c r="HH24" s="16">
        <v>0.84465999999999997</v>
      </c>
      <c r="HI24" s="16">
        <v>0.96428599999999998</v>
      </c>
      <c r="HJ24" s="16">
        <v>0.90315299999999998</v>
      </c>
      <c r="HK24" s="16">
        <v>0.78913</v>
      </c>
      <c r="HL24" s="16">
        <v>0.92215599999999998</v>
      </c>
      <c r="HM24" s="16">
        <v>1.0078739999999999</v>
      </c>
      <c r="HN24" s="16">
        <v>1</v>
      </c>
      <c r="HO24" s="16">
        <v>0.97812500000000002</v>
      </c>
      <c r="HP24" s="16">
        <v>1</v>
      </c>
      <c r="HQ24" s="16">
        <v>0.98014900000000005</v>
      </c>
      <c r="HR24" s="16">
        <v>0.95937899999999998</v>
      </c>
      <c r="HS24" s="16">
        <v>0.95933000000000002</v>
      </c>
      <c r="HT24" s="16">
        <v>1</v>
      </c>
      <c r="HU24" s="16">
        <v>1.0628930000000001</v>
      </c>
      <c r="HV24" s="16">
        <v>0.94871799999999995</v>
      </c>
      <c r="HW24" s="16">
        <v>0.90256400000000003</v>
      </c>
      <c r="HX24" s="16">
        <v>0.90405899999999995</v>
      </c>
      <c r="HY24" s="16">
        <v>0.90277799999999997</v>
      </c>
      <c r="HZ24" s="16">
        <v>0.89194099999999998</v>
      </c>
      <c r="IA24" s="16">
        <v>0.85487100000000005</v>
      </c>
      <c r="IB24" s="16">
        <v>0.85819500000000004</v>
      </c>
      <c r="IC24" s="16">
        <v>0.87206799999999995</v>
      </c>
      <c r="ID24" s="16">
        <v>0.93315499999999996</v>
      </c>
      <c r="IE24" s="16">
        <v>0.86572400000000005</v>
      </c>
      <c r="IF24" s="16">
        <v>0.97142899999999999</v>
      </c>
      <c r="IG24" s="16">
        <f t="shared" si="24"/>
        <v>0.93106547999999989</v>
      </c>
      <c r="IH24" s="16">
        <f t="shared" si="25"/>
        <v>25</v>
      </c>
      <c r="II24" s="16">
        <f t="shared" si="26"/>
        <v>1.2781213553508914E-2</v>
      </c>
    </row>
    <row r="25" spans="1:243" x14ac:dyDescent="0.3">
      <c r="A25" s="13">
        <v>2.3666999999999998</v>
      </c>
      <c r="B25" s="13">
        <v>0.98991600000000002</v>
      </c>
      <c r="C25" s="13">
        <v>1.0157339999999999</v>
      </c>
      <c r="D25" s="13">
        <v>0.99277499999999996</v>
      </c>
      <c r="E25" s="13">
        <v>0.89563099999999995</v>
      </c>
      <c r="F25" s="13">
        <v>1.034351</v>
      </c>
      <c r="G25" s="13">
        <v>1.031204</v>
      </c>
      <c r="H25" s="13">
        <v>1.132239</v>
      </c>
      <c r="I25" s="13">
        <v>0.88039900000000004</v>
      </c>
      <c r="J25" s="13">
        <v>1.4664630000000001</v>
      </c>
      <c r="K25" s="13">
        <v>1.1023449999999999</v>
      </c>
      <c r="L25" s="13">
        <v>0.89792400000000006</v>
      </c>
      <c r="M25" s="13">
        <v>1.0248870000000001</v>
      </c>
      <c r="N25" s="13">
        <v>1.054217</v>
      </c>
      <c r="O25" s="13">
        <v>1.070513</v>
      </c>
      <c r="P25" s="13">
        <v>0.98329900000000003</v>
      </c>
      <c r="Q25" s="13">
        <v>0.90183999999999997</v>
      </c>
      <c r="R25" s="13">
        <v>1.048667</v>
      </c>
      <c r="S25" s="13">
        <v>0.997664</v>
      </c>
      <c r="T25" s="13">
        <v>0.94941600000000004</v>
      </c>
      <c r="U25" s="13">
        <v>1.120455</v>
      </c>
      <c r="V25" s="13">
        <f t="shared" si="3"/>
        <v>1.02949695</v>
      </c>
      <c r="W25" s="13">
        <f t="shared" si="4"/>
        <v>20</v>
      </c>
      <c r="X25" s="13">
        <f t="shared" si="5"/>
        <v>2.8293909778707594E-2</v>
      </c>
      <c r="Y25" s="14"/>
      <c r="Z25" s="15">
        <v>2.0832999999999999</v>
      </c>
      <c r="AA25" s="15">
        <v>1.5665629999999999</v>
      </c>
      <c r="AB25" s="15">
        <v>1.6751739999999999</v>
      </c>
      <c r="AC25" s="15">
        <v>1.205722</v>
      </c>
      <c r="AD25" s="15">
        <v>2.0459179999999999</v>
      </c>
      <c r="AE25" s="15">
        <v>1.461538</v>
      </c>
      <c r="AF25" s="15">
        <v>1.541026</v>
      </c>
      <c r="AG25" s="15">
        <v>1.358392</v>
      </c>
      <c r="AH25" s="15">
        <v>1.2186539999999999</v>
      </c>
      <c r="AI25" s="15">
        <v>1.3991420000000001</v>
      </c>
      <c r="AJ25" s="15">
        <v>1.1476059999999999</v>
      </c>
      <c r="AK25" s="15">
        <v>1.137767</v>
      </c>
      <c r="AL25" s="15">
        <v>1.4830509999999999</v>
      </c>
      <c r="AM25" s="15">
        <v>1.2334799999999999</v>
      </c>
      <c r="AN25" s="15">
        <v>1.644706</v>
      </c>
      <c r="AO25" s="15">
        <v>1.534562</v>
      </c>
      <c r="AP25" s="15">
        <v>1.4707600000000001</v>
      </c>
      <c r="AQ25" s="15">
        <v>1.23445</v>
      </c>
      <c r="AR25" s="15">
        <v>1.155592</v>
      </c>
      <c r="AS25" s="15">
        <f t="shared" si="6"/>
        <v>1.4174501666666663</v>
      </c>
      <c r="AT25" s="15">
        <f t="shared" si="7"/>
        <v>18</v>
      </c>
      <c r="AU25" s="15">
        <f t="shared" si="8"/>
        <v>5.567361335622955E-2</v>
      </c>
      <c r="AV25" s="14"/>
      <c r="AW25" s="16">
        <v>2.0832999999999999</v>
      </c>
      <c r="AX25" s="16">
        <v>0.97972599999999999</v>
      </c>
      <c r="AY25" s="16">
        <v>1.4921260000000001</v>
      </c>
      <c r="AZ25" s="16">
        <v>1.064389</v>
      </c>
      <c r="BA25" s="16">
        <v>1.401189</v>
      </c>
      <c r="BB25" s="16">
        <v>1.3847700000000001</v>
      </c>
      <c r="BC25" s="16">
        <v>1.1451800000000001</v>
      </c>
      <c r="BD25" s="16">
        <v>2.6605080000000001</v>
      </c>
      <c r="BE25" s="16">
        <v>1.461382</v>
      </c>
      <c r="BF25" s="16">
        <v>1.4720279999999999</v>
      </c>
      <c r="BG25" s="16">
        <v>1.2783249999999999</v>
      </c>
      <c r="BH25" s="16">
        <v>0.77737199999999995</v>
      </c>
      <c r="BI25" s="16">
        <v>1.373027</v>
      </c>
      <c r="BJ25" s="16">
        <v>1.295612</v>
      </c>
      <c r="BK25" s="16">
        <v>1.331183</v>
      </c>
      <c r="BL25" s="16">
        <v>1.0953850000000001</v>
      </c>
      <c r="BM25" s="16">
        <v>1.1213390000000001</v>
      </c>
      <c r="BN25" s="16">
        <v>1.3798589999999999</v>
      </c>
      <c r="BO25" s="16">
        <v>1.2245509999999999</v>
      </c>
      <c r="BP25" s="16">
        <v>1.2165539999999999</v>
      </c>
      <c r="BQ25" s="16">
        <v>1.099083</v>
      </c>
      <c r="BR25" s="16">
        <f t="shared" si="9"/>
        <v>1.3126793999999999</v>
      </c>
      <c r="BS25" s="16">
        <f t="shared" si="10"/>
        <v>20</v>
      </c>
      <c r="BT25" s="16">
        <f t="shared" si="11"/>
        <v>8.1964716118436046E-2</v>
      </c>
      <c r="BU25" s="14"/>
      <c r="BV25" s="15">
        <v>2.3666999999999998</v>
      </c>
      <c r="BW25" s="15">
        <v>1.47</v>
      </c>
      <c r="BX25" s="15">
        <v>1.0022549999999999</v>
      </c>
      <c r="BY25" s="15">
        <v>0.78595899999999996</v>
      </c>
      <c r="BZ25" s="15">
        <v>1.8587260000000001</v>
      </c>
      <c r="CA25" s="15">
        <v>1.7255940000000001</v>
      </c>
      <c r="CB25" s="15">
        <v>1.512195</v>
      </c>
      <c r="CC25" s="15">
        <v>1.63252</v>
      </c>
      <c r="CD25" s="15">
        <v>1.731654</v>
      </c>
      <c r="CE25" s="15">
        <v>1.4780489999999999</v>
      </c>
      <c r="CF25" s="15">
        <v>1.705263</v>
      </c>
      <c r="CG25" s="15">
        <v>1.118765</v>
      </c>
      <c r="CH25" s="15">
        <v>1.3326039999999999</v>
      </c>
      <c r="CI25" s="15">
        <v>2.2049609999999999</v>
      </c>
      <c r="CJ25" s="15">
        <v>2.3306070000000001</v>
      </c>
      <c r="CK25" s="15">
        <v>2.0436239999999999</v>
      </c>
      <c r="CL25" s="15">
        <v>1.4837210000000001</v>
      </c>
      <c r="CM25" s="15">
        <v>1.0067569999999999</v>
      </c>
      <c r="CN25" s="15">
        <v>2.57</v>
      </c>
      <c r="CO25" s="15">
        <f t="shared" si="12"/>
        <v>1.6107363333333335</v>
      </c>
      <c r="CP25" s="15">
        <f t="shared" si="13"/>
        <v>18</v>
      </c>
      <c r="CQ25" s="15">
        <f t="shared" si="14"/>
        <v>0.11253996883669679</v>
      </c>
      <c r="CR25" s="14"/>
      <c r="CS25" s="14"/>
      <c r="CT25" s="13">
        <v>2.3666999999999998</v>
      </c>
      <c r="CU25" s="13">
        <v>1.569385</v>
      </c>
      <c r="CV25" s="13">
        <v>0.92322499999999996</v>
      </c>
      <c r="CW25" s="13">
        <v>0.93763399999999997</v>
      </c>
      <c r="CX25" s="13">
        <v>1.1689419999999999</v>
      </c>
      <c r="CY25" s="13">
        <v>1.2389129999999999</v>
      </c>
      <c r="CZ25" s="13">
        <v>0.95431500000000002</v>
      </c>
      <c r="DA25" s="13">
        <v>0.92130500000000004</v>
      </c>
      <c r="DB25" s="13">
        <v>1.105448</v>
      </c>
      <c r="DC25" s="13">
        <v>0.98006099999999996</v>
      </c>
      <c r="DD25" s="13">
        <v>1.0640780000000001</v>
      </c>
      <c r="DE25" s="13">
        <v>1.516418</v>
      </c>
      <c r="DF25" s="13">
        <v>1.412822</v>
      </c>
      <c r="DG25" s="13">
        <v>0.93097600000000003</v>
      </c>
      <c r="DH25" s="13">
        <v>1.597037</v>
      </c>
      <c r="DI25" s="13">
        <v>1.022613</v>
      </c>
      <c r="DJ25" s="13">
        <v>0.96393399999999996</v>
      </c>
      <c r="DK25" s="13">
        <v>0.96541399999999999</v>
      </c>
      <c r="DL25" s="13">
        <f t="shared" si="15"/>
        <v>1.1336776470588232</v>
      </c>
      <c r="DM25" s="13">
        <f t="shared" si="16"/>
        <v>17</v>
      </c>
      <c r="DN25" s="13">
        <f t="shared" si="17"/>
        <v>5.8819798646258019E-2</v>
      </c>
      <c r="DO25" s="14"/>
      <c r="DP25" s="14"/>
      <c r="DQ25" s="13">
        <v>2.2833000000000001</v>
      </c>
      <c r="DR25" s="13">
        <v>1.0033000000000001</v>
      </c>
      <c r="DS25" s="13">
        <v>0.95860599999999996</v>
      </c>
      <c r="DT25" s="13">
        <v>0.97876399999999997</v>
      </c>
      <c r="DU25" s="13">
        <v>0.92834899999999998</v>
      </c>
      <c r="DV25" s="13">
        <v>0.93890700000000005</v>
      </c>
      <c r="DW25" s="13">
        <v>1.091324</v>
      </c>
      <c r="DX25" s="13">
        <v>0.98780500000000004</v>
      </c>
      <c r="DY25" s="13">
        <v>0.88333300000000003</v>
      </c>
      <c r="DZ25" s="13">
        <v>1.02027</v>
      </c>
      <c r="EA25" s="13">
        <v>0.97122299999999995</v>
      </c>
      <c r="EB25" s="13">
        <v>0.95422499999999999</v>
      </c>
      <c r="EC25" s="13">
        <v>1.0715710000000001</v>
      </c>
      <c r="ED25" s="13">
        <v>1.0234380000000001</v>
      </c>
      <c r="EE25" s="13">
        <v>0.98419000000000001</v>
      </c>
      <c r="EF25" s="13">
        <v>1.04</v>
      </c>
      <c r="EG25" s="13">
        <v>1.125</v>
      </c>
      <c r="EH25" s="13">
        <v>0.98484799999999995</v>
      </c>
      <c r="EI25" s="13">
        <v>1.0170650000000001</v>
      </c>
      <c r="EJ25" s="13">
        <v>0.98555999999999999</v>
      </c>
      <c r="EK25" s="13">
        <v>0.93303599999999998</v>
      </c>
      <c r="EL25" s="13">
        <v>1.0808819999999999</v>
      </c>
      <c r="EM25" s="13">
        <v>1.02214</v>
      </c>
      <c r="EN25" s="13">
        <v>1.0801890000000001</v>
      </c>
      <c r="EO25" s="13">
        <v>1.045139</v>
      </c>
      <c r="EP25" s="13">
        <v>1.0179370000000001</v>
      </c>
      <c r="EQ25" s="13">
        <v>0.9819</v>
      </c>
      <c r="ER25" s="13">
        <v>1.004902</v>
      </c>
      <c r="ES25" s="13">
        <f t="shared" si="18"/>
        <v>1.0042186296296296</v>
      </c>
      <c r="ET25" s="13">
        <f t="shared" si="19"/>
        <v>27</v>
      </c>
      <c r="EU25" s="13">
        <f t="shared" si="20"/>
        <v>1.07104334668983E-2</v>
      </c>
      <c r="EV25" s="14"/>
      <c r="EW25" s="13">
        <v>2.2833000000000001</v>
      </c>
      <c r="EX25" s="13">
        <v>0.97459600000000002</v>
      </c>
      <c r="EY25" s="13">
        <v>0.98470899999999995</v>
      </c>
      <c r="EZ25" s="13">
        <v>0.92857100000000004</v>
      </c>
      <c r="FA25" s="13">
        <v>1.0026360000000001</v>
      </c>
      <c r="FB25" s="13">
        <v>1.03512</v>
      </c>
      <c r="FC25" s="13">
        <v>0.99339200000000005</v>
      </c>
      <c r="FD25" s="13">
        <v>0.99742900000000001</v>
      </c>
      <c r="FE25" s="13">
        <v>0.98881799999999997</v>
      </c>
      <c r="FF25" s="13">
        <v>0.95180699999999996</v>
      </c>
      <c r="FG25" s="13">
        <v>1.035032</v>
      </c>
      <c r="FH25" s="13">
        <v>0.95302699999999996</v>
      </c>
      <c r="FI25" s="13">
        <v>1.0682929999999999</v>
      </c>
      <c r="FJ25" s="13">
        <v>1.010791</v>
      </c>
      <c r="FK25" s="13">
        <v>1.0648850000000001</v>
      </c>
      <c r="FL25" s="13">
        <v>1.0465949999999999</v>
      </c>
      <c r="FM25" s="13">
        <v>0.92557299999999998</v>
      </c>
      <c r="FN25" s="13">
        <v>0.99636400000000003</v>
      </c>
      <c r="FO25" s="13">
        <v>1.0049999999999999</v>
      </c>
      <c r="FP25" s="13">
        <v>0.99434999999999996</v>
      </c>
      <c r="FQ25" s="13">
        <v>0.96633000000000002</v>
      </c>
      <c r="FR25" s="13">
        <v>1.0108109999999999</v>
      </c>
      <c r="FS25" s="13">
        <v>1.0142180000000001</v>
      </c>
      <c r="FT25" s="13">
        <v>0.97429299999999996</v>
      </c>
      <c r="FU25" s="13">
        <v>1.015625</v>
      </c>
      <c r="FV25" s="13">
        <v>1.019685</v>
      </c>
      <c r="FW25" s="13">
        <f t="shared" si="0"/>
        <v>0.99831800000000004</v>
      </c>
      <c r="FX25" s="13">
        <f t="shared" si="1"/>
        <v>25</v>
      </c>
      <c r="FY25" s="13">
        <f t="shared" si="2"/>
        <v>7.3709726307545952E-3</v>
      </c>
      <c r="FZ25" s="14"/>
      <c r="GA25" s="14"/>
      <c r="GB25" s="17">
        <v>2.2833000000000001</v>
      </c>
      <c r="GC25" s="17">
        <v>1.01227</v>
      </c>
      <c r="GD25" s="17">
        <v>0.97959200000000002</v>
      </c>
      <c r="GE25" s="17">
        <v>1.1086259999999999</v>
      </c>
      <c r="GF25" s="17">
        <v>1.085799</v>
      </c>
      <c r="GG25" s="17">
        <v>1.3403689999999999</v>
      </c>
      <c r="GH25" s="17">
        <v>1.1087469999999999</v>
      </c>
      <c r="GI25" s="17">
        <v>0.99380800000000002</v>
      </c>
      <c r="GJ25" s="17">
        <v>0.96959499999999998</v>
      </c>
      <c r="GK25" s="17">
        <v>0.95544600000000002</v>
      </c>
      <c r="GL25" s="17">
        <v>0.98503700000000005</v>
      </c>
      <c r="GM25" s="17">
        <v>1.021277</v>
      </c>
      <c r="GN25" s="17">
        <v>1</v>
      </c>
      <c r="GO25" s="17">
        <v>0.96306099999999994</v>
      </c>
      <c r="GP25" s="17">
        <v>1.063123</v>
      </c>
      <c r="GQ25" s="17">
        <v>0.94459099999999996</v>
      </c>
      <c r="GR25" s="17">
        <v>1.071161</v>
      </c>
      <c r="GS25" s="17">
        <v>1.0174829999999999</v>
      </c>
      <c r="GT25" s="17">
        <v>1.061644</v>
      </c>
      <c r="GU25" s="17">
        <v>1.0083329999999999</v>
      </c>
      <c r="GV25" s="17">
        <v>1.074074</v>
      </c>
      <c r="GW25" s="17">
        <v>1.0027779999999999</v>
      </c>
      <c r="GX25" s="17">
        <v>0.91203699999999999</v>
      </c>
      <c r="GY25" s="17">
        <v>1.056522</v>
      </c>
      <c r="GZ25" s="17">
        <v>0.98490599999999995</v>
      </c>
      <c r="HA25" s="17">
        <v>1.061151</v>
      </c>
      <c r="HB25" s="17">
        <v>0.97910399999999997</v>
      </c>
      <c r="HC25" s="17">
        <f t="shared" si="21"/>
        <v>1.0292513076923075</v>
      </c>
      <c r="HD25" s="17">
        <f t="shared" si="22"/>
        <v>26</v>
      </c>
      <c r="HE25" s="17">
        <f t="shared" si="23"/>
        <v>1.6041862336809154E-2</v>
      </c>
      <c r="HF25" s="14"/>
      <c r="HG25" s="16">
        <v>2.2833000000000001</v>
      </c>
      <c r="HH25" s="16">
        <v>1</v>
      </c>
      <c r="HI25" s="16">
        <v>1.0277780000000001</v>
      </c>
      <c r="HJ25" s="16">
        <v>1.0270269999999999</v>
      </c>
      <c r="HK25" s="16">
        <v>0.87391300000000005</v>
      </c>
      <c r="HL25" s="16">
        <v>0.99700599999999995</v>
      </c>
      <c r="HM25" s="16">
        <v>0.97637799999999997</v>
      </c>
      <c r="HN25" s="16">
        <v>0.90533300000000005</v>
      </c>
      <c r="HO25" s="16">
        <v>1.028125</v>
      </c>
      <c r="HP25" s="16">
        <v>1.677165</v>
      </c>
      <c r="HQ25" s="16">
        <v>1.014888</v>
      </c>
      <c r="HR25" s="16">
        <v>1.0298689999999999</v>
      </c>
      <c r="HS25" s="16">
        <v>1.0717699999999999</v>
      </c>
      <c r="HT25" s="16">
        <v>0.93086400000000002</v>
      </c>
      <c r="HU25" s="16">
        <v>1.0020960000000001</v>
      </c>
      <c r="HV25" s="16">
        <v>1.011396</v>
      </c>
      <c r="HW25" s="16">
        <v>0.90512800000000004</v>
      </c>
      <c r="HX25" s="16">
        <v>1.0442800000000001</v>
      </c>
      <c r="HY25" s="16">
        <v>1.037698</v>
      </c>
      <c r="HZ25" s="16">
        <v>1.032967</v>
      </c>
      <c r="IA25" s="16">
        <v>1.0497019999999999</v>
      </c>
      <c r="IB25" s="16">
        <v>1.012891</v>
      </c>
      <c r="IC25" s="16">
        <v>1.1215349999999999</v>
      </c>
      <c r="ID25" s="16">
        <v>1.5695190000000001</v>
      </c>
      <c r="IE25" s="16">
        <v>1.0742050000000001</v>
      </c>
      <c r="IF25" s="16">
        <v>1.066667</v>
      </c>
      <c r="IG25" s="16">
        <f t="shared" si="24"/>
        <v>1.0595279999999998</v>
      </c>
      <c r="IH25" s="16">
        <f t="shared" si="25"/>
        <v>25</v>
      </c>
      <c r="II25" s="16">
        <f t="shared" si="26"/>
        <v>3.5917517732438148E-2</v>
      </c>
    </row>
    <row r="26" spans="1:243" x14ac:dyDescent="0.3">
      <c r="A26" s="13">
        <v>2.4666999999999999</v>
      </c>
      <c r="B26" s="13">
        <v>0.94789900000000005</v>
      </c>
      <c r="C26" s="13">
        <v>1.0839160000000001</v>
      </c>
      <c r="D26" s="13">
        <v>1.065029</v>
      </c>
      <c r="E26" s="13">
        <v>0.915049</v>
      </c>
      <c r="F26" s="13">
        <v>0.97519100000000003</v>
      </c>
      <c r="G26" s="13">
        <v>0.97325399999999995</v>
      </c>
      <c r="H26" s="13">
        <v>1.1206560000000001</v>
      </c>
      <c r="I26" s="13">
        <v>0.95847199999999999</v>
      </c>
      <c r="J26" s="13">
        <v>0.99847600000000003</v>
      </c>
      <c r="K26" s="13">
        <v>1.1023449999999999</v>
      </c>
      <c r="L26" s="13">
        <v>0.91003500000000004</v>
      </c>
      <c r="M26" s="13">
        <v>1.1312219999999999</v>
      </c>
      <c r="N26" s="13">
        <v>1.1425700000000001</v>
      </c>
      <c r="O26" s="13">
        <v>1.0769230000000001</v>
      </c>
      <c r="P26" s="13">
        <v>1.0062629999999999</v>
      </c>
      <c r="Q26" s="13">
        <v>0.99846599999999996</v>
      </c>
      <c r="R26" s="13">
        <v>0.96639600000000003</v>
      </c>
      <c r="S26" s="13">
        <v>1.0537380000000001</v>
      </c>
      <c r="T26" s="13">
        <v>0.98248999999999997</v>
      </c>
      <c r="U26" s="13">
        <v>1.0181819999999999</v>
      </c>
      <c r="V26" s="13">
        <f t="shared" si="3"/>
        <v>1.0213285999999999</v>
      </c>
      <c r="W26" s="13">
        <f t="shared" si="4"/>
        <v>20</v>
      </c>
      <c r="X26" s="13">
        <f t="shared" si="5"/>
        <v>1.5931250570795554E-2</v>
      </c>
      <c r="Y26" s="14"/>
      <c r="Z26" s="15">
        <v>2.2000000000000002</v>
      </c>
      <c r="AA26" s="15">
        <v>1.5572760000000001</v>
      </c>
      <c r="AB26" s="15">
        <v>1.3921110000000001</v>
      </c>
      <c r="AC26" s="15">
        <v>1.1403270000000001</v>
      </c>
      <c r="AD26" s="15">
        <v>1.979592</v>
      </c>
      <c r="AE26" s="15">
        <v>1.555769</v>
      </c>
      <c r="AF26" s="15">
        <v>1.476923</v>
      </c>
      <c r="AG26" s="15">
        <v>1.3234269999999999</v>
      </c>
      <c r="AH26" s="15">
        <v>1.070336</v>
      </c>
      <c r="AI26" s="15">
        <v>1.273247</v>
      </c>
      <c r="AJ26" s="15">
        <v>1.1077129999999999</v>
      </c>
      <c r="AK26" s="15">
        <v>1.1179730000000001</v>
      </c>
      <c r="AL26" s="15">
        <v>1.4406779999999999</v>
      </c>
      <c r="AM26" s="15">
        <v>1.1145370000000001</v>
      </c>
      <c r="AN26" s="15">
        <v>1.56</v>
      </c>
      <c r="AO26" s="15">
        <v>1.427419</v>
      </c>
      <c r="AP26" s="15">
        <v>1.437622</v>
      </c>
      <c r="AQ26" s="15">
        <v>1.033493</v>
      </c>
      <c r="AR26" s="15">
        <v>1.2690440000000001</v>
      </c>
      <c r="AS26" s="15">
        <f t="shared" si="6"/>
        <v>1.3487492777777776</v>
      </c>
      <c r="AT26" s="15">
        <f t="shared" si="7"/>
        <v>18</v>
      </c>
      <c r="AU26" s="15">
        <f t="shared" si="8"/>
        <v>5.6273826224337083E-2</v>
      </c>
      <c r="AV26" s="14"/>
      <c r="AW26" s="16">
        <v>2.2000000000000002</v>
      </c>
      <c r="AX26" s="16">
        <v>0.73047099999999998</v>
      </c>
      <c r="AY26" s="16">
        <v>1.036089</v>
      </c>
      <c r="AZ26" s="16">
        <v>1.0486200000000001</v>
      </c>
      <c r="BA26" s="16">
        <v>1.193165</v>
      </c>
      <c r="BB26" s="16">
        <v>1.1122240000000001</v>
      </c>
      <c r="BC26" s="16">
        <v>0.84088300000000005</v>
      </c>
      <c r="BD26" s="16">
        <v>2.5450349999999999</v>
      </c>
      <c r="BE26" s="16">
        <v>1.2682929999999999</v>
      </c>
      <c r="BF26" s="16">
        <v>1.3461540000000001</v>
      </c>
      <c r="BG26" s="16">
        <v>0.94581300000000001</v>
      </c>
      <c r="BH26" s="16">
        <v>1.208029</v>
      </c>
      <c r="BI26" s="16">
        <v>1.094692</v>
      </c>
      <c r="BJ26" s="16">
        <v>1.0023089999999999</v>
      </c>
      <c r="BK26" s="16">
        <v>0.96559099999999998</v>
      </c>
      <c r="BL26" s="16">
        <v>0.86461500000000002</v>
      </c>
      <c r="BM26" s="16">
        <v>1.2092050000000001</v>
      </c>
      <c r="BN26" s="16">
        <v>0.97703200000000001</v>
      </c>
      <c r="BO26" s="16">
        <v>0.89221600000000001</v>
      </c>
      <c r="BP26" s="16">
        <v>1.0336860000000001</v>
      </c>
      <c r="BQ26" s="16">
        <v>0.96513800000000005</v>
      </c>
      <c r="BR26" s="16">
        <f t="shared" si="9"/>
        <v>1.1139630000000003</v>
      </c>
      <c r="BS26" s="16">
        <f t="shared" si="10"/>
        <v>20</v>
      </c>
      <c r="BT26" s="16">
        <f t="shared" si="11"/>
        <v>8.2775568027553814E-2</v>
      </c>
      <c r="BU26" s="14"/>
      <c r="BV26" s="15">
        <v>2.4666999999999999</v>
      </c>
      <c r="BW26" s="15">
        <v>1.704</v>
      </c>
      <c r="BX26" s="15">
        <v>1.1285229999999999</v>
      </c>
      <c r="BY26" s="15">
        <v>0.83475999999999995</v>
      </c>
      <c r="BZ26" s="15">
        <v>1.7423820000000001</v>
      </c>
      <c r="CA26" s="15">
        <v>1.986807</v>
      </c>
      <c r="CB26" s="15">
        <v>2.6167250000000002</v>
      </c>
      <c r="CC26" s="15">
        <v>1.217886</v>
      </c>
      <c r="CD26" s="15">
        <v>1.7239869999999999</v>
      </c>
      <c r="CE26" s="15">
        <v>1.3886179999999999</v>
      </c>
      <c r="CF26" s="15">
        <v>1.447368</v>
      </c>
      <c r="CG26" s="15">
        <v>1.1033249999999999</v>
      </c>
      <c r="CH26" s="15">
        <v>1.3107219999999999</v>
      </c>
      <c r="CI26" s="15">
        <v>2.1710180000000001</v>
      </c>
      <c r="CJ26" s="15">
        <v>1.0023359999999999</v>
      </c>
      <c r="CK26" s="15">
        <v>1.7147650000000001</v>
      </c>
      <c r="CL26" s="15">
        <v>1.4418599999999999</v>
      </c>
      <c r="CM26" s="15">
        <v>0.97466200000000003</v>
      </c>
      <c r="CN26" s="15">
        <v>2.4</v>
      </c>
      <c r="CO26" s="15">
        <f t="shared" si="12"/>
        <v>1.5505413333333327</v>
      </c>
      <c r="CP26" s="15">
        <f t="shared" si="13"/>
        <v>18</v>
      </c>
      <c r="CQ26" s="15">
        <f t="shared" si="14"/>
        <v>0.11841147973193857</v>
      </c>
      <c r="CR26" s="14"/>
      <c r="CS26" s="14"/>
      <c r="CT26" s="13">
        <v>2.4666999999999999</v>
      </c>
      <c r="CU26" s="13">
        <v>1.7124459999999999</v>
      </c>
      <c r="CV26" s="13">
        <v>1.111324</v>
      </c>
      <c r="CW26" s="13">
        <v>0.90967699999999996</v>
      </c>
      <c r="CX26" s="13">
        <v>1.3634809999999999</v>
      </c>
      <c r="CY26" s="13">
        <v>1.6652359999999999</v>
      </c>
      <c r="CZ26" s="13">
        <v>1.590525</v>
      </c>
      <c r="DA26" s="13">
        <v>0.90786900000000004</v>
      </c>
      <c r="DB26" s="13">
        <v>1.237258</v>
      </c>
      <c r="DC26" s="13">
        <v>1.018405</v>
      </c>
      <c r="DD26" s="13">
        <v>1</v>
      </c>
      <c r="DE26" s="13">
        <v>1.6597010000000001</v>
      </c>
      <c r="DF26" s="13">
        <v>1.402037</v>
      </c>
      <c r="DG26" s="13">
        <v>0.92929300000000004</v>
      </c>
      <c r="DH26" s="13">
        <v>1.3985190000000001</v>
      </c>
      <c r="DI26" s="13">
        <v>1.138191</v>
      </c>
      <c r="DJ26" s="13">
        <v>1.0950820000000001</v>
      </c>
      <c r="DK26" s="13">
        <v>1.135338</v>
      </c>
      <c r="DL26" s="13">
        <f t="shared" si="15"/>
        <v>1.2514342352941179</v>
      </c>
      <c r="DM26" s="13">
        <f t="shared" si="16"/>
        <v>17</v>
      </c>
      <c r="DN26" s="13">
        <f t="shared" si="17"/>
        <v>6.7763910243283057E-2</v>
      </c>
      <c r="DO26" s="14"/>
      <c r="DP26" s="14"/>
      <c r="DQ26" s="13">
        <v>2.4</v>
      </c>
      <c r="DR26" s="13">
        <v>0.97029699999999997</v>
      </c>
      <c r="DS26" s="13">
        <v>0.96731999999999996</v>
      </c>
      <c r="DT26" s="13">
        <v>0.98648599999999997</v>
      </c>
      <c r="DU26" s="13">
        <v>0.92211799999999999</v>
      </c>
      <c r="DV26" s="13">
        <v>0.92604500000000001</v>
      </c>
      <c r="DW26" s="13">
        <v>1.1095889999999999</v>
      </c>
      <c r="DX26" s="13">
        <v>1.0365850000000001</v>
      </c>
      <c r="DY26" s="13">
        <v>0.875</v>
      </c>
      <c r="DZ26" s="13">
        <v>1.0472969999999999</v>
      </c>
      <c r="EA26" s="13">
        <v>0.99280599999999997</v>
      </c>
      <c r="EB26" s="13">
        <v>0.95070399999999999</v>
      </c>
      <c r="EC26" s="13">
        <v>1.0616300000000001</v>
      </c>
      <c r="ED26" s="13">
        <v>1.027344</v>
      </c>
      <c r="EE26" s="13">
        <v>0.952569</v>
      </c>
      <c r="EF26" s="13">
        <v>1.045714</v>
      </c>
      <c r="EG26" s="13">
        <v>1.0857840000000001</v>
      </c>
      <c r="EH26" s="13">
        <v>0.98106099999999996</v>
      </c>
      <c r="EI26" s="13">
        <v>0.979522</v>
      </c>
      <c r="EJ26" s="13">
        <v>0.99278</v>
      </c>
      <c r="EK26" s="13">
        <v>0.94196400000000002</v>
      </c>
      <c r="EL26" s="13">
        <v>1.051471</v>
      </c>
      <c r="EM26" s="13">
        <v>0.99261999999999995</v>
      </c>
      <c r="EN26" s="13">
        <v>1.066038</v>
      </c>
      <c r="EO26" s="13">
        <v>1.0208330000000001</v>
      </c>
      <c r="EP26" s="13">
        <v>1.0224219999999999</v>
      </c>
      <c r="EQ26" s="13">
        <v>0.97285100000000002</v>
      </c>
      <c r="ER26" s="13">
        <v>0.985294</v>
      </c>
      <c r="ES26" s="13">
        <f t="shared" si="18"/>
        <v>0.99867199999999978</v>
      </c>
      <c r="ET26" s="13">
        <f t="shared" si="19"/>
        <v>27</v>
      </c>
      <c r="EU26" s="13">
        <f t="shared" si="20"/>
        <v>1.0453381262836002E-2</v>
      </c>
      <c r="EV26" s="14"/>
      <c r="EW26" s="13">
        <v>2.4</v>
      </c>
      <c r="EX26" s="13">
        <v>0.93764400000000003</v>
      </c>
      <c r="EY26" s="13">
        <v>1.003058</v>
      </c>
      <c r="EZ26" s="13">
        <v>0.92857100000000004</v>
      </c>
      <c r="FA26" s="13">
        <v>0.94727600000000001</v>
      </c>
      <c r="FB26" s="13">
        <v>1.0147870000000001</v>
      </c>
      <c r="FC26" s="13">
        <v>0.99779700000000005</v>
      </c>
      <c r="FD26" s="13">
        <v>0.987147</v>
      </c>
      <c r="FE26" s="13">
        <v>1.0351440000000001</v>
      </c>
      <c r="FF26" s="13">
        <v>0.93574299999999999</v>
      </c>
      <c r="FG26" s="13">
        <v>1.0095540000000001</v>
      </c>
      <c r="FH26" s="13">
        <v>0.991649</v>
      </c>
      <c r="FI26" s="13">
        <v>1.04878</v>
      </c>
      <c r="FJ26" s="13">
        <v>1.0035970000000001</v>
      </c>
      <c r="FK26" s="13">
        <v>1.0591600000000001</v>
      </c>
      <c r="FL26" s="13">
        <v>0.98566299999999996</v>
      </c>
      <c r="FM26" s="13">
        <v>0.90267200000000003</v>
      </c>
      <c r="FN26" s="13">
        <v>1.0218179999999999</v>
      </c>
      <c r="FO26" s="13">
        <v>0.98499999999999999</v>
      </c>
      <c r="FP26" s="13">
        <v>0.95480200000000004</v>
      </c>
      <c r="FQ26" s="13">
        <v>0.98989899999999997</v>
      </c>
      <c r="FR26" s="13">
        <v>0.97837799999999997</v>
      </c>
      <c r="FS26" s="13">
        <v>0.99526099999999995</v>
      </c>
      <c r="FT26" s="13">
        <v>0.95115700000000003</v>
      </c>
      <c r="FU26" s="13">
        <v>0.96614599999999995</v>
      </c>
      <c r="FV26" s="13">
        <v>1.023622</v>
      </c>
      <c r="FW26" s="13">
        <f t="shared" si="0"/>
        <v>0.98617299999999997</v>
      </c>
      <c r="FX26" s="13">
        <f t="shared" si="1"/>
        <v>25</v>
      </c>
      <c r="FY26" s="13">
        <f t="shared" si="2"/>
        <v>7.7362696788137748E-3</v>
      </c>
      <c r="FZ26" s="14"/>
      <c r="GA26" s="14"/>
      <c r="GB26" s="17">
        <v>2.4</v>
      </c>
      <c r="GC26" s="17">
        <v>1.1104290000000001</v>
      </c>
      <c r="GD26" s="17">
        <v>1.032653</v>
      </c>
      <c r="GE26" s="17">
        <v>1.175719</v>
      </c>
      <c r="GF26" s="17">
        <v>1.065089</v>
      </c>
      <c r="GG26" s="17">
        <v>1.0765169999999999</v>
      </c>
      <c r="GH26" s="17">
        <v>1.1560280000000001</v>
      </c>
      <c r="GI26" s="17">
        <v>0.88854500000000003</v>
      </c>
      <c r="GJ26" s="17">
        <v>1.0033780000000001</v>
      </c>
      <c r="GK26" s="17">
        <v>0.91584200000000004</v>
      </c>
      <c r="GL26" s="17">
        <v>1.044888</v>
      </c>
      <c r="GM26" s="17">
        <v>1.014184</v>
      </c>
      <c r="GN26" s="17">
        <v>1.048611</v>
      </c>
      <c r="GO26" s="17">
        <v>1.0448550000000001</v>
      </c>
      <c r="GP26" s="17">
        <v>1.053156</v>
      </c>
      <c r="GQ26" s="17">
        <v>0.920844</v>
      </c>
      <c r="GR26" s="17">
        <v>1.11236</v>
      </c>
      <c r="GS26" s="17">
        <v>1.0244759999999999</v>
      </c>
      <c r="GT26" s="17">
        <v>1.1061639999999999</v>
      </c>
      <c r="GU26" s="17">
        <v>1.0277780000000001</v>
      </c>
      <c r="GV26" s="17">
        <v>1.104938</v>
      </c>
      <c r="GW26" s="17">
        <v>1.088889</v>
      </c>
      <c r="GX26" s="17">
        <v>0.92361099999999996</v>
      </c>
      <c r="GY26" s="17">
        <v>1.086957</v>
      </c>
      <c r="GZ26" s="17">
        <v>1.0490569999999999</v>
      </c>
      <c r="HA26" s="17">
        <v>1.0035970000000001</v>
      </c>
      <c r="HB26" s="17">
        <v>1.0149250000000001</v>
      </c>
      <c r="HC26" s="17">
        <f t="shared" si="21"/>
        <v>1.0420573076923079</v>
      </c>
      <c r="HD26" s="17">
        <f t="shared" si="22"/>
        <v>26</v>
      </c>
      <c r="HE26" s="17">
        <f t="shared" si="23"/>
        <v>1.4033037682090868E-2</v>
      </c>
      <c r="HF26" s="14"/>
      <c r="HG26" s="16">
        <v>2.4</v>
      </c>
      <c r="HH26" s="16">
        <v>1.0355989999999999</v>
      </c>
      <c r="HI26" s="16">
        <v>1.0079370000000001</v>
      </c>
      <c r="HJ26" s="16">
        <v>0.96621599999999996</v>
      </c>
      <c r="HK26" s="16">
        <v>0.87173900000000004</v>
      </c>
      <c r="HL26" s="16">
        <v>1</v>
      </c>
      <c r="HM26" s="16">
        <v>1</v>
      </c>
      <c r="HN26" s="16">
        <v>0.965333</v>
      </c>
      <c r="HO26" s="16">
        <v>1.059375</v>
      </c>
      <c r="HP26" s="16">
        <v>1.0629919999999999</v>
      </c>
      <c r="HQ26" s="16">
        <v>1.0322579999999999</v>
      </c>
      <c r="HR26" s="16">
        <v>1.0179210000000001</v>
      </c>
      <c r="HS26" s="16">
        <v>1.0430619999999999</v>
      </c>
      <c r="HT26" s="16">
        <v>0.90123500000000001</v>
      </c>
      <c r="HU26" s="16">
        <v>0.97903600000000002</v>
      </c>
      <c r="HV26" s="16">
        <v>1.0085470000000001</v>
      </c>
      <c r="HW26" s="16">
        <v>0.92564100000000005</v>
      </c>
      <c r="HX26" s="16">
        <v>1.0307500000000001</v>
      </c>
      <c r="HY26" s="16">
        <v>1.017857</v>
      </c>
      <c r="HZ26" s="16">
        <v>1.0311360000000001</v>
      </c>
      <c r="IA26" s="16">
        <v>1.083499</v>
      </c>
      <c r="IB26" s="16">
        <v>1.0018419999999999</v>
      </c>
      <c r="IC26" s="16">
        <v>1.0501069999999999</v>
      </c>
      <c r="ID26" s="16">
        <v>1.320856</v>
      </c>
      <c r="IE26" s="16">
        <v>1.0530040000000001</v>
      </c>
      <c r="IF26" s="16">
        <v>1.0825400000000001</v>
      </c>
      <c r="IG26" s="16">
        <f t="shared" si="24"/>
        <v>1.0219392800000002</v>
      </c>
      <c r="IH26" s="16">
        <f t="shared" si="25"/>
        <v>25</v>
      </c>
      <c r="II26" s="16">
        <f t="shared" si="26"/>
        <v>1.6273072616188169E-2</v>
      </c>
    </row>
    <row r="27" spans="1:243" x14ac:dyDescent="0.3">
      <c r="A27" s="13">
        <v>2.5832999999999999</v>
      </c>
      <c r="B27" s="13">
        <v>0.92437000000000002</v>
      </c>
      <c r="C27" s="13">
        <v>1.0961540000000001</v>
      </c>
      <c r="D27" s="13">
        <v>1.0014449999999999</v>
      </c>
      <c r="E27" s="13">
        <v>1.1456310000000001</v>
      </c>
      <c r="F27" s="13">
        <v>0.89694700000000005</v>
      </c>
      <c r="G27" s="13">
        <v>0.947994</v>
      </c>
      <c r="H27" s="13">
        <v>1.0704629999999999</v>
      </c>
      <c r="I27" s="13">
        <v>0.90199300000000004</v>
      </c>
      <c r="J27" s="13">
        <v>0.99237799999999998</v>
      </c>
      <c r="K27" s="13">
        <v>1.072495</v>
      </c>
      <c r="L27" s="13">
        <v>0.923875</v>
      </c>
      <c r="M27" s="13">
        <v>1.1221719999999999</v>
      </c>
      <c r="N27" s="13">
        <v>1.36747</v>
      </c>
      <c r="O27" s="13">
        <v>1.0470090000000001</v>
      </c>
      <c r="P27" s="13">
        <v>0.99582499999999996</v>
      </c>
      <c r="Q27" s="13">
        <v>0.92637999999999998</v>
      </c>
      <c r="R27" s="13">
        <v>1.8006949999999999</v>
      </c>
      <c r="S27" s="13">
        <v>1.0186919999999999</v>
      </c>
      <c r="T27" s="13">
        <v>1.0058370000000001</v>
      </c>
      <c r="U27" s="13">
        <v>1.0181819999999999</v>
      </c>
      <c r="V27" s="13">
        <f t="shared" si="3"/>
        <v>1.06380035</v>
      </c>
      <c r="W27" s="13">
        <f t="shared" si="4"/>
        <v>20</v>
      </c>
      <c r="X27" s="13">
        <f t="shared" si="5"/>
        <v>4.5687835752054283E-2</v>
      </c>
      <c r="Y27" s="14"/>
      <c r="Z27" s="15">
        <v>2.2667000000000002</v>
      </c>
      <c r="AA27" s="15">
        <v>1.4783280000000001</v>
      </c>
      <c r="AB27" s="15">
        <v>1.3805099999999999</v>
      </c>
      <c r="AC27" s="15">
        <v>1.1662129999999999</v>
      </c>
      <c r="AD27" s="15">
        <v>1.95068</v>
      </c>
      <c r="AE27" s="15">
        <v>1.430769</v>
      </c>
      <c r="AF27" s="15">
        <v>1.433333</v>
      </c>
      <c r="AG27" s="15">
        <v>1.351399</v>
      </c>
      <c r="AH27" s="15">
        <v>0.97400600000000004</v>
      </c>
      <c r="AI27" s="15">
        <v>1.2846919999999999</v>
      </c>
      <c r="AJ27" s="15">
        <v>1.086436</v>
      </c>
      <c r="AK27" s="15">
        <v>1.0926370000000001</v>
      </c>
      <c r="AL27" s="15">
        <v>1.3516950000000001</v>
      </c>
      <c r="AM27" s="15">
        <v>1.160793</v>
      </c>
      <c r="AN27" s="15">
        <v>1.3105880000000001</v>
      </c>
      <c r="AO27" s="15">
        <v>1.442396</v>
      </c>
      <c r="AP27" s="15">
        <v>1.3664719999999999</v>
      </c>
      <c r="AQ27" s="15">
        <v>1.0909089999999999</v>
      </c>
      <c r="AR27" s="15">
        <v>1.118314</v>
      </c>
      <c r="AS27" s="15">
        <f t="shared" si="6"/>
        <v>1.3038983333333332</v>
      </c>
      <c r="AT27" s="15">
        <f t="shared" si="7"/>
        <v>18</v>
      </c>
      <c r="AU27" s="15">
        <f t="shared" si="8"/>
        <v>5.2253629004724869E-2</v>
      </c>
      <c r="AV27" s="14"/>
      <c r="AW27" s="16">
        <v>2.2667000000000002</v>
      </c>
      <c r="AX27" s="16">
        <v>0.70304100000000003</v>
      </c>
      <c r="AY27" s="16">
        <v>0.84448800000000002</v>
      </c>
      <c r="AZ27" s="16">
        <v>1.4796320000000001</v>
      </c>
      <c r="BA27" s="16">
        <v>1.1664190000000001</v>
      </c>
      <c r="BB27" s="16">
        <v>1.054108</v>
      </c>
      <c r="BC27" s="16">
        <v>0.81300799999999995</v>
      </c>
      <c r="BD27" s="16">
        <v>1.4434180000000001</v>
      </c>
      <c r="BE27" s="16">
        <v>1.203252</v>
      </c>
      <c r="BF27" s="16">
        <v>1.181818</v>
      </c>
      <c r="BG27" s="16">
        <v>1.0024630000000001</v>
      </c>
      <c r="BH27" s="16">
        <v>1.063869</v>
      </c>
      <c r="BI27" s="16">
        <v>1.114778</v>
      </c>
      <c r="BJ27" s="16">
        <v>0.86605100000000002</v>
      </c>
      <c r="BK27" s="16">
        <v>0.94408599999999998</v>
      </c>
      <c r="BL27" s="16">
        <v>0.83692299999999997</v>
      </c>
      <c r="BM27" s="16">
        <v>1.1422589999999999</v>
      </c>
      <c r="BN27" s="16">
        <v>0.95936399999999999</v>
      </c>
      <c r="BO27" s="16">
        <v>0.86626700000000001</v>
      </c>
      <c r="BP27" s="16">
        <v>0.93166499999999997</v>
      </c>
      <c r="BQ27" s="16">
        <v>0.89174299999999995</v>
      </c>
      <c r="BR27" s="16">
        <f t="shared" si="9"/>
        <v>1.0254326000000002</v>
      </c>
      <c r="BS27" s="16">
        <f t="shared" si="10"/>
        <v>20</v>
      </c>
      <c r="BT27" s="16">
        <f t="shared" si="11"/>
        <v>4.5512912826870207E-2</v>
      </c>
      <c r="BU27" s="14"/>
      <c r="BV27" s="15">
        <v>2.5832999999999999</v>
      </c>
      <c r="BW27" s="15">
        <v>1.468</v>
      </c>
      <c r="BX27" s="15">
        <v>1.1307780000000001</v>
      </c>
      <c r="BY27" s="15">
        <v>0.88270499999999996</v>
      </c>
      <c r="BZ27" s="15">
        <v>1.8808860000000001</v>
      </c>
      <c r="CA27" s="15">
        <v>1.741425</v>
      </c>
      <c r="CB27" s="15">
        <v>1.4407669999999999</v>
      </c>
      <c r="CC27" s="15">
        <v>1.1821140000000001</v>
      </c>
      <c r="CD27" s="15">
        <v>1.510405</v>
      </c>
      <c r="CE27" s="15">
        <v>1.4455279999999999</v>
      </c>
      <c r="CF27" s="15">
        <v>1.388158</v>
      </c>
      <c r="CG27" s="15">
        <v>1.0926370000000001</v>
      </c>
      <c r="CH27" s="15">
        <v>1.107221</v>
      </c>
      <c r="CI27" s="15">
        <v>1.3407309999999999</v>
      </c>
      <c r="CJ27" s="15">
        <v>1.5829439999999999</v>
      </c>
      <c r="CK27" s="15">
        <v>2.6644299999999999</v>
      </c>
      <c r="CL27" s="15">
        <v>1.267442</v>
      </c>
      <c r="CM27" s="15">
        <v>0.83783799999999997</v>
      </c>
      <c r="CN27" s="15">
        <v>1.6625000000000001</v>
      </c>
      <c r="CO27" s="15">
        <f t="shared" si="12"/>
        <v>1.4236949444444447</v>
      </c>
      <c r="CP27" s="15">
        <f t="shared" si="13"/>
        <v>18</v>
      </c>
      <c r="CQ27" s="15">
        <f t="shared" si="14"/>
        <v>9.8425737815468498E-2</v>
      </c>
      <c r="CR27" s="14"/>
      <c r="CS27" s="14"/>
      <c r="CT27" s="13">
        <v>2.5832999999999999</v>
      </c>
      <c r="CU27" s="13">
        <v>1.4420599999999999</v>
      </c>
      <c r="CV27" s="13">
        <v>1.1285989999999999</v>
      </c>
      <c r="CW27" s="13">
        <v>1.058065</v>
      </c>
      <c r="CX27" s="13">
        <v>1.0682590000000001</v>
      </c>
      <c r="CY27" s="13">
        <v>1.240343</v>
      </c>
      <c r="CZ27" s="13">
        <v>1.1725890000000001</v>
      </c>
      <c r="DA27" s="13">
        <v>0.90786900000000004</v>
      </c>
      <c r="DB27" s="13">
        <v>1.154657</v>
      </c>
      <c r="DC27" s="13">
        <v>0.98006099999999996</v>
      </c>
      <c r="DD27" s="13">
        <v>0.96504900000000005</v>
      </c>
      <c r="DE27" s="13">
        <v>1.513433</v>
      </c>
      <c r="DF27" s="13">
        <v>1.2905930000000001</v>
      </c>
      <c r="DG27" s="13">
        <v>0.872054</v>
      </c>
      <c r="DH27" s="13">
        <v>1.4340740000000001</v>
      </c>
      <c r="DI27" s="13">
        <v>1.0376879999999999</v>
      </c>
      <c r="DJ27" s="13">
        <v>0.95737700000000003</v>
      </c>
      <c r="DK27" s="13">
        <v>0.95488700000000004</v>
      </c>
      <c r="DL27" s="13">
        <f t="shared" si="15"/>
        <v>1.1280974705882354</v>
      </c>
      <c r="DM27" s="13">
        <f t="shared" si="16"/>
        <v>17</v>
      </c>
      <c r="DN27" s="13">
        <f t="shared" si="17"/>
        <v>4.7771339375265238E-2</v>
      </c>
      <c r="DO27" s="14"/>
      <c r="DP27" s="14"/>
      <c r="DQ27" s="13">
        <v>2.5</v>
      </c>
      <c r="DR27" s="13">
        <v>1</v>
      </c>
      <c r="DS27" s="13">
        <v>0.96514200000000006</v>
      </c>
      <c r="DT27" s="13">
        <v>0.95366799999999996</v>
      </c>
      <c r="DU27" s="13">
        <v>0.96261699999999994</v>
      </c>
      <c r="DV27" s="13">
        <v>0.91639899999999996</v>
      </c>
      <c r="DW27" s="13">
        <v>1.0867579999999999</v>
      </c>
      <c r="DX27" s="13">
        <v>1.00813</v>
      </c>
      <c r="DY27" s="13">
        <v>0.90277799999999997</v>
      </c>
      <c r="DZ27" s="13">
        <v>1.0067569999999999</v>
      </c>
      <c r="EA27" s="13">
        <v>0.98561200000000004</v>
      </c>
      <c r="EB27" s="13">
        <v>0.95774599999999999</v>
      </c>
      <c r="EC27" s="13">
        <v>1.0178929999999999</v>
      </c>
      <c r="ED27" s="13">
        <v>0.99609400000000003</v>
      </c>
      <c r="EE27" s="13">
        <v>0.98419000000000001</v>
      </c>
      <c r="EF27" s="13">
        <v>1.0485709999999999</v>
      </c>
      <c r="EG27" s="13">
        <v>1.0784309999999999</v>
      </c>
      <c r="EH27" s="13">
        <v>0.94696999999999998</v>
      </c>
      <c r="EI27" s="13">
        <v>0.95563100000000001</v>
      </c>
      <c r="EJ27" s="13">
        <v>0.96389899999999995</v>
      </c>
      <c r="EK27" s="13">
        <v>0.91517899999999996</v>
      </c>
      <c r="EL27" s="13">
        <v>1.073529</v>
      </c>
      <c r="EM27" s="13">
        <v>1.0405899999999999</v>
      </c>
      <c r="EN27" s="13">
        <v>1.0566040000000001</v>
      </c>
      <c r="EO27" s="13">
        <v>1.0347219999999999</v>
      </c>
      <c r="EP27" s="13">
        <v>1.03139</v>
      </c>
      <c r="EQ27" s="13">
        <v>0.986425</v>
      </c>
      <c r="ER27" s="13">
        <v>0.985294</v>
      </c>
      <c r="ES27" s="13">
        <f t="shared" si="18"/>
        <v>0.99485255555555552</v>
      </c>
      <c r="ET27" s="13">
        <f t="shared" si="19"/>
        <v>27</v>
      </c>
      <c r="EU27" s="13">
        <f t="shared" si="20"/>
        <v>9.6476655909202187E-3</v>
      </c>
      <c r="EV27" s="14"/>
      <c r="EW27" s="13">
        <v>2.5</v>
      </c>
      <c r="EX27" s="13">
        <v>0.99769099999999999</v>
      </c>
      <c r="EY27" s="13">
        <v>0.97859300000000005</v>
      </c>
      <c r="EZ27" s="13">
        <v>0.92261899999999997</v>
      </c>
      <c r="FA27" s="13">
        <v>1.0377860000000001</v>
      </c>
      <c r="FB27" s="13">
        <v>0.92236600000000002</v>
      </c>
      <c r="FC27" s="13">
        <v>0.87004400000000004</v>
      </c>
      <c r="FD27" s="13">
        <v>1.001285</v>
      </c>
      <c r="FE27" s="13">
        <v>1.0063899999999999</v>
      </c>
      <c r="FF27" s="13">
        <v>1.0120480000000001</v>
      </c>
      <c r="FG27" s="13">
        <v>1.003185</v>
      </c>
      <c r="FH27" s="13">
        <v>0.98643000000000003</v>
      </c>
      <c r="FI27" s="13">
        <v>1.078049</v>
      </c>
      <c r="FJ27" s="13">
        <v>1.035971</v>
      </c>
      <c r="FK27" s="13">
        <v>1.2347330000000001</v>
      </c>
      <c r="FL27" s="13">
        <v>1.0322579999999999</v>
      </c>
      <c r="FM27" s="13">
        <v>1.0133589999999999</v>
      </c>
      <c r="FN27" s="13">
        <v>1.127273</v>
      </c>
      <c r="FO27" s="13">
        <v>1.141667</v>
      </c>
      <c r="FP27" s="13">
        <v>1.0790960000000001</v>
      </c>
      <c r="FQ27" s="13">
        <v>1.0033669999999999</v>
      </c>
      <c r="FR27" s="13">
        <v>1.0504500000000001</v>
      </c>
      <c r="FS27" s="13">
        <v>1.1682459999999999</v>
      </c>
      <c r="FT27" s="13">
        <v>1.1491</v>
      </c>
      <c r="FU27" s="13">
        <v>1.1796880000000001</v>
      </c>
      <c r="FV27" s="13">
        <v>1.1181099999999999</v>
      </c>
      <c r="FW27" s="13">
        <f t="shared" si="0"/>
        <v>1.0459921600000002</v>
      </c>
      <c r="FX27" s="13">
        <f t="shared" si="1"/>
        <v>25</v>
      </c>
      <c r="FY27" s="13">
        <f t="shared" si="2"/>
        <v>1.7504993523533033E-2</v>
      </c>
      <c r="FZ27" s="14"/>
      <c r="GA27" s="14"/>
      <c r="GB27" s="17">
        <v>2.5</v>
      </c>
      <c r="GC27" s="17">
        <v>1.0276069999999999</v>
      </c>
      <c r="GD27" s="17">
        <v>0.97142899999999999</v>
      </c>
      <c r="GE27" s="17">
        <v>1.0990420000000001</v>
      </c>
      <c r="GF27" s="17">
        <v>1.079882</v>
      </c>
      <c r="GG27" s="17">
        <v>1.055409</v>
      </c>
      <c r="GH27" s="17">
        <v>1.0685579999999999</v>
      </c>
      <c r="GI27" s="17">
        <v>0.95046399999999998</v>
      </c>
      <c r="GJ27" s="17">
        <v>0.86486499999999999</v>
      </c>
      <c r="GK27" s="17">
        <v>0.89356400000000002</v>
      </c>
      <c r="GL27" s="17">
        <v>0.95511199999999996</v>
      </c>
      <c r="GM27" s="17">
        <v>1.01773</v>
      </c>
      <c r="GN27" s="17">
        <v>1.0092589999999999</v>
      </c>
      <c r="GO27" s="17">
        <v>0.98153000000000001</v>
      </c>
      <c r="GP27" s="17">
        <v>1.059801</v>
      </c>
      <c r="GQ27" s="17">
        <v>0.93403700000000001</v>
      </c>
      <c r="GR27" s="17">
        <v>1.0561799999999999</v>
      </c>
      <c r="GS27" s="17">
        <v>1.1153850000000001</v>
      </c>
      <c r="GT27" s="17">
        <v>1.0684929999999999</v>
      </c>
      <c r="GU27" s="17">
        <v>1</v>
      </c>
      <c r="GV27" s="17">
        <v>1.0216050000000001</v>
      </c>
      <c r="GW27" s="17">
        <v>0.99722200000000005</v>
      </c>
      <c r="GX27" s="17">
        <v>0.91898100000000005</v>
      </c>
      <c r="GY27" s="17">
        <v>1.06087</v>
      </c>
      <c r="GZ27" s="17">
        <v>0.98867899999999997</v>
      </c>
      <c r="HA27" s="17">
        <v>1.0215829999999999</v>
      </c>
      <c r="HB27" s="17">
        <v>1.008955</v>
      </c>
      <c r="HC27" s="17">
        <f t="shared" si="21"/>
        <v>1.0087016153846156</v>
      </c>
      <c r="HD27" s="17">
        <f t="shared" si="22"/>
        <v>26</v>
      </c>
      <c r="HE27" s="17">
        <f t="shared" si="23"/>
        <v>1.2333632390659656E-2</v>
      </c>
      <c r="HF27" s="14"/>
      <c r="HG27" s="16">
        <v>2.5</v>
      </c>
      <c r="HH27" s="16">
        <v>0.84142399999999995</v>
      </c>
      <c r="HI27" s="16">
        <v>0.95238100000000003</v>
      </c>
      <c r="HJ27" s="16">
        <v>0.93018000000000001</v>
      </c>
      <c r="HK27" s="16">
        <v>0.78478300000000001</v>
      </c>
      <c r="HL27" s="16">
        <v>0.95059899999999997</v>
      </c>
      <c r="HM27" s="16">
        <v>1.023622</v>
      </c>
      <c r="HN27" s="16">
        <v>1.013333</v>
      </c>
      <c r="HO27" s="16">
        <v>1</v>
      </c>
      <c r="HP27" s="16">
        <v>0.98425200000000002</v>
      </c>
      <c r="HQ27" s="16">
        <v>0.98511199999999999</v>
      </c>
      <c r="HR27" s="16">
        <v>0.97132600000000002</v>
      </c>
      <c r="HS27" s="16">
        <v>0.98086099999999998</v>
      </c>
      <c r="HT27" s="16">
        <v>1.0098769999999999</v>
      </c>
      <c r="HU27" s="16">
        <v>1.052411</v>
      </c>
      <c r="HV27" s="16">
        <v>1.025641</v>
      </c>
      <c r="HW27" s="16">
        <v>0.90769200000000005</v>
      </c>
      <c r="HX27" s="16">
        <v>0.93111900000000003</v>
      </c>
      <c r="HY27" s="16">
        <v>0.96031699999999998</v>
      </c>
      <c r="HZ27" s="16">
        <v>0.90842500000000004</v>
      </c>
      <c r="IA27" s="16">
        <v>0.89264399999999999</v>
      </c>
      <c r="IB27" s="16">
        <v>0.85635399999999995</v>
      </c>
      <c r="IC27" s="16">
        <v>0.89232400000000001</v>
      </c>
      <c r="ID27" s="16">
        <v>1.1122989999999999</v>
      </c>
      <c r="IE27" s="16">
        <v>0.92932899999999996</v>
      </c>
      <c r="IF27" s="16">
        <v>1.0031749999999999</v>
      </c>
      <c r="IG27" s="16">
        <f t="shared" si="24"/>
        <v>0.95597919999999992</v>
      </c>
      <c r="IH27" s="16">
        <f t="shared" si="25"/>
        <v>25</v>
      </c>
      <c r="II27" s="16">
        <f t="shared" si="26"/>
        <v>1.4323224974029649E-2</v>
      </c>
    </row>
    <row r="28" spans="1:243" x14ac:dyDescent="0.3">
      <c r="A28" s="13">
        <v>2.6833</v>
      </c>
      <c r="B28" s="13">
        <v>1.020168</v>
      </c>
      <c r="C28" s="13">
        <v>1.0227269999999999</v>
      </c>
      <c r="D28" s="13">
        <v>1.054913</v>
      </c>
      <c r="E28" s="13">
        <v>1.009709</v>
      </c>
      <c r="F28" s="13">
        <v>0.87404599999999999</v>
      </c>
      <c r="G28" s="13">
        <v>1.002972</v>
      </c>
      <c r="H28" s="13">
        <v>1.114865</v>
      </c>
      <c r="I28" s="13">
        <v>0.96179400000000004</v>
      </c>
      <c r="J28" s="13">
        <v>1.0167679999999999</v>
      </c>
      <c r="K28" s="13">
        <v>1.149254</v>
      </c>
      <c r="L28" s="13">
        <v>0.91003500000000004</v>
      </c>
      <c r="M28" s="13">
        <v>1.257919</v>
      </c>
      <c r="N28" s="13">
        <v>1.365462</v>
      </c>
      <c r="O28" s="13">
        <v>1.0534190000000001</v>
      </c>
      <c r="P28" s="13">
        <v>1.0271399999999999</v>
      </c>
      <c r="Q28" s="13">
        <v>0.95398799999999995</v>
      </c>
      <c r="R28" s="13">
        <v>0.99536500000000006</v>
      </c>
      <c r="S28" s="13">
        <v>0.98130799999999996</v>
      </c>
      <c r="T28" s="13">
        <v>1</v>
      </c>
      <c r="U28" s="13">
        <v>1.009091</v>
      </c>
      <c r="V28" s="13">
        <f t="shared" si="3"/>
        <v>1.0390471499999998</v>
      </c>
      <c r="W28" s="13">
        <f t="shared" si="4"/>
        <v>20</v>
      </c>
      <c r="X28" s="13">
        <f t="shared" si="5"/>
        <v>2.5181623382441988E-2</v>
      </c>
      <c r="Y28" s="14"/>
      <c r="Z28" s="15">
        <v>2.3833000000000002</v>
      </c>
      <c r="AA28" s="15">
        <v>1.5340560000000001</v>
      </c>
      <c r="AB28" s="15">
        <v>1.3712299999999999</v>
      </c>
      <c r="AC28" s="15">
        <v>1.1117170000000001</v>
      </c>
      <c r="AD28" s="15">
        <v>1.87585</v>
      </c>
      <c r="AE28" s="15">
        <v>1.5249999999999999</v>
      </c>
      <c r="AF28" s="15">
        <v>1.3615379999999999</v>
      </c>
      <c r="AG28" s="15">
        <v>1.1398600000000001</v>
      </c>
      <c r="AH28" s="15">
        <v>1.2660549999999999</v>
      </c>
      <c r="AI28" s="15">
        <v>1.3133049999999999</v>
      </c>
      <c r="AJ28" s="15">
        <v>1.1702129999999999</v>
      </c>
      <c r="AK28" s="15">
        <v>1.1045130000000001</v>
      </c>
      <c r="AL28" s="15">
        <v>1.402542</v>
      </c>
      <c r="AM28" s="15">
        <v>1.220264</v>
      </c>
      <c r="AN28" s="15">
        <v>1.4870589999999999</v>
      </c>
      <c r="AO28" s="15">
        <v>1.206221</v>
      </c>
      <c r="AP28" s="15">
        <v>1.307992</v>
      </c>
      <c r="AQ28" s="15">
        <v>1.229665</v>
      </c>
      <c r="AR28" s="15">
        <v>1.1539710000000001</v>
      </c>
      <c r="AS28" s="15">
        <f t="shared" si="6"/>
        <v>1.3211694999999999</v>
      </c>
      <c r="AT28" s="15">
        <f t="shared" si="7"/>
        <v>18</v>
      </c>
      <c r="AU28" s="15">
        <f t="shared" si="8"/>
        <v>4.5814432966631201E-2</v>
      </c>
      <c r="AV28" s="14"/>
      <c r="AW28" s="16">
        <v>2.3833000000000002</v>
      </c>
      <c r="AX28" s="16">
        <v>0.86583200000000005</v>
      </c>
      <c r="AY28" s="16">
        <v>0.86679799999999996</v>
      </c>
      <c r="AZ28" s="16">
        <v>2.5308799999999998</v>
      </c>
      <c r="BA28" s="16">
        <v>1.1693910000000001</v>
      </c>
      <c r="BB28" s="16">
        <v>1.256513</v>
      </c>
      <c r="BC28" s="16">
        <v>0.90011600000000003</v>
      </c>
      <c r="BD28" s="16">
        <v>1.526559</v>
      </c>
      <c r="BE28" s="16">
        <v>1.288618</v>
      </c>
      <c r="BF28" s="16">
        <v>1.398601</v>
      </c>
      <c r="BG28" s="16">
        <v>1.0295570000000001</v>
      </c>
      <c r="BH28" s="16">
        <v>0.77189799999999997</v>
      </c>
      <c r="BI28" s="16">
        <v>1.123386</v>
      </c>
      <c r="BJ28" s="16">
        <v>1.103926</v>
      </c>
      <c r="BK28" s="16">
        <v>1.165591</v>
      </c>
      <c r="BL28" s="16">
        <v>1.0646150000000001</v>
      </c>
      <c r="BM28" s="16">
        <v>1.261506</v>
      </c>
      <c r="BN28" s="16">
        <v>1.19258</v>
      </c>
      <c r="BO28" s="16">
        <v>1.068862</v>
      </c>
      <c r="BP28" s="16">
        <v>1.1203080000000001</v>
      </c>
      <c r="BQ28" s="16">
        <v>1.0935779999999999</v>
      </c>
      <c r="BR28" s="16">
        <f t="shared" si="9"/>
        <v>1.18995575</v>
      </c>
      <c r="BS28" s="16">
        <f t="shared" si="10"/>
        <v>20</v>
      </c>
      <c r="BT28" s="16">
        <f t="shared" si="11"/>
        <v>8.1524290897959456E-2</v>
      </c>
      <c r="BU28" s="14"/>
      <c r="BV28" s="15">
        <v>2.6833</v>
      </c>
      <c r="BW28" s="15">
        <v>1.806</v>
      </c>
      <c r="BX28" s="15">
        <v>0.996618</v>
      </c>
      <c r="BY28" s="15">
        <v>0.8125</v>
      </c>
      <c r="BZ28" s="15">
        <v>1.481994</v>
      </c>
      <c r="CA28" s="15">
        <v>1.3350919999999999</v>
      </c>
      <c r="CB28" s="15">
        <v>1.1219509999999999</v>
      </c>
      <c r="CC28" s="15">
        <v>0.92032499999999995</v>
      </c>
      <c r="CD28" s="15">
        <v>1.2584880000000001</v>
      </c>
      <c r="CE28" s="15">
        <v>1.2845530000000001</v>
      </c>
      <c r="CF28" s="15">
        <v>1.3184210000000001</v>
      </c>
      <c r="CG28" s="15">
        <v>0.902613</v>
      </c>
      <c r="CH28" s="15">
        <v>0.94748399999999999</v>
      </c>
      <c r="CI28" s="15">
        <v>1.2127939999999999</v>
      </c>
      <c r="CJ28" s="15">
        <v>1.2079439999999999</v>
      </c>
      <c r="CK28" s="15">
        <v>1.3221480000000001</v>
      </c>
      <c r="CL28" s="15">
        <v>1.127907</v>
      </c>
      <c r="CM28" s="15">
        <v>0.90371599999999996</v>
      </c>
      <c r="CN28" s="15">
        <v>1.8225</v>
      </c>
      <c r="CO28" s="15">
        <f t="shared" si="12"/>
        <v>1.2101693333333334</v>
      </c>
      <c r="CP28" s="15">
        <f t="shared" si="13"/>
        <v>18</v>
      </c>
      <c r="CQ28" s="15">
        <f t="shared" si="14"/>
        <v>6.7914954563335031E-2</v>
      </c>
      <c r="CR28" s="14"/>
      <c r="CS28" s="14"/>
      <c r="CT28" s="13">
        <v>2.6833</v>
      </c>
      <c r="CU28" s="13">
        <v>1.7195990000000001</v>
      </c>
      <c r="CV28" s="13">
        <v>0.93666000000000005</v>
      </c>
      <c r="CW28" s="13">
        <v>0.95268799999999998</v>
      </c>
      <c r="CX28" s="13">
        <v>1.03413</v>
      </c>
      <c r="CY28" s="13">
        <v>1.1015740000000001</v>
      </c>
      <c r="CZ28" s="13">
        <v>1.1878169999999999</v>
      </c>
      <c r="DA28" s="13">
        <v>0.86948199999999998</v>
      </c>
      <c r="DB28" s="13">
        <v>1.2003509999999999</v>
      </c>
      <c r="DC28" s="13">
        <v>1.0153369999999999</v>
      </c>
      <c r="DD28" s="13">
        <v>1.017476</v>
      </c>
      <c r="DE28" s="13">
        <v>1.4447760000000001</v>
      </c>
      <c r="DF28" s="13">
        <v>1.313361</v>
      </c>
      <c r="DG28" s="13">
        <v>0.89057200000000003</v>
      </c>
      <c r="DH28" s="13">
        <v>1.457778</v>
      </c>
      <c r="DI28" s="13">
        <v>1.1256280000000001</v>
      </c>
      <c r="DJ28" s="13">
        <v>0.99672099999999997</v>
      </c>
      <c r="DK28" s="13">
        <v>1.063158</v>
      </c>
      <c r="DL28" s="13">
        <f t="shared" si="15"/>
        <v>1.1368887058823531</v>
      </c>
      <c r="DM28" s="13">
        <f t="shared" si="16"/>
        <v>17</v>
      </c>
      <c r="DN28" s="13">
        <f t="shared" si="17"/>
        <v>5.5813826391113666E-2</v>
      </c>
      <c r="DO28" s="14"/>
      <c r="DP28" s="14"/>
      <c r="DQ28" s="13">
        <v>2.6</v>
      </c>
      <c r="DR28" s="13">
        <v>0.966997</v>
      </c>
      <c r="DS28" s="13">
        <v>0.92374699999999998</v>
      </c>
      <c r="DT28" s="13">
        <v>0.91505800000000004</v>
      </c>
      <c r="DU28" s="13">
        <v>0.87227399999999999</v>
      </c>
      <c r="DV28" s="13">
        <v>0.90353700000000003</v>
      </c>
      <c r="DW28" s="13">
        <v>1.031963</v>
      </c>
      <c r="DX28" s="13">
        <v>0.95528500000000005</v>
      </c>
      <c r="DY28" s="13">
        <v>0.86388900000000002</v>
      </c>
      <c r="DZ28" s="13">
        <v>0.95945899999999995</v>
      </c>
      <c r="EA28" s="13">
        <v>0.89448399999999995</v>
      </c>
      <c r="EB28" s="13">
        <v>0.92957699999999999</v>
      </c>
      <c r="EC28" s="13">
        <v>0.97017900000000001</v>
      </c>
      <c r="ED28" s="13">
        <v>0.98828099999999997</v>
      </c>
      <c r="EE28" s="13">
        <v>0.91699600000000003</v>
      </c>
      <c r="EF28" s="13">
        <v>0.991429</v>
      </c>
      <c r="EG28" s="13">
        <v>1.02451</v>
      </c>
      <c r="EH28" s="13">
        <v>0.93939399999999995</v>
      </c>
      <c r="EI28" s="13">
        <v>0.90443700000000005</v>
      </c>
      <c r="EJ28" s="13">
        <v>0.94223800000000002</v>
      </c>
      <c r="EK28" s="13">
        <v>0.90178599999999998</v>
      </c>
      <c r="EL28" s="13">
        <v>1.003676</v>
      </c>
      <c r="EM28" s="13">
        <v>0.92988899999999997</v>
      </c>
      <c r="EN28" s="13">
        <v>0.99056599999999995</v>
      </c>
      <c r="EO28" s="13">
        <v>0.99305600000000005</v>
      </c>
      <c r="EP28" s="13">
        <v>1.0269060000000001</v>
      </c>
      <c r="EQ28" s="13">
        <v>0.94570100000000001</v>
      </c>
      <c r="ER28" s="13">
        <v>0.98039200000000004</v>
      </c>
      <c r="ES28" s="13">
        <f t="shared" si="18"/>
        <v>0.95058170370370376</v>
      </c>
      <c r="ET28" s="13">
        <f t="shared" si="19"/>
        <v>27</v>
      </c>
      <c r="EU28" s="13">
        <f t="shared" si="20"/>
        <v>8.9780209514458489E-3</v>
      </c>
      <c r="EV28" s="14"/>
      <c r="EW28" s="13">
        <v>2.6</v>
      </c>
      <c r="EX28" s="13">
        <v>1.0092380000000001</v>
      </c>
      <c r="EY28" s="13">
        <v>0.94495399999999996</v>
      </c>
      <c r="EZ28" s="13">
        <v>0.92559499999999995</v>
      </c>
      <c r="FA28" s="13">
        <v>1.0298769999999999</v>
      </c>
      <c r="FB28" s="13">
        <v>0.96118300000000001</v>
      </c>
      <c r="FC28" s="13">
        <v>0.920705</v>
      </c>
      <c r="FD28" s="13">
        <v>1.006427</v>
      </c>
      <c r="FE28" s="13">
        <v>1.020767</v>
      </c>
      <c r="FF28" s="13">
        <v>1.002008</v>
      </c>
      <c r="FG28" s="13">
        <v>1.0222929999999999</v>
      </c>
      <c r="FH28" s="13">
        <v>0.97494800000000004</v>
      </c>
      <c r="FI28" s="13">
        <v>1.297561</v>
      </c>
      <c r="FJ28" s="13">
        <v>1.010791</v>
      </c>
      <c r="FK28" s="13">
        <v>1.166031</v>
      </c>
      <c r="FL28" s="13">
        <v>1.0322579999999999</v>
      </c>
      <c r="FM28" s="13">
        <v>0.99809199999999998</v>
      </c>
      <c r="FN28" s="13">
        <v>1.065455</v>
      </c>
      <c r="FO28" s="13">
        <v>1.1033329999999999</v>
      </c>
      <c r="FP28" s="13">
        <v>1.1431260000000001</v>
      </c>
      <c r="FQ28" s="13">
        <v>0.97643100000000005</v>
      </c>
      <c r="FR28" s="13">
        <v>1.054054</v>
      </c>
      <c r="FS28" s="13">
        <v>1.1540280000000001</v>
      </c>
      <c r="FT28" s="13">
        <v>1.0925450000000001</v>
      </c>
      <c r="FU28" s="13">
        <v>1.0598959999999999</v>
      </c>
      <c r="FV28" s="13">
        <v>1.0826769999999999</v>
      </c>
      <c r="FW28" s="13">
        <f t="shared" si="0"/>
        <v>1.04217092</v>
      </c>
      <c r="FX28" s="13">
        <f t="shared" si="1"/>
        <v>25</v>
      </c>
      <c r="FY28" s="13">
        <f t="shared" si="2"/>
        <v>1.6999328375646688E-2</v>
      </c>
      <c r="FZ28" s="14"/>
      <c r="GA28" s="14"/>
      <c r="GB28" s="17">
        <v>2.6</v>
      </c>
      <c r="GC28" s="17">
        <v>1.0153369999999999</v>
      </c>
      <c r="GD28" s="17">
        <v>1.0040819999999999</v>
      </c>
      <c r="GE28" s="17">
        <v>1.115016</v>
      </c>
      <c r="GF28" s="17">
        <v>1.038462</v>
      </c>
      <c r="GG28" s="17">
        <v>1.1002639999999999</v>
      </c>
      <c r="GH28" s="17">
        <v>1.056738</v>
      </c>
      <c r="GI28" s="17">
        <v>0.944272</v>
      </c>
      <c r="GJ28" s="17">
        <v>0.90540500000000002</v>
      </c>
      <c r="GK28" s="17">
        <v>0.905941</v>
      </c>
      <c r="GL28" s="17">
        <v>0.98004999999999998</v>
      </c>
      <c r="GM28" s="17">
        <v>1.021277</v>
      </c>
      <c r="GN28" s="17">
        <v>0.98148100000000005</v>
      </c>
      <c r="GO28" s="17">
        <v>0.97361500000000001</v>
      </c>
      <c r="GP28" s="17">
        <v>1.0166109999999999</v>
      </c>
      <c r="GQ28" s="17">
        <v>0.920844</v>
      </c>
      <c r="GR28" s="17">
        <v>1.022472</v>
      </c>
      <c r="GS28" s="17">
        <v>1.164336</v>
      </c>
      <c r="GT28" s="17">
        <v>1.0856159999999999</v>
      </c>
      <c r="GU28" s="17">
        <v>1.0472220000000001</v>
      </c>
      <c r="GV28" s="17">
        <v>1.006173</v>
      </c>
      <c r="GW28" s="17">
        <v>1.0277780000000001</v>
      </c>
      <c r="GX28" s="17">
        <v>0.90740699999999996</v>
      </c>
      <c r="GY28" s="17">
        <v>1.008696</v>
      </c>
      <c r="GZ28" s="17">
        <v>0.99245300000000003</v>
      </c>
      <c r="HA28" s="17">
        <v>0.99280599999999997</v>
      </c>
      <c r="HB28" s="17">
        <v>0.97611899999999996</v>
      </c>
      <c r="HC28" s="17">
        <f t="shared" si="21"/>
        <v>1.0080951153846156</v>
      </c>
      <c r="HD28" s="17">
        <f t="shared" si="22"/>
        <v>26</v>
      </c>
      <c r="HE28" s="17">
        <f t="shared" si="23"/>
        <v>1.2592406733892262E-2</v>
      </c>
      <c r="HF28" s="14"/>
      <c r="HG28" s="16">
        <v>2.6</v>
      </c>
      <c r="HH28" s="16">
        <v>0.84789599999999998</v>
      </c>
      <c r="HI28" s="16">
        <v>1.003968</v>
      </c>
      <c r="HJ28" s="16">
        <v>0.98198200000000002</v>
      </c>
      <c r="HK28" s="16">
        <v>0.78043499999999999</v>
      </c>
      <c r="HL28" s="16">
        <v>0.91317400000000004</v>
      </c>
      <c r="HM28" s="16">
        <v>1.0590550000000001</v>
      </c>
      <c r="HN28" s="16">
        <v>1.1146670000000001</v>
      </c>
      <c r="HO28" s="16">
        <v>1.0062500000000001</v>
      </c>
      <c r="HP28" s="16">
        <v>0.97637799999999997</v>
      </c>
      <c r="HQ28" s="16">
        <v>0.98014900000000005</v>
      </c>
      <c r="HR28" s="16">
        <v>0.93667900000000004</v>
      </c>
      <c r="HS28" s="16">
        <v>0.97368399999999999</v>
      </c>
      <c r="HT28" s="16">
        <v>1.02963</v>
      </c>
      <c r="HU28" s="16">
        <v>1.060797</v>
      </c>
      <c r="HV28" s="16">
        <v>1.669516</v>
      </c>
      <c r="HW28" s="16">
        <v>0.915385</v>
      </c>
      <c r="HX28" s="16">
        <v>0.91881900000000005</v>
      </c>
      <c r="HY28" s="16">
        <v>0.90079399999999998</v>
      </c>
      <c r="HZ28" s="16">
        <v>0.87545799999999996</v>
      </c>
      <c r="IA28" s="16">
        <v>0.85089499999999996</v>
      </c>
      <c r="IB28" s="16">
        <v>0.89686900000000003</v>
      </c>
      <c r="IC28" s="16">
        <v>0.87526700000000002</v>
      </c>
      <c r="ID28" s="16">
        <v>1.0106949999999999</v>
      </c>
      <c r="IE28" s="16">
        <v>0.90459400000000001</v>
      </c>
      <c r="IF28" s="16">
        <v>1.0126980000000001</v>
      </c>
      <c r="IG28" s="16">
        <f t="shared" si="24"/>
        <v>0.97982935999999998</v>
      </c>
      <c r="IH28" s="16">
        <f t="shared" si="25"/>
        <v>25</v>
      </c>
      <c r="II28" s="16">
        <f t="shared" si="26"/>
        <v>3.2688286541251346E-2</v>
      </c>
    </row>
    <row r="29" spans="1:243" x14ac:dyDescent="0.3">
      <c r="A29" s="13">
        <v>2.7833000000000001</v>
      </c>
      <c r="B29" s="13">
        <v>0.98151299999999997</v>
      </c>
      <c r="C29" s="13">
        <v>1.0594410000000001</v>
      </c>
      <c r="D29" s="13">
        <v>1.0130060000000001</v>
      </c>
      <c r="E29" s="13">
        <v>0.94417499999999999</v>
      </c>
      <c r="F29" s="13">
        <v>0.88167899999999999</v>
      </c>
      <c r="G29" s="13">
        <v>0.95096599999999998</v>
      </c>
      <c r="H29" s="13">
        <v>1.1129340000000001</v>
      </c>
      <c r="I29" s="13">
        <v>0.94352199999999997</v>
      </c>
      <c r="J29" s="13">
        <v>1.0015240000000001</v>
      </c>
      <c r="K29" s="13">
        <v>1.093817</v>
      </c>
      <c r="L29" s="13">
        <v>0.94982699999999998</v>
      </c>
      <c r="M29" s="13">
        <v>1.072398</v>
      </c>
      <c r="N29" s="13">
        <v>1.0180720000000001</v>
      </c>
      <c r="O29" s="13">
        <v>1.064103</v>
      </c>
      <c r="P29" s="13">
        <v>0.98329900000000003</v>
      </c>
      <c r="Q29" s="13">
        <v>0.95705499999999999</v>
      </c>
      <c r="R29" s="13">
        <v>0.99073</v>
      </c>
      <c r="S29" s="13">
        <v>0.99299099999999996</v>
      </c>
      <c r="T29" s="13">
        <v>0.96498099999999998</v>
      </c>
      <c r="U29" s="13">
        <v>1.009091</v>
      </c>
      <c r="V29" s="13">
        <f t="shared" si="3"/>
        <v>0.99925619999999993</v>
      </c>
      <c r="W29" s="13">
        <f t="shared" si="4"/>
        <v>20</v>
      </c>
      <c r="X29" s="13">
        <f t="shared" si="5"/>
        <v>1.298413453119655E-2</v>
      </c>
      <c r="Y29" s="14"/>
      <c r="Z29" s="15">
        <v>2.4666999999999999</v>
      </c>
      <c r="AA29" s="15">
        <v>1.4396279999999999</v>
      </c>
      <c r="AB29" s="15">
        <v>1.3248260000000001</v>
      </c>
      <c r="AC29" s="15">
        <v>1.092643</v>
      </c>
      <c r="AD29" s="15">
        <v>1.8350340000000001</v>
      </c>
      <c r="AE29" s="15">
        <v>1.45</v>
      </c>
      <c r="AF29" s="15">
        <v>1.410256</v>
      </c>
      <c r="AG29" s="15">
        <v>1.2395099999999999</v>
      </c>
      <c r="AH29" s="15">
        <v>0.99388399999999999</v>
      </c>
      <c r="AI29" s="15">
        <v>1.240343</v>
      </c>
      <c r="AJ29" s="15">
        <v>1.071809</v>
      </c>
      <c r="AK29" s="15">
        <v>1.0839270000000001</v>
      </c>
      <c r="AL29" s="15">
        <v>1.205508</v>
      </c>
      <c r="AM29" s="15">
        <v>1.30837</v>
      </c>
      <c r="AN29" s="15">
        <v>1.4564710000000001</v>
      </c>
      <c r="AO29" s="15">
        <v>1.1405529999999999</v>
      </c>
      <c r="AP29" s="15">
        <v>1.319688</v>
      </c>
      <c r="AQ29" s="15">
        <v>1.0717699999999999</v>
      </c>
      <c r="AR29" s="15">
        <v>1.2171799999999999</v>
      </c>
      <c r="AS29" s="15">
        <f t="shared" si="6"/>
        <v>1.2723</v>
      </c>
      <c r="AT29" s="15">
        <f t="shared" si="7"/>
        <v>18</v>
      </c>
      <c r="AU29" s="15">
        <f t="shared" si="8"/>
        <v>4.7421778561555092E-2</v>
      </c>
      <c r="AV29" s="14"/>
      <c r="AW29" s="16">
        <v>2.4666999999999999</v>
      </c>
      <c r="AX29" s="16">
        <v>0.90220599999999995</v>
      </c>
      <c r="AY29" s="16">
        <v>0.889764</v>
      </c>
      <c r="AZ29" s="16">
        <v>1.0867279999999999</v>
      </c>
      <c r="BA29" s="16">
        <v>1.2763739999999999</v>
      </c>
      <c r="BB29" s="16">
        <v>1.2665329999999999</v>
      </c>
      <c r="BC29" s="16">
        <v>0.93844399999999994</v>
      </c>
      <c r="BD29" s="16">
        <v>1.2748269999999999</v>
      </c>
      <c r="BE29" s="16">
        <v>1.262195</v>
      </c>
      <c r="BF29" s="16">
        <v>1.461538</v>
      </c>
      <c r="BG29" s="16">
        <v>1.197044</v>
      </c>
      <c r="BH29" s="16">
        <v>0.67700700000000003</v>
      </c>
      <c r="BI29" s="16">
        <v>1.2223820000000001</v>
      </c>
      <c r="BJ29" s="16">
        <v>1.152425</v>
      </c>
      <c r="BK29" s="16">
        <v>1.131183</v>
      </c>
      <c r="BL29" s="16">
        <v>1.2061539999999999</v>
      </c>
      <c r="BM29" s="16">
        <v>1.223849</v>
      </c>
      <c r="BN29" s="16">
        <v>1.2208479999999999</v>
      </c>
      <c r="BO29" s="16">
        <v>1.028942</v>
      </c>
      <c r="BP29" s="16">
        <v>1.093359</v>
      </c>
      <c r="BQ29" s="16">
        <v>1.0788990000000001</v>
      </c>
      <c r="BR29" s="16">
        <f t="shared" si="9"/>
        <v>1.1295350499999999</v>
      </c>
      <c r="BS29" s="16">
        <f t="shared" si="10"/>
        <v>20</v>
      </c>
      <c r="BT29" s="16">
        <f t="shared" si="11"/>
        <v>3.9482274741663284E-2</v>
      </c>
      <c r="BU29" s="14"/>
      <c r="BV29" s="15">
        <v>2.7833000000000001</v>
      </c>
      <c r="BW29" s="15">
        <v>1.5660000000000001</v>
      </c>
      <c r="BX29" s="15">
        <v>0.90980799999999995</v>
      </c>
      <c r="BY29" s="15">
        <v>0.76883599999999996</v>
      </c>
      <c r="BZ29" s="15">
        <v>1.66205</v>
      </c>
      <c r="CA29" s="15">
        <v>1.108179</v>
      </c>
      <c r="CB29" s="15">
        <v>1.1114980000000001</v>
      </c>
      <c r="CC29" s="15">
        <v>0.869919</v>
      </c>
      <c r="CD29" s="15">
        <v>1.2113910000000001</v>
      </c>
      <c r="CE29" s="15">
        <v>0.98048800000000003</v>
      </c>
      <c r="CF29" s="15">
        <v>1.197368</v>
      </c>
      <c r="CG29" s="15">
        <v>0.89786200000000005</v>
      </c>
      <c r="CH29" s="15">
        <v>0.91028399999999998</v>
      </c>
      <c r="CI29" s="15">
        <v>1.4295040000000001</v>
      </c>
      <c r="CJ29" s="15">
        <v>1.9696260000000001</v>
      </c>
      <c r="CK29" s="15">
        <v>1.755034</v>
      </c>
      <c r="CL29" s="15">
        <v>1.1720930000000001</v>
      </c>
      <c r="CM29" s="15">
        <v>0.88682399999999995</v>
      </c>
      <c r="CN29" s="15">
        <v>1.2450000000000001</v>
      </c>
      <c r="CO29" s="15">
        <f t="shared" si="12"/>
        <v>1.2028757777777779</v>
      </c>
      <c r="CP29" s="15">
        <f t="shared" si="13"/>
        <v>18</v>
      </c>
      <c r="CQ29" s="15">
        <f t="shared" si="14"/>
        <v>8.1250746520997091E-2</v>
      </c>
      <c r="CR29" s="14"/>
      <c r="CS29" s="14"/>
      <c r="CT29" s="13">
        <v>2.7833000000000001</v>
      </c>
      <c r="CU29" s="13">
        <v>1.5236050000000001</v>
      </c>
      <c r="CV29" s="13">
        <v>0.86372400000000005</v>
      </c>
      <c r="CW29" s="13">
        <v>1.053763</v>
      </c>
      <c r="CX29" s="13">
        <v>1.235495</v>
      </c>
      <c r="CY29" s="13">
        <v>1.2360519999999999</v>
      </c>
      <c r="CZ29" s="13">
        <v>1.0372250000000001</v>
      </c>
      <c r="DA29" s="13">
        <v>0.88675599999999999</v>
      </c>
      <c r="DB29" s="13">
        <v>1.1862919999999999</v>
      </c>
      <c r="DC29" s="13">
        <v>1</v>
      </c>
      <c r="DD29" s="13">
        <v>0.92815499999999995</v>
      </c>
      <c r="DE29" s="13">
        <v>1.501493</v>
      </c>
      <c r="DF29" s="13">
        <v>1.3732770000000001</v>
      </c>
      <c r="DG29" s="13">
        <v>0.80976400000000004</v>
      </c>
      <c r="DH29" s="13">
        <v>1.4370369999999999</v>
      </c>
      <c r="DI29" s="13">
        <v>1.40201</v>
      </c>
      <c r="DJ29" s="13">
        <v>0.89836099999999997</v>
      </c>
      <c r="DK29" s="13">
        <v>0.99699199999999999</v>
      </c>
      <c r="DL29" s="13">
        <f t="shared" si="15"/>
        <v>1.1394118235294119</v>
      </c>
      <c r="DM29" s="13">
        <f t="shared" si="16"/>
        <v>17</v>
      </c>
      <c r="DN29" s="13">
        <f t="shared" si="17"/>
        <v>5.8172095079665073E-2</v>
      </c>
      <c r="DO29" s="14"/>
      <c r="DP29" s="14"/>
      <c r="DQ29" s="13">
        <v>2.7</v>
      </c>
      <c r="DR29" s="13">
        <v>0.95709599999999995</v>
      </c>
      <c r="DS29" s="13">
        <v>0.93681899999999996</v>
      </c>
      <c r="DT29" s="13">
        <v>0.94594599999999995</v>
      </c>
      <c r="DU29" s="13">
        <v>0.91588800000000004</v>
      </c>
      <c r="DV29" s="13">
        <v>0.93247599999999997</v>
      </c>
      <c r="DW29" s="13">
        <v>1.059361</v>
      </c>
      <c r="DX29" s="13">
        <v>1.00813</v>
      </c>
      <c r="DY29" s="13">
        <v>0.86666699999999997</v>
      </c>
      <c r="DZ29" s="13">
        <v>1.0168919999999999</v>
      </c>
      <c r="EA29" s="13">
        <v>0.98081499999999999</v>
      </c>
      <c r="EB29" s="13">
        <v>0.95070399999999999</v>
      </c>
      <c r="EC29" s="13">
        <v>1.0099400000000001</v>
      </c>
      <c r="ED29" s="13">
        <v>0.984375</v>
      </c>
      <c r="EE29" s="13">
        <v>0.94071099999999996</v>
      </c>
      <c r="EF29" s="13">
        <v>0.98285699999999998</v>
      </c>
      <c r="EG29" s="13">
        <v>1.051471</v>
      </c>
      <c r="EH29" s="13">
        <v>0.95833299999999999</v>
      </c>
      <c r="EI29" s="13">
        <v>0.96245700000000001</v>
      </c>
      <c r="EJ29" s="13">
        <v>0.98555999999999999</v>
      </c>
      <c r="EK29" s="13">
        <v>0.91517899999999996</v>
      </c>
      <c r="EL29" s="13">
        <v>1.0257350000000001</v>
      </c>
      <c r="EM29" s="13">
        <v>0.93357900000000005</v>
      </c>
      <c r="EN29" s="13">
        <v>1.0094339999999999</v>
      </c>
      <c r="EO29" s="13">
        <v>1.017361</v>
      </c>
      <c r="EP29" s="13">
        <v>1.008969</v>
      </c>
      <c r="EQ29" s="13">
        <v>0.97737600000000002</v>
      </c>
      <c r="ER29" s="13">
        <v>1.004902</v>
      </c>
      <c r="ES29" s="13">
        <f t="shared" si="18"/>
        <v>0.97551974074074077</v>
      </c>
      <c r="ET29" s="13">
        <f t="shared" si="19"/>
        <v>27</v>
      </c>
      <c r="EU29" s="13">
        <f t="shared" si="20"/>
        <v>8.6140650245225443E-3</v>
      </c>
      <c r="EV29" s="14"/>
      <c r="EW29" s="13">
        <v>2.7</v>
      </c>
      <c r="EX29" s="13">
        <v>0.90993100000000005</v>
      </c>
      <c r="EY29" s="13">
        <v>1.003058</v>
      </c>
      <c r="EZ29" s="13">
        <v>0.89285700000000001</v>
      </c>
      <c r="FA29" s="13">
        <v>0.95782100000000003</v>
      </c>
      <c r="FB29" s="13">
        <v>1.0055449999999999</v>
      </c>
      <c r="FC29" s="13">
        <v>1.0154190000000001</v>
      </c>
      <c r="FD29" s="13">
        <v>0.97429299999999996</v>
      </c>
      <c r="FE29" s="13">
        <v>1.0047919999999999</v>
      </c>
      <c r="FF29" s="13">
        <v>1.0923689999999999</v>
      </c>
      <c r="FG29" s="13">
        <v>1.0254779999999999</v>
      </c>
      <c r="FH29" s="13">
        <v>0.96033400000000002</v>
      </c>
      <c r="FI29" s="13">
        <v>1.082927</v>
      </c>
      <c r="FJ29" s="13">
        <v>0.97482000000000002</v>
      </c>
      <c r="FK29" s="13">
        <v>0.99809199999999998</v>
      </c>
      <c r="FL29" s="13">
        <v>1.010753</v>
      </c>
      <c r="FM29" s="13">
        <v>0.94656499999999999</v>
      </c>
      <c r="FN29" s="13">
        <v>1.014545</v>
      </c>
      <c r="FO29" s="13">
        <v>0.995</v>
      </c>
      <c r="FP29" s="13">
        <v>0.98116800000000004</v>
      </c>
      <c r="FQ29" s="13">
        <v>0.956229</v>
      </c>
      <c r="FR29" s="13">
        <v>0.98918899999999998</v>
      </c>
      <c r="FS29" s="13">
        <v>0.97630300000000003</v>
      </c>
      <c r="FT29" s="13">
        <v>0.94601500000000005</v>
      </c>
      <c r="FU29" s="13">
        <v>0.94531299999999996</v>
      </c>
      <c r="FV29" s="13">
        <v>2.0118109999999998</v>
      </c>
      <c r="FW29" s="13">
        <f t="shared" si="0"/>
        <v>1.0268250799999998</v>
      </c>
      <c r="FX29" s="13">
        <f t="shared" si="1"/>
        <v>25</v>
      </c>
      <c r="FY29" s="13">
        <f t="shared" si="2"/>
        <v>4.2000699659883498E-2</v>
      </c>
      <c r="FZ29" s="14"/>
      <c r="GA29" s="14"/>
      <c r="GB29" s="17">
        <v>2.7</v>
      </c>
      <c r="GC29" s="17">
        <v>1.0276069999999999</v>
      </c>
      <c r="GD29" s="17">
        <v>0.99591799999999997</v>
      </c>
      <c r="GE29" s="17">
        <v>1.092652</v>
      </c>
      <c r="GF29" s="17">
        <v>1.079882</v>
      </c>
      <c r="GG29" s="17">
        <v>1.07124</v>
      </c>
      <c r="GH29" s="17">
        <v>1.1016550000000001</v>
      </c>
      <c r="GI29" s="17">
        <v>0.99071200000000004</v>
      </c>
      <c r="GJ29" s="17">
        <v>0.89527000000000001</v>
      </c>
      <c r="GK29" s="17">
        <v>0.88613900000000001</v>
      </c>
      <c r="GL29" s="17">
        <v>0.98254399999999997</v>
      </c>
      <c r="GM29" s="17">
        <v>0.97872300000000001</v>
      </c>
      <c r="GN29" s="17">
        <v>1.018519</v>
      </c>
      <c r="GO29" s="17">
        <v>0.99208399999999997</v>
      </c>
      <c r="GP29" s="17">
        <v>1.0697669999999999</v>
      </c>
      <c r="GQ29" s="17">
        <v>0.98944600000000005</v>
      </c>
      <c r="GR29" s="17">
        <v>1.0823970000000001</v>
      </c>
      <c r="GS29" s="17">
        <v>1.006993</v>
      </c>
      <c r="GT29" s="17">
        <v>1.037671</v>
      </c>
      <c r="GU29" s="17">
        <v>1.0472220000000001</v>
      </c>
      <c r="GV29" s="17">
        <v>1.04321</v>
      </c>
      <c r="GW29" s="17">
        <v>1.030556</v>
      </c>
      <c r="GX29" s="17">
        <v>0.90509300000000004</v>
      </c>
      <c r="GY29" s="17">
        <v>1.056522</v>
      </c>
      <c r="GZ29" s="17">
        <v>1.0037739999999999</v>
      </c>
      <c r="HA29" s="17">
        <v>1.0035970000000001</v>
      </c>
      <c r="HB29" s="17">
        <v>0.95820899999999998</v>
      </c>
      <c r="HC29" s="17">
        <f t="shared" si="21"/>
        <v>1.0133616153846157</v>
      </c>
      <c r="HD29" s="17">
        <f t="shared" si="22"/>
        <v>26</v>
      </c>
      <c r="HE29" s="17">
        <f t="shared" si="23"/>
        <v>1.1363632618554132E-2</v>
      </c>
      <c r="HF29" s="14"/>
      <c r="HG29" s="16">
        <v>2.7</v>
      </c>
      <c r="HH29" s="16">
        <v>0.89644000000000001</v>
      </c>
      <c r="HI29" s="16">
        <v>1.015873</v>
      </c>
      <c r="HJ29" s="16">
        <v>0.94594599999999995</v>
      </c>
      <c r="HK29" s="16">
        <v>0.83913000000000004</v>
      </c>
      <c r="HL29" s="16">
        <v>1.011976</v>
      </c>
      <c r="HM29" s="16">
        <v>1.244094</v>
      </c>
      <c r="HN29" s="16">
        <v>1.030667</v>
      </c>
      <c r="HO29" s="16">
        <v>1.0249999999999999</v>
      </c>
      <c r="HP29" s="16">
        <v>0.98818899999999998</v>
      </c>
      <c r="HQ29" s="16">
        <v>0.99007400000000001</v>
      </c>
      <c r="HR29" s="16">
        <v>1.0358419999999999</v>
      </c>
      <c r="HS29" s="16">
        <v>0.98803799999999997</v>
      </c>
      <c r="HT29" s="16">
        <v>1.0543210000000001</v>
      </c>
      <c r="HU29" s="16">
        <v>1.044025</v>
      </c>
      <c r="HV29" s="16">
        <v>1.0598289999999999</v>
      </c>
      <c r="HW29" s="16">
        <v>0.96923099999999995</v>
      </c>
      <c r="HX29" s="16">
        <v>0.99631000000000003</v>
      </c>
      <c r="HY29" s="16">
        <v>0.99603200000000003</v>
      </c>
      <c r="HZ29" s="16">
        <v>0.94871799999999995</v>
      </c>
      <c r="IA29" s="16">
        <v>0.93638200000000005</v>
      </c>
      <c r="IB29" s="16">
        <v>0.98895</v>
      </c>
      <c r="IC29" s="16">
        <v>0.98827299999999996</v>
      </c>
      <c r="ID29" s="16">
        <v>1.0401069999999999</v>
      </c>
      <c r="IE29" s="16">
        <v>0.91872799999999999</v>
      </c>
      <c r="IF29" s="16">
        <v>1.022222</v>
      </c>
      <c r="IG29" s="16">
        <f t="shared" si="24"/>
        <v>0.99897588000000004</v>
      </c>
      <c r="IH29" s="16">
        <f t="shared" si="25"/>
        <v>25</v>
      </c>
      <c r="II29" s="16">
        <f t="shared" si="26"/>
        <v>1.4594333917234229E-2</v>
      </c>
    </row>
    <row r="30" spans="1:243" x14ac:dyDescent="0.3">
      <c r="A30" s="13">
        <v>2.8833000000000002</v>
      </c>
      <c r="B30" s="13">
        <v>1.0840339999999999</v>
      </c>
      <c r="C30" s="13">
        <v>1.108392</v>
      </c>
      <c r="D30" s="13">
        <v>1.0057799999999999</v>
      </c>
      <c r="E30" s="13">
        <v>0.93446600000000002</v>
      </c>
      <c r="F30" s="13">
        <v>0.92366400000000004</v>
      </c>
      <c r="G30" s="13">
        <v>1.0356609999999999</v>
      </c>
      <c r="H30" s="13">
        <v>1.1003860000000001</v>
      </c>
      <c r="I30" s="13">
        <v>0.96511599999999997</v>
      </c>
      <c r="J30" s="13">
        <v>0.92225599999999996</v>
      </c>
      <c r="K30" s="13">
        <v>1.1023449999999999</v>
      </c>
      <c r="L30" s="13">
        <v>0.96539799999999998</v>
      </c>
      <c r="M30" s="13">
        <v>1.099548</v>
      </c>
      <c r="N30" s="13">
        <v>1.066265</v>
      </c>
      <c r="O30" s="13">
        <v>1.0662389999999999</v>
      </c>
      <c r="P30" s="13">
        <v>0.96033400000000002</v>
      </c>
      <c r="Q30" s="13">
        <v>0.94631900000000002</v>
      </c>
      <c r="R30" s="13">
        <v>0.97566600000000003</v>
      </c>
      <c r="S30" s="13">
        <v>1.011682</v>
      </c>
      <c r="T30" s="13">
        <v>1.0175099999999999</v>
      </c>
      <c r="U30" s="13">
        <v>1.111364</v>
      </c>
      <c r="V30" s="13">
        <f t="shared" si="3"/>
        <v>1.0201212500000001</v>
      </c>
      <c r="W30" s="13">
        <f t="shared" si="4"/>
        <v>20</v>
      </c>
      <c r="X30" s="13">
        <f t="shared" si="5"/>
        <v>1.5194447897154472E-2</v>
      </c>
      <c r="Y30" s="14"/>
      <c r="Z30" s="15">
        <v>2.5667</v>
      </c>
      <c r="AA30" s="15">
        <v>1.3684210000000001</v>
      </c>
      <c r="AB30" s="15">
        <v>1.2528999999999999</v>
      </c>
      <c r="AC30" s="15">
        <v>1.080381</v>
      </c>
      <c r="AD30" s="15">
        <v>1.659864</v>
      </c>
      <c r="AE30" s="15">
        <v>1.461538</v>
      </c>
      <c r="AF30" s="15">
        <v>1.3923080000000001</v>
      </c>
      <c r="AG30" s="15">
        <v>1.194056</v>
      </c>
      <c r="AH30" s="15">
        <v>1.053517</v>
      </c>
      <c r="AI30" s="15">
        <v>1.0243199999999999</v>
      </c>
      <c r="AJ30" s="15">
        <v>0.94547899999999996</v>
      </c>
      <c r="AK30" s="15">
        <v>1.09422</v>
      </c>
      <c r="AL30" s="15">
        <v>1.330508</v>
      </c>
      <c r="AM30" s="15">
        <v>1.156388</v>
      </c>
      <c r="AN30" s="15">
        <v>1.343529</v>
      </c>
      <c r="AO30" s="15">
        <v>1.0967739999999999</v>
      </c>
      <c r="AP30" s="15">
        <v>1.383041</v>
      </c>
      <c r="AQ30" s="15">
        <v>0.92823</v>
      </c>
      <c r="AR30" s="15">
        <v>1.176661</v>
      </c>
      <c r="AS30" s="15">
        <f t="shared" si="6"/>
        <v>1.2190074999999998</v>
      </c>
      <c r="AT30" s="15">
        <f t="shared" si="7"/>
        <v>18</v>
      </c>
      <c r="AU30" s="15">
        <f t="shared" si="8"/>
        <v>4.5813403648686336E-2</v>
      </c>
      <c r="AV30" s="14"/>
      <c r="AW30" s="16">
        <v>2.5667</v>
      </c>
      <c r="AX30" s="16">
        <v>0.95110300000000003</v>
      </c>
      <c r="AY30" s="16">
        <v>0.86286099999999999</v>
      </c>
      <c r="AZ30" s="16">
        <v>1.1997370000000001</v>
      </c>
      <c r="BA30" s="16">
        <v>1.2867759999999999</v>
      </c>
      <c r="BB30" s="16">
        <v>1.2044090000000001</v>
      </c>
      <c r="BC30" s="16">
        <v>0.95586499999999996</v>
      </c>
      <c r="BD30" s="16">
        <v>1.3510390000000001</v>
      </c>
      <c r="BE30" s="16">
        <v>1.449187</v>
      </c>
      <c r="BF30" s="16">
        <v>1.4475519999999999</v>
      </c>
      <c r="BG30" s="16">
        <v>1.1674880000000001</v>
      </c>
      <c r="BH30" s="16">
        <v>0.64051100000000005</v>
      </c>
      <c r="BI30" s="16">
        <v>1.2682929999999999</v>
      </c>
      <c r="BJ30" s="16">
        <v>1.177829</v>
      </c>
      <c r="BK30" s="16">
        <v>1.146237</v>
      </c>
      <c r="BL30" s="16">
        <v>1.1692309999999999</v>
      </c>
      <c r="BM30" s="16">
        <v>1.2133890000000001</v>
      </c>
      <c r="BN30" s="16">
        <v>1.325088</v>
      </c>
      <c r="BO30" s="16">
        <v>1.0838319999999999</v>
      </c>
      <c r="BP30" s="16">
        <v>1.166506</v>
      </c>
      <c r="BQ30" s="16">
        <v>0.96513800000000005</v>
      </c>
      <c r="BR30" s="16">
        <f t="shared" si="9"/>
        <v>1.1516035499999999</v>
      </c>
      <c r="BS30" s="16">
        <f t="shared" si="10"/>
        <v>20</v>
      </c>
      <c r="BT30" s="16">
        <f t="shared" si="11"/>
        <v>4.4449540959590396E-2</v>
      </c>
      <c r="BU30" s="14"/>
      <c r="BV30" s="15">
        <v>2.8833000000000002</v>
      </c>
      <c r="BW30" s="15">
        <v>1.1060000000000001</v>
      </c>
      <c r="BX30" s="15">
        <v>0.97181499999999998</v>
      </c>
      <c r="BY30" s="15">
        <v>0.73116400000000004</v>
      </c>
      <c r="BZ30" s="15">
        <v>1.7229920000000001</v>
      </c>
      <c r="CA30" s="15">
        <v>1.174142</v>
      </c>
      <c r="CB30" s="15">
        <v>1.275261</v>
      </c>
      <c r="CC30" s="15">
        <v>0.81625999999999999</v>
      </c>
      <c r="CD30" s="15">
        <v>0.95947400000000005</v>
      </c>
      <c r="CE30" s="15">
        <v>0.91869900000000004</v>
      </c>
      <c r="CF30" s="15">
        <v>1.1947369999999999</v>
      </c>
      <c r="CG30" s="15">
        <v>0.90498800000000001</v>
      </c>
      <c r="CH30" s="15">
        <v>0.92560200000000004</v>
      </c>
      <c r="CI30" s="15">
        <v>1.953003</v>
      </c>
      <c r="CJ30" s="15">
        <v>1.0373829999999999</v>
      </c>
      <c r="CK30" s="15">
        <v>1.258389</v>
      </c>
      <c r="CL30" s="15">
        <v>1.1627909999999999</v>
      </c>
      <c r="CM30" s="15">
        <v>0.97128400000000004</v>
      </c>
      <c r="CN30" s="15">
        <v>1.2024999999999999</v>
      </c>
      <c r="CO30" s="15">
        <f t="shared" si="12"/>
        <v>1.127026888888889</v>
      </c>
      <c r="CP30" s="15">
        <f t="shared" si="13"/>
        <v>18</v>
      </c>
      <c r="CQ30" s="15">
        <f t="shared" si="14"/>
        <v>7.1443474054571354E-2</v>
      </c>
      <c r="CR30" s="14"/>
      <c r="CS30" s="14"/>
      <c r="CT30" s="13">
        <v>2.8833000000000002</v>
      </c>
      <c r="CU30" s="13">
        <v>1.58226</v>
      </c>
      <c r="CV30" s="13">
        <v>1.982726</v>
      </c>
      <c r="CW30" s="13">
        <v>0.94193499999999997</v>
      </c>
      <c r="CX30" s="13">
        <v>1.1604099999999999</v>
      </c>
      <c r="CY30" s="13">
        <v>1.5536479999999999</v>
      </c>
      <c r="CZ30" s="13">
        <v>1.4213199999999999</v>
      </c>
      <c r="DA30" s="13">
        <v>1.3186180000000001</v>
      </c>
      <c r="DB30" s="13">
        <v>1.3585240000000001</v>
      </c>
      <c r="DC30" s="13">
        <v>1.1088960000000001</v>
      </c>
      <c r="DD30" s="13">
        <v>0.87572799999999995</v>
      </c>
      <c r="DE30" s="13">
        <v>1.8358209999999999</v>
      </c>
      <c r="DF30" s="13">
        <v>1.3840619999999999</v>
      </c>
      <c r="DG30" s="13">
        <v>0.90909099999999998</v>
      </c>
      <c r="DH30" s="13">
        <v>1.623704</v>
      </c>
      <c r="DI30" s="13">
        <v>1.145729</v>
      </c>
      <c r="DJ30" s="13">
        <v>1.008197</v>
      </c>
      <c r="DK30" s="13">
        <v>1.1383460000000001</v>
      </c>
      <c r="DL30" s="13">
        <f t="shared" si="15"/>
        <v>1.3146479411764704</v>
      </c>
      <c r="DM30" s="13">
        <f t="shared" si="16"/>
        <v>17</v>
      </c>
      <c r="DN30" s="13">
        <f t="shared" si="17"/>
        <v>7.8497707424394395E-2</v>
      </c>
      <c r="DO30" s="14"/>
      <c r="DP30" s="14"/>
      <c r="DQ30" s="13">
        <v>2.8</v>
      </c>
      <c r="DR30" s="13">
        <v>0.95049499999999998</v>
      </c>
      <c r="DS30" s="13">
        <v>0.91067500000000001</v>
      </c>
      <c r="DT30" s="13">
        <v>0.89575300000000002</v>
      </c>
      <c r="DU30" s="13">
        <v>0.85358299999999998</v>
      </c>
      <c r="DV30" s="13">
        <v>0.87781399999999998</v>
      </c>
      <c r="DW30" s="13">
        <v>1.022831</v>
      </c>
      <c r="DX30" s="13">
        <v>0.95935000000000004</v>
      </c>
      <c r="DY30" s="13">
        <v>0.90833299999999995</v>
      </c>
      <c r="DZ30" s="13">
        <v>0.96959499999999998</v>
      </c>
      <c r="EA30" s="13">
        <v>0.89688199999999996</v>
      </c>
      <c r="EB30" s="13">
        <v>0.887324</v>
      </c>
      <c r="EC30" s="13">
        <v>0.91252500000000003</v>
      </c>
      <c r="ED30" s="13">
        <v>0.97656299999999996</v>
      </c>
      <c r="EE30" s="13">
        <v>0.92094900000000002</v>
      </c>
      <c r="EF30" s="13">
        <v>1.0171429999999999</v>
      </c>
      <c r="EG30" s="13">
        <v>0.99509800000000004</v>
      </c>
      <c r="EH30" s="13">
        <v>0.92803000000000002</v>
      </c>
      <c r="EI30" s="13">
        <v>0.976109</v>
      </c>
      <c r="EJ30" s="13">
        <v>0.95306900000000006</v>
      </c>
      <c r="EK30" s="13">
        <v>0.96875</v>
      </c>
      <c r="EL30" s="13">
        <v>0.97058800000000001</v>
      </c>
      <c r="EM30" s="13">
        <v>0.90774900000000003</v>
      </c>
      <c r="EN30" s="13">
        <v>1</v>
      </c>
      <c r="EO30" s="13">
        <v>0.91666700000000001</v>
      </c>
      <c r="EP30" s="13">
        <v>0.97309400000000001</v>
      </c>
      <c r="EQ30" s="13">
        <v>0.92760200000000004</v>
      </c>
      <c r="ER30" s="13">
        <v>0.95588200000000001</v>
      </c>
      <c r="ES30" s="13">
        <f t="shared" si="18"/>
        <v>0.94194270370370348</v>
      </c>
      <c r="ET30" s="13">
        <f t="shared" si="19"/>
        <v>27</v>
      </c>
      <c r="EU30" s="13">
        <f t="shared" si="20"/>
        <v>8.3900906879252005E-3</v>
      </c>
      <c r="EV30" s="14"/>
      <c r="EW30" s="13">
        <v>2.8</v>
      </c>
      <c r="EX30" s="13">
        <v>0.90993100000000005</v>
      </c>
      <c r="EY30" s="13">
        <v>1.003058</v>
      </c>
      <c r="EZ30" s="13">
        <v>0.88690500000000005</v>
      </c>
      <c r="FA30" s="13">
        <v>0.95869899999999997</v>
      </c>
      <c r="FB30" s="13">
        <v>1.011091</v>
      </c>
      <c r="FC30" s="13">
        <v>0.99229100000000003</v>
      </c>
      <c r="FD30" s="13">
        <v>0.95244200000000001</v>
      </c>
      <c r="FE30" s="13">
        <v>1.039936</v>
      </c>
      <c r="FF30" s="13">
        <v>2.068273</v>
      </c>
      <c r="FG30" s="13">
        <v>1.0222929999999999</v>
      </c>
      <c r="FH30" s="13">
        <v>0.94572000000000001</v>
      </c>
      <c r="FI30" s="13">
        <v>1.0439020000000001</v>
      </c>
      <c r="FJ30" s="13">
        <v>0.99640300000000004</v>
      </c>
      <c r="FK30" s="13">
        <v>1.0190840000000001</v>
      </c>
      <c r="FL30" s="13">
        <v>0.98207900000000004</v>
      </c>
      <c r="FM30" s="13">
        <v>0.90648899999999999</v>
      </c>
      <c r="FN30" s="13">
        <v>0.98181799999999997</v>
      </c>
      <c r="FO30" s="13">
        <v>0.95499999999999996</v>
      </c>
      <c r="FP30" s="13">
        <v>0.92843699999999996</v>
      </c>
      <c r="FQ30" s="13">
        <v>0.96633000000000002</v>
      </c>
      <c r="FR30" s="13">
        <v>0.99099099999999996</v>
      </c>
      <c r="FS30" s="13">
        <v>0.93364899999999995</v>
      </c>
      <c r="FT30" s="13">
        <v>0.94601500000000005</v>
      </c>
      <c r="FU30" s="13">
        <v>0.91927099999999995</v>
      </c>
      <c r="FV30" s="13">
        <v>1.011811</v>
      </c>
      <c r="FW30" s="13">
        <f t="shared" si="0"/>
        <v>1.0148767199999997</v>
      </c>
      <c r="FX30" s="13">
        <f t="shared" si="1"/>
        <v>25</v>
      </c>
      <c r="FY30" s="13">
        <f t="shared" si="2"/>
        <v>4.471781656668581E-2</v>
      </c>
      <c r="FZ30" s="14"/>
      <c r="GA30" s="14"/>
      <c r="GB30" s="17">
        <v>2.8</v>
      </c>
      <c r="GC30" s="17">
        <v>1.042945</v>
      </c>
      <c r="GD30" s="17">
        <v>0.97959200000000002</v>
      </c>
      <c r="GE30" s="17">
        <v>1.095847</v>
      </c>
      <c r="GF30" s="17">
        <v>1</v>
      </c>
      <c r="GG30" s="17">
        <v>1.0316620000000001</v>
      </c>
      <c r="GH30" s="17">
        <v>1.0874699999999999</v>
      </c>
      <c r="GI30" s="17">
        <v>0.98142399999999996</v>
      </c>
      <c r="GJ30" s="17">
        <v>0.875</v>
      </c>
      <c r="GK30" s="17">
        <v>0.94801999999999997</v>
      </c>
      <c r="GL30" s="17">
        <v>1.029925</v>
      </c>
      <c r="GM30" s="17">
        <v>0.97872300000000001</v>
      </c>
      <c r="GN30" s="17">
        <v>1.0069440000000001</v>
      </c>
      <c r="GO30" s="17">
        <v>1.013193</v>
      </c>
      <c r="GP30" s="17">
        <v>1.033223</v>
      </c>
      <c r="GQ30" s="17">
        <v>0.99736100000000005</v>
      </c>
      <c r="GR30" s="17">
        <v>1.0262169999999999</v>
      </c>
      <c r="GS30" s="17">
        <v>0.972028</v>
      </c>
      <c r="GT30" s="17">
        <v>1.0136989999999999</v>
      </c>
      <c r="GU30" s="17">
        <v>1.036111</v>
      </c>
      <c r="GV30" s="17">
        <v>1.0462959999999999</v>
      </c>
      <c r="GW30" s="17">
        <v>1.0694440000000001</v>
      </c>
      <c r="GX30" s="17">
        <v>0.891204</v>
      </c>
      <c r="GY30" s="17">
        <v>1.0695650000000001</v>
      </c>
      <c r="GZ30" s="17">
        <v>0.99622599999999994</v>
      </c>
      <c r="HA30" s="17">
        <v>1.0287770000000001</v>
      </c>
      <c r="HB30" s="17">
        <v>0.99104499999999995</v>
      </c>
      <c r="HC30" s="17">
        <f t="shared" si="21"/>
        <v>1.0093054230769229</v>
      </c>
      <c r="HD30" s="17">
        <f t="shared" si="22"/>
        <v>26</v>
      </c>
      <c r="HE30" s="17">
        <f t="shared" si="23"/>
        <v>1.0132079053135843E-2</v>
      </c>
      <c r="HF30" s="14"/>
      <c r="HG30" s="16">
        <v>2.8</v>
      </c>
      <c r="HH30" s="16">
        <v>0.967638</v>
      </c>
      <c r="HI30" s="16">
        <v>1.234127</v>
      </c>
      <c r="HJ30" s="16">
        <v>0.97522500000000001</v>
      </c>
      <c r="HK30" s="16">
        <v>0.87826099999999996</v>
      </c>
      <c r="HL30" s="16">
        <v>0.93562900000000004</v>
      </c>
      <c r="HM30" s="16">
        <v>1.0157480000000001</v>
      </c>
      <c r="HN30" s="16">
        <v>0.95733299999999999</v>
      </c>
      <c r="HO30" s="16">
        <v>0.99375000000000002</v>
      </c>
      <c r="HP30" s="16">
        <v>1.043307</v>
      </c>
      <c r="HQ30" s="16">
        <v>1.0223329999999999</v>
      </c>
      <c r="HR30" s="16">
        <v>1.0394270000000001</v>
      </c>
      <c r="HS30" s="16">
        <v>1.026316</v>
      </c>
      <c r="HT30" s="16">
        <v>0.96790100000000001</v>
      </c>
      <c r="HU30" s="16">
        <v>1.0251570000000001</v>
      </c>
      <c r="HV30" s="16">
        <v>1.042735</v>
      </c>
      <c r="HW30" s="16">
        <v>0.98717900000000003</v>
      </c>
      <c r="HX30" s="16">
        <v>1.0504309999999999</v>
      </c>
      <c r="HY30" s="16">
        <v>1.0297620000000001</v>
      </c>
      <c r="HZ30" s="16">
        <v>0.99450499999999997</v>
      </c>
      <c r="IA30" s="16">
        <v>1.023857</v>
      </c>
      <c r="IB30" s="16">
        <v>0.994475</v>
      </c>
      <c r="IC30" s="16">
        <v>1.0351809999999999</v>
      </c>
      <c r="ID30" s="16">
        <v>1.0695190000000001</v>
      </c>
      <c r="IE30" s="16">
        <v>1.0141340000000001</v>
      </c>
      <c r="IF30" s="16">
        <v>1.0476190000000001</v>
      </c>
      <c r="IG30" s="16">
        <f t="shared" si="24"/>
        <v>1.0148619600000002</v>
      </c>
      <c r="IH30" s="16">
        <f t="shared" si="25"/>
        <v>25</v>
      </c>
      <c r="II30" s="16">
        <f t="shared" si="26"/>
        <v>1.2443082473069123E-2</v>
      </c>
    </row>
    <row r="31" spans="1:243" x14ac:dyDescent="0.3">
      <c r="A31" s="13">
        <v>3</v>
      </c>
      <c r="B31" s="13">
        <v>1.0084029999999999</v>
      </c>
      <c r="C31" s="13">
        <v>1.0611889999999999</v>
      </c>
      <c r="D31" s="13">
        <v>1.0158959999999999</v>
      </c>
      <c r="E31" s="13">
        <v>0.91019399999999995</v>
      </c>
      <c r="F31" s="13">
        <v>0.90839700000000001</v>
      </c>
      <c r="G31" s="13">
        <v>0.98811300000000002</v>
      </c>
      <c r="H31" s="13">
        <v>1.102317</v>
      </c>
      <c r="I31" s="13">
        <v>0.93355500000000002</v>
      </c>
      <c r="J31" s="13">
        <v>0.99695100000000003</v>
      </c>
      <c r="K31" s="13">
        <v>1.0810230000000001</v>
      </c>
      <c r="L31" s="13">
        <v>0.94636699999999996</v>
      </c>
      <c r="M31" s="13">
        <v>1.011312</v>
      </c>
      <c r="N31" s="13">
        <v>0.95783099999999999</v>
      </c>
      <c r="O31" s="13">
        <v>1.0213680000000001</v>
      </c>
      <c r="P31" s="13">
        <v>1.0062629999999999</v>
      </c>
      <c r="Q31" s="13">
        <v>0.94478499999999999</v>
      </c>
      <c r="R31" s="13">
        <v>0.95249099999999998</v>
      </c>
      <c r="S31" s="13">
        <v>1.0630839999999999</v>
      </c>
      <c r="T31" s="13">
        <v>0.98832699999999996</v>
      </c>
      <c r="U31" s="13">
        <v>0.97499999999999998</v>
      </c>
      <c r="V31" s="13">
        <f t="shared" si="3"/>
        <v>0.99364330000000012</v>
      </c>
      <c r="W31" s="13">
        <f t="shared" si="4"/>
        <v>20</v>
      </c>
      <c r="X31" s="13">
        <f t="shared" si="5"/>
        <v>1.2208672950881228E-2</v>
      </c>
      <c r="Y31" s="14"/>
      <c r="Z31" s="15">
        <v>2.65</v>
      </c>
      <c r="AA31" s="15">
        <v>1.422601</v>
      </c>
      <c r="AB31" s="15">
        <v>1.2528999999999999</v>
      </c>
      <c r="AC31" s="15">
        <v>1.1580379999999999</v>
      </c>
      <c r="AD31" s="15">
        <v>1.680272</v>
      </c>
      <c r="AE31" s="15">
        <v>1.336538</v>
      </c>
      <c r="AF31" s="15">
        <v>1.679487</v>
      </c>
      <c r="AG31" s="15">
        <v>1.1695800000000001</v>
      </c>
      <c r="AH31" s="15">
        <v>1.2033640000000001</v>
      </c>
      <c r="AI31" s="15">
        <v>1.180258</v>
      </c>
      <c r="AJ31" s="15">
        <v>1.0691489999999999</v>
      </c>
      <c r="AK31" s="15">
        <v>1.1132219999999999</v>
      </c>
      <c r="AL31" s="15">
        <v>1.4046609999999999</v>
      </c>
      <c r="AM31" s="15">
        <v>1.4603520000000001</v>
      </c>
      <c r="AN31" s="15">
        <v>1.1952940000000001</v>
      </c>
      <c r="AO31" s="15">
        <v>1.071429</v>
      </c>
      <c r="AP31" s="15">
        <v>1.199805</v>
      </c>
      <c r="AQ31" s="15">
        <v>1.014354</v>
      </c>
      <c r="AR31" s="15">
        <v>1.1069690000000001</v>
      </c>
      <c r="AS31" s="15">
        <f t="shared" si="6"/>
        <v>1.2621262777777777</v>
      </c>
      <c r="AT31" s="15">
        <f t="shared" si="7"/>
        <v>18</v>
      </c>
      <c r="AU31" s="15">
        <f t="shared" si="8"/>
        <v>4.641275154261916E-2</v>
      </c>
      <c r="AV31" s="14"/>
      <c r="AW31" s="16">
        <v>2.65</v>
      </c>
      <c r="AX31" s="16">
        <v>0.96660699999999999</v>
      </c>
      <c r="AY31" s="16">
        <v>0.82611500000000004</v>
      </c>
      <c r="AZ31" s="16">
        <v>1.4191849999999999</v>
      </c>
      <c r="BA31" s="16">
        <v>1.2644869999999999</v>
      </c>
      <c r="BB31" s="16">
        <v>1.1863729999999999</v>
      </c>
      <c r="BC31" s="16">
        <v>0.99419299999999999</v>
      </c>
      <c r="BD31" s="16">
        <v>1.466513</v>
      </c>
      <c r="BE31" s="16">
        <v>1.3373980000000001</v>
      </c>
      <c r="BF31" s="16">
        <v>1.342657</v>
      </c>
      <c r="BG31" s="16">
        <v>1.2339899999999999</v>
      </c>
      <c r="BH31" s="16">
        <v>0.64416099999999998</v>
      </c>
      <c r="BI31" s="16">
        <v>1.265423</v>
      </c>
      <c r="BJ31" s="16">
        <v>1.2401850000000001</v>
      </c>
      <c r="BK31" s="16">
        <v>1.252688</v>
      </c>
      <c r="BL31" s="16">
        <v>1.1723079999999999</v>
      </c>
      <c r="BM31" s="16">
        <v>1.238494</v>
      </c>
      <c r="BN31" s="16">
        <v>1.2791520000000001</v>
      </c>
      <c r="BO31" s="16">
        <v>1.152695</v>
      </c>
      <c r="BP31" s="16">
        <v>1.1819059999999999</v>
      </c>
      <c r="BQ31" s="16">
        <v>0.94495399999999996</v>
      </c>
      <c r="BR31" s="16">
        <f t="shared" si="9"/>
        <v>1.1704742000000001</v>
      </c>
      <c r="BS31" s="16">
        <f t="shared" si="10"/>
        <v>20</v>
      </c>
      <c r="BT31" s="16">
        <f t="shared" si="11"/>
        <v>4.5211163207401622E-2</v>
      </c>
      <c r="BU31" s="14"/>
      <c r="BV31" s="15">
        <v>3</v>
      </c>
      <c r="BW31" s="15">
        <v>1.0720000000000001</v>
      </c>
      <c r="BX31" s="15">
        <v>0.90417099999999995</v>
      </c>
      <c r="BY31" s="15">
        <v>0.71746600000000005</v>
      </c>
      <c r="BZ31" s="15">
        <v>1.4072020000000001</v>
      </c>
      <c r="CA31" s="15">
        <v>0.98944600000000005</v>
      </c>
      <c r="CB31" s="15">
        <v>1.902439</v>
      </c>
      <c r="CC31" s="15">
        <v>0.73983699999999997</v>
      </c>
      <c r="CD31" s="15">
        <v>0.887185</v>
      </c>
      <c r="CE31" s="15">
        <v>0.85691099999999998</v>
      </c>
      <c r="CF31" s="15">
        <v>1.236842</v>
      </c>
      <c r="CG31" s="15">
        <v>0.95962000000000003</v>
      </c>
      <c r="CH31" s="15">
        <v>0.98468299999999997</v>
      </c>
      <c r="CI31" s="15">
        <v>1.2467360000000001</v>
      </c>
      <c r="CJ31" s="15">
        <v>2.2862149999999999</v>
      </c>
      <c r="CK31" s="15">
        <v>1.6409400000000001</v>
      </c>
      <c r="CL31" s="15">
        <v>1.248837</v>
      </c>
      <c r="CM31" s="15">
        <v>0.93074299999999999</v>
      </c>
      <c r="CN31" s="15">
        <v>1.075</v>
      </c>
      <c r="CO31" s="15">
        <f t="shared" si="12"/>
        <v>1.1714596111111109</v>
      </c>
      <c r="CP31" s="15">
        <f t="shared" si="13"/>
        <v>18</v>
      </c>
      <c r="CQ31" s="15">
        <f t="shared" si="14"/>
        <v>9.7393504822659752E-2</v>
      </c>
      <c r="CR31" s="14"/>
      <c r="CS31" s="14"/>
      <c r="CT31" s="13">
        <v>3</v>
      </c>
      <c r="CU31" s="13">
        <v>1.546495</v>
      </c>
      <c r="CV31" s="13">
        <v>0.917466</v>
      </c>
      <c r="CW31" s="13">
        <v>1.058065</v>
      </c>
      <c r="CX31" s="13">
        <v>1.3225260000000001</v>
      </c>
      <c r="CY31" s="13">
        <v>1.4792559999999999</v>
      </c>
      <c r="CZ31" s="13">
        <v>1.2165820000000001</v>
      </c>
      <c r="DA31" s="13">
        <v>0.94241799999999998</v>
      </c>
      <c r="DB31" s="13">
        <v>1.2144109999999999</v>
      </c>
      <c r="DC31" s="13">
        <v>0.95398799999999995</v>
      </c>
      <c r="DD31" s="13">
        <v>0.93009699999999995</v>
      </c>
      <c r="DE31" s="13">
        <v>1.277612</v>
      </c>
      <c r="DF31" s="13">
        <v>1.2534449999999999</v>
      </c>
      <c r="DG31" s="13">
        <v>0.98148100000000005</v>
      </c>
      <c r="DH31" s="13">
        <v>1.6266670000000001</v>
      </c>
      <c r="DI31" s="13">
        <v>1.120603</v>
      </c>
      <c r="DJ31" s="13">
        <v>0.88524599999999998</v>
      </c>
      <c r="DK31" s="13">
        <v>1.0045109999999999</v>
      </c>
      <c r="DL31" s="13">
        <f t="shared" si="15"/>
        <v>1.1606393529411765</v>
      </c>
      <c r="DM31" s="13">
        <f t="shared" si="16"/>
        <v>17</v>
      </c>
      <c r="DN31" s="13">
        <f t="shared" si="17"/>
        <v>5.6528062443964022E-2</v>
      </c>
      <c r="DO31" s="14"/>
      <c r="DP31" s="14"/>
      <c r="DQ31" s="13">
        <v>2.9333</v>
      </c>
      <c r="DR31" s="13">
        <v>0.93399299999999996</v>
      </c>
      <c r="DS31" s="13">
        <v>0.90196100000000001</v>
      </c>
      <c r="DT31" s="13">
        <v>0.90926600000000002</v>
      </c>
      <c r="DU31" s="13">
        <v>0.89096600000000004</v>
      </c>
      <c r="DV31" s="13">
        <v>0.92283000000000004</v>
      </c>
      <c r="DW31" s="13">
        <v>1.031963</v>
      </c>
      <c r="DX31" s="13">
        <v>0.95935000000000004</v>
      </c>
      <c r="DY31" s="13">
        <v>0.93888899999999997</v>
      </c>
      <c r="DZ31" s="13">
        <v>0.97635099999999997</v>
      </c>
      <c r="EA31" s="13">
        <v>0.93764999999999998</v>
      </c>
      <c r="EB31" s="13">
        <v>0.87676100000000001</v>
      </c>
      <c r="EC31" s="13">
        <v>0.96620300000000003</v>
      </c>
      <c r="ED31" s="13">
        <v>0.984375</v>
      </c>
      <c r="EE31" s="13">
        <v>0.905138</v>
      </c>
      <c r="EF31" s="13">
        <v>1.025714</v>
      </c>
      <c r="EG31" s="13">
        <v>1.0171570000000001</v>
      </c>
      <c r="EH31" s="13">
        <v>0.93181800000000004</v>
      </c>
      <c r="EI31" s="13">
        <v>0.91467600000000004</v>
      </c>
      <c r="EJ31" s="13">
        <v>0.90613699999999997</v>
      </c>
      <c r="EK31" s="13">
        <v>0.89732100000000004</v>
      </c>
      <c r="EL31" s="13">
        <v>0.96691199999999999</v>
      </c>
      <c r="EM31" s="13">
        <v>0.92988899999999997</v>
      </c>
      <c r="EN31" s="13">
        <v>0.99528300000000003</v>
      </c>
      <c r="EO31" s="13">
        <v>0.92361099999999996</v>
      </c>
      <c r="EP31" s="13">
        <v>0.97309400000000001</v>
      </c>
      <c r="EQ31" s="13">
        <v>0.93665200000000004</v>
      </c>
      <c r="ER31" s="13">
        <v>0.97548999999999997</v>
      </c>
      <c r="ES31" s="13">
        <f t="shared" si="18"/>
        <v>0.94553518518518531</v>
      </c>
      <c r="ET31" s="13">
        <f t="shared" si="19"/>
        <v>27</v>
      </c>
      <c r="EU31" s="13">
        <f t="shared" si="20"/>
        <v>8.0793231497762272E-3</v>
      </c>
      <c r="EV31" s="14"/>
      <c r="EW31" s="13">
        <v>2.9333</v>
      </c>
      <c r="EX31" s="13">
        <v>0.93071599999999999</v>
      </c>
      <c r="EY31" s="13">
        <v>1.024465</v>
      </c>
      <c r="EZ31" s="13">
        <v>0.90178599999999998</v>
      </c>
      <c r="FA31" s="13">
        <v>0.96572899999999995</v>
      </c>
      <c r="FB31" s="13">
        <v>0.98521300000000001</v>
      </c>
      <c r="FC31" s="13">
        <v>1.002203</v>
      </c>
      <c r="FD31" s="13">
        <v>0.97814900000000005</v>
      </c>
      <c r="FE31" s="13">
        <v>1.009585</v>
      </c>
      <c r="FF31" s="13">
        <v>1.190763</v>
      </c>
      <c r="FG31" s="13">
        <v>0.98726100000000006</v>
      </c>
      <c r="FH31" s="13">
        <v>0.98016700000000001</v>
      </c>
      <c r="FI31" s="13">
        <v>1.014634</v>
      </c>
      <c r="FJ31" s="13">
        <v>0.97841699999999998</v>
      </c>
      <c r="FK31" s="13">
        <v>1.034351</v>
      </c>
      <c r="FL31" s="13">
        <v>0.978495</v>
      </c>
      <c r="FM31" s="13">
        <v>0.94274800000000003</v>
      </c>
      <c r="FN31" s="13">
        <v>0.99636400000000003</v>
      </c>
      <c r="FO31" s="13">
        <v>0.99666699999999997</v>
      </c>
      <c r="FP31" s="13">
        <v>0.99058400000000002</v>
      </c>
      <c r="FQ31" s="13">
        <v>0.95286199999999999</v>
      </c>
      <c r="FR31" s="13">
        <v>0.98198200000000002</v>
      </c>
      <c r="FS31" s="13">
        <v>1.016588</v>
      </c>
      <c r="FT31" s="13">
        <v>0.93316200000000005</v>
      </c>
      <c r="FU31" s="13">
        <v>0.94791700000000001</v>
      </c>
      <c r="FV31" s="13">
        <v>1.019685</v>
      </c>
      <c r="FW31" s="13">
        <f t="shared" si="0"/>
        <v>0.98961971999999976</v>
      </c>
      <c r="FX31" s="13">
        <f t="shared" si="1"/>
        <v>25</v>
      </c>
      <c r="FY31" s="13">
        <f t="shared" si="2"/>
        <v>1.0596148629340128E-2</v>
      </c>
      <c r="FZ31" s="14"/>
      <c r="GA31" s="14"/>
      <c r="GB31" s="17">
        <v>2.9333</v>
      </c>
      <c r="GC31" s="17">
        <v>1.0153369999999999</v>
      </c>
      <c r="GD31" s="17">
        <v>1.016327</v>
      </c>
      <c r="GE31" s="17">
        <v>1.0766770000000001</v>
      </c>
      <c r="GF31" s="17">
        <v>0.961538</v>
      </c>
      <c r="GG31" s="17">
        <v>1.203166</v>
      </c>
      <c r="GH31" s="17">
        <v>1.0638300000000001</v>
      </c>
      <c r="GI31" s="17">
        <v>0.95975200000000005</v>
      </c>
      <c r="GJ31" s="17">
        <v>0.93918900000000005</v>
      </c>
      <c r="GK31" s="17">
        <v>0.93811900000000004</v>
      </c>
      <c r="GL31" s="17">
        <v>0.96508700000000003</v>
      </c>
      <c r="GM31" s="17">
        <v>1.0283690000000001</v>
      </c>
      <c r="GN31" s="17">
        <v>0.96527799999999997</v>
      </c>
      <c r="GO31" s="17">
        <v>1.007916</v>
      </c>
      <c r="GP31" s="17">
        <v>1.053156</v>
      </c>
      <c r="GQ31" s="17">
        <v>0.96569899999999997</v>
      </c>
      <c r="GR31" s="17">
        <v>1.876404</v>
      </c>
      <c r="GS31" s="17">
        <v>1.0244759999999999</v>
      </c>
      <c r="GT31" s="17">
        <v>1.044521</v>
      </c>
      <c r="GU31" s="17">
        <v>1.0249999999999999</v>
      </c>
      <c r="GV31" s="17">
        <v>0.96604900000000005</v>
      </c>
      <c r="GW31" s="17">
        <v>1.013889</v>
      </c>
      <c r="GX31" s="17">
        <v>0.891204</v>
      </c>
      <c r="GY31" s="17">
        <v>1.034783</v>
      </c>
      <c r="GZ31" s="17">
        <v>0.981132</v>
      </c>
      <c r="HA31" s="17">
        <v>1.039568</v>
      </c>
      <c r="HB31" s="17">
        <v>1.002985</v>
      </c>
      <c r="HC31" s="17">
        <f t="shared" si="21"/>
        <v>1.0407481153846152</v>
      </c>
      <c r="HD31" s="17">
        <f t="shared" si="22"/>
        <v>26</v>
      </c>
      <c r="HE31" s="17">
        <f t="shared" si="23"/>
        <v>3.5390013855729451E-2</v>
      </c>
      <c r="HF31" s="14"/>
      <c r="HG31" s="16">
        <v>2.9333</v>
      </c>
      <c r="HH31" s="16">
        <v>0.925566</v>
      </c>
      <c r="HI31" s="16">
        <v>1.035714</v>
      </c>
      <c r="HJ31" s="16">
        <v>0.99324299999999999</v>
      </c>
      <c r="HK31" s="16">
        <v>0.85217399999999999</v>
      </c>
      <c r="HL31" s="16">
        <v>1.019461</v>
      </c>
      <c r="HM31" s="16">
        <v>1.023622</v>
      </c>
      <c r="HN31" s="16">
        <v>1.009333</v>
      </c>
      <c r="HO31" s="16">
        <v>1.0249999999999999</v>
      </c>
      <c r="HP31" s="16">
        <v>1.0275589999999999</v>
      </c>
      <c r="HQ31" s="16">
        <v>1.0322579999999999</v>
      </c>
      <c r="HR31" s="16">
        <v>1.016726</v>
      </c>
      <c r="HS31" s="16">
        <v>1.019139</v>
      </c>
      <c r="HT31" s="16">
        <v>1.0271600000000001</v>
      </c>
      <c r="HU31" s="16">
        <v>1.0125789999999999</v>
      </c>
      <c r="HV31" s="16">
        <v>0.97720799999999997</v>
      </c>
      <c r="HW31" s="16">
        <v>0.94359000000000004</v>
      </c>
      <c r="HX31" s="16">
        <v>0.98770000000000002</v>
      </c>
      <c r="HY31" s="16">
        <v>1.003968</v>
      </c>
      <c r="HZ31" s="16">
        <v>0.97619</v>
      </c>
      <c r="IA31" s="16">
        <v>1.0099400000000001</v>
      </c>
      <c r="IB31" s="16">
        <v>0.93922700000000003</v>
      </c>
      <c r="IC31" s="16">
        <v>1.0287850000000001</v>
      </c>
      <c r="ID31" s="16">
        <v>1.323529</v>
      </c>
      <c r="IE31" s="16">
        <v>0.99293299999999995</v>
      </c>
      <c r="IF31" s="16">
        <v>1.069841</v>
      </c>
      <c r="IG31" s="16">
        <f t="shared" si="24"/>
        <v>1.0108978</v>
      </c>
      <c r="IH31" s="16">
        <f t="shared" si="25"/>
        <v>25</v>
      </c>
      <c r="II31" s="16">
        <f t="shared" si="26"/>
        <v>1.5779252431911975E-2</v>
      </c>
    </row>
    <row r="32" spans="1:243" x14ac:dyDescent="0.3">
      <c r="A32" s="13">
        <v>3.1</v>
      </c>
      <c r="B32" s="13">
        <v>1.0890759999999999</v>
      </c>
      <c r="C32" s="13">
        <v>1.0157339999999999</v>
      </c>
      <c r="D32" s="13">
        <v>1.028902</v>
      </c>
      <c r="E32" s="13">
        <v>1.131068</v>
      </c>
      <c r="F32" s="13">
        <v>0.85305299999999995</v>
      </c>
      <c r="G32" s="13">
        <v>0.97771200000000003</v>
      </c>
      <c r="H32" s="13">
        <v>1.255792</v>
      </c>
      <c r="I32" s="13">
        <v>0.96013300000000001</v>
      </c>
      <c r="J32" s="13">
        <v>1.277439</v>
      </c>
      <c r="K32" s="13">
        <v>1.1087419999999999</v>
      </c>
      <c r="L32" s="13">
        <v>1.027682</v>
      </c>
      <c r="M32" s="13">
        <v>1.0678730000000001</v>
      </c>
      <c r="N32" s="13">
        <v>1.375502</v>
      </c>
      <c r="O32" s="13">
        <v>1.1645300000000001</v>
      </c>
      <c r="P32" s="13">
        <v>0.87682700000000002</v>
      </c>
      <c r="Q32" s="13">
        <v>0.88650300000000004</v>
      </c>
      <c r="R32" s="13">
        <v>1.1205099999999999</v>
      </c>
      <c r="S32" s="13">
        <v>1.0280370000000001</v>
      </c>
      <c r="T32" s="13">
        <v>0.91634199999999999</v>
      </c>
      <c r="U32" s="13">
        <v>0.91818200000000005</v>
      </c>
      <c r="V32" s="13">
        <f t="shared" si="3"/>
        <v>1.0539819500000003</v>
      </c>
      <c r="W32" s="13">
        <f t="shared" si="4"/>
        <v>20</v>
      </c>
      <c r="X32" s="13">
        <f t="shared" si="5"/>
        <v>3.1469332978687953E-2</v>
      </c>
      <c r="Y32" s="14"/>
      <c r="Z32" s="15">
        <v>2.75</v>
      </c>
      <c r="AA32" s="15">
        <v>1.4427239999999999</v>
      </c>
      <c r="AB32" s="15">
        <v>1.164733</v>
      </c>
      <c r="AC32" s="15">
        <v>1.1525890000000001</v>
      </c>
      <c r="AD32" s="15">
        <v>1.6343540000000001</v>
      </c>
      <c r="AE32" s="15">
        <v>1.338462</v>
      </c>
      <c r="AF32" s="15">
        <v>1.4435899999999999</v>
      </c>
      <c r="AG32" s="15">
        <v>1.0839160000000001</v>
      </c>
      <c r="AH32" s="15">
        <v>1.077982</v>
      </c>
      <c r="AI32" s="15">
        <v>1.1316170000000001</v>
      </c>
      <c r="AJ32" s="15">
        <v>1.049202</v>
      </c>
      <c r="AK32" s="15">
        <v>1.095804</v>
      </c>
      <c r="AL32" s="15">
        <v>1.32839</v>
      </c>
      <c r="AM32" s="15">
        <v>1.2973570000000001</v>
      </c>
      <c r="AN32" s="15">
        <v>1.2352939999999999</v>
      </c>
      <c r="AO32" s="15">
        <v>1.0610599999999999</v>
      </c>
      <c r="AP32" s="15">
        <v>1.17154</v>
      </c>
      <c r="AQ32" s="15">
        <v>1.0095689999999999</v>
      </c>
      <c r="AR32" s="15">
        <v>1.105348</v>
      </c>
      <c r="AS32" s="15">
        <f t="shared" si="6"/>
        <v>1.2124183888888889</v>
      </c>
      <c r="AT32" s="15">
        <f t="shared" si="7"/>
        <v>18</v>
      </c>
      <c r="AU32" s="15">
        <f t="shared" si="8"/>
        <v>3.9852017592632752E-2</v>
      </c>
      <c r="AV32" s="14"/>
      <c r="AW32" s="16">
        <v>2.75</v>
      </c>
      <c r="AX32" s="16">
        <v>0.94156200000000001</v>
      </c>
      <c r="AY32" s="16">
        <v>0.834646</v>
      </c>
      <c r="AZ32" s="16">
        <v>1.6990799999999999</v>
      </c>
      <c r="BA32" s="16">
        <v>1.2823180000000001</v>
      </c>
      <c r="BB32" s="16">
        <v>1.130261</v>
      </c>
      <c r="BC32" s="16">
        <v>0.97909400000000002</v>
      </c>
      <c r="BD32" s="16">
        <v>1.355658</v>
      </c>
      <c r="BE32" s="16">
        <v>1.343496</v>
      </c>
      <c r="BF32" s="16">
        <v>1.405594</v>
      </c>
      <c r="BG32" s="16">
        <v>1.0665020000000001</v>
      </c>
      <c r="BH32" s="16">
        <v>0.73540099999999997</v>
      </c>
      <c r="BI32" s="16">
        <v>1.1635580000000001</v>
      </c>
      <c r="BJ32" s="16">
        <v>1.0484990000000001</v>
      </c>
      <c r="BK32" s="16">
        <v>1.210753</v>
      </c>
      <c r="BL32" s="16">
        <v>1.2123079999999999</v>
      </c>
      <c r="BM32" s="16">
        <v>1.2447699999999999</v>
      </c>
      <c r="BN32" s="16">
        <v>1.2102470000000001</v>
      </c>
      <c r="BO32" s="16">
        <v>1.081836</v>
      </c>
      <c r="BP32" s="16">
        <v>1.100096</v>
      </c>
      <c r="BQ32" s="16">
        <v>1.0880730000000001</v>
      </c>
      <c r="BR32" s="16">
        <f t="shared" si="9"/>
        <v>1.1566875999999999</v>
      </c>
      <c r="BS32" s="16">
        <f t="shared" si="10"/>
        <v>20</v>
      </c>
      <c r="BT32" s="16">
        <f t="shared" si="11"/>
        <v>4.7466501816233887E-2</v>
      </c>
      <c r="BU32" s="14"/>
      <c r="BV32" s="15">
        <v>3.1</v>
      </c>
      <c r="BW32" s="15">
        <v>1.4259999999999999</v>
      </c>
      <c r="BX32" s="15">
        <v>1.1939120000000001</v>
      </c>
      <c r="BY32" s="15">
        <v>0.83732899999999999</v>
      </c>
      <c r="BZ32" s="15">
        <v>1.736842</v>
      </c>
      <c r="CA32" s="15">
        <v>1.0343009999999999</v>
      </c>
      <c r="CB32" s="15">
        <v>1.5209060000000001</v>
      </c>
      <c r="CC32" s="15">
        <v>0.83739799999999998</v>
      </c>
      <c r="CD32" s="15">
        <v>0.89266199999999996</v>
      </c>
      <c r="CE32" s="15">
        <v>1.143089</v>
      </c>
      <c r="CF32" s="15">
        <v>1.4184209999999999</v>
      </c>
      <c r="CG32" s="15">
        <v>1.051069</v>
      </c>
      <c r="CH32" s="15">
        <v>1.1575489999999999</v>
      </c>
      <c r="CI32" s="15">
        <v>0.86292400000000002</v>
      </c>
      <c r="CJ32" s="15">
        <v>0.96845800000000004</v>
      </c>
      <c r="CK32" s="15">
        <v>2.2751679999999999</v>
      </c>
      <c r="CL32" s="15">
        <v>1.1441859999999999</v>
      </c>
      <c r="CM32" s="15">
        <v>0.68074299999999999</v>
      </c>
      <c r="CN32" s="15">
        <v>1.3374999999999999</v>
      </c>
      <c r="CO32" s="15">
        <f t="shared" si="12"/>
        <v>1.1954698333333333</v>
      </c>
      <c r="CP32" s="15">
        <f t="shared" si="13"/>
        <v>18</v>
      </c>
      <c r="CQ32" s="15">
        <f t="shared" si="14"/>
        <v>9.0688064973920512E-2</v>
      </c>
      <c r="CR32" s="14"/>
      <c r="CS32" s="14"/>
      <c r="CT32" s="13">
        <v>3.1</v>
      </c>
      <c r="CU32" s="13">
        <v>1.497854</v>
      </c>
      <c r="CV32" s="13">
        <v>1.0076780000000001</v>
      </c>
      <c r="CW32" s="13">
        <v>0.96344099999999999</v>
      </c>
      <c r="CX32" s="13">
        <v>0.996587</v>
      </c>
      <c r="CY32" s="13">
        <v>1.3690990000000001</v>
      </c>
      <c r="CZ32" s="13">
        <v>1.0947549999999999</v>
      </c>
      <c r="DA32" s="13">
        <v>0.89251400000000003</v>
      </c>
      <c r="DB32" s="13">
        <v>1.260105</v>
      </c>
      <c r="DC32" s="13">
        <v>1.006135</v>
      </c>
      <c r="DD32" s="13">
        <v>0.92621399999999998</v>
      </c>
      <c r="DE32" s="13">
        <v>1.483582</v>
      </c>
      <c r="DF32" s="13">
        <v>1.3936489999999999</v>
      </c>
      <c r="DG32" s="13">
        <v>0.85521899999999995</v>
      </c>
      <c r="DH32" s="13">
        <v>1.6651849999999999</v>
      </c>
      <c r="DI32" s="13">
        <v>1.0804020000000001</v>
      </c>
      <c r="DJ32" s="13">
        <v>0.94918000000000002</v>
      </c>
      <c r="DK32" s="13">
        <v>1.075188</v>
      </c>
      <c r="DL32" s="13">
        <f t="shared" si="15"/>
        <v>1.148046294117647</v>
      </c>
      <c r="DM32" s="13">
        <f t="shared" si="16"/>
        <v>17</v>
      </c>
      <c r="DN32" s="13">
        <f t="shared" si="17"/>
        <v>5.9825460598492683E-2</v>
      </c>
      <c r="DO32" s="14"/>
      <c r="DP32" s="14"/>
      <c r="DQ32" s="13">
        <v>3.0167000000000002</v>
      </c>
      <c r="DR32" s="13">
        <v>0.91749199999999997</v>
      </c>
      <c r="DS32" s="13">
        <v>0.88453199999999998</v>
      </c>
      <c r="DT32" s="13">
        <v>0.90926600000000002</v>
      </c>
      <c r="DU32" s="13">
        <v>0.89096600000000004</v>
      </c>
      <c r="DV32" s="13">
        <v>0.909968</v>
      </c>
      <c r="DW32" s="13">
        <v>1.0273969999999999</v>
      </c>
      <c r="DX32" s="13">
        <v>0.96748000000000001</v>
      </c>
      <c r="DY32" s="13">
        <v>0.90555600000000003</v>
      </c>
      <c r="DZ32" s="13">
        <v>0.96283799999999997</v>
      </c>
      <c r="EA32" s="13">
        <v>0.91846499999999998</v>
      </c>
      <c r="EB32" s="13">
        <v>0.88028200000000001</v>
      </c>
      <c r="EC32" s="13">
        <v>0.95825000000000005</v>
      </c>
      <c r="ED32" s="13">
        <v>0.97265599999999997</v>
      </c>
      <c r="EE32" s="13">
        <v>0.905138</v>
      </c>
      <c r="EF32" s="13">
        <v>0.994286</v>
      </c>
      <c r="EG32" s="13">
        <v>0.98039200000000004</v>
      </c>
      <c r="EH32" s="13">
        <v>0.94318199999999996</v>
      </c>
      <c r="EI32" s="13">
        <v>0.90102400000000005</v>
      </c>
      <c r="EJ32" s="13">
        <v>0.92779800000000001</v>
      </c>
      <c r="EK32" s="13">
        <v>0.91071400000000002</v>
      </c>
      <c r="EL32" s="13">
        <v>0.96323499999999995</v>
      </c>
      <c r="EM32" s="13">
        <v>0.86346900000000004</v>
      </c>
      <c r="EN32" s="13">
        <v>0.99056599999999995</v>
      </c>
      <c r="EO32" s="13">
        <v>0.94097200000000003</v>
      </c>
      <c r="EP32" s="13">
        <v>0.94170399999999999</v>
      </c>
      <c r="EQ32" s="13">
        <v>0.94117600000000001</v>
      </c>
      <c r="ER32" s="13">
        <v>0.97548999999999997</v>
      </c>
      <c r="ES32" s="13">
        <f t="shared" si="18"/>
        <v>0.9364553333333332</v>
      </c>
      <c r="ET32" s="13">
        <f t="shared" si="19"/>
        <v>27</v>
      </c>
      <c r="EU32" s="13">
        <f t="shared" si="20"/>
        <v>7.6955905486023515E-3</v>
      </c>
      <c r="EV32" s="14"/>
      <c r="EW32" s="13">
        <v>3.0167000000000002</v>
      </c>
      <c r="EX32" s="13">
        <v>1.0092380000000001</v>
      </c>
      <c r="EY32" s="13">
        <v>0.97859300000000005</v>
      </c>
      <c r="EZ32" s="13">
        <v>0.90178599999999998</v>
      </c>
      <c r="FA32" s="13">
        <v>0.97978900000000002</v>
      </c>
      <c r="FB32" s="13">
        <v>0.97412200000000004</v>
      </c>
      <c r="FC32" s="13">
        <v>0.92621100000000001</v>
      </c>
      <c r="FD32" s="13">
        <v>0.97043699999999999</v>
      </c>
      <c r="FE32" s="13">
        <v>1.0159739999999999</v>
      </c>
      <c r="FF32" s="13">
        <v>0.98995999999999995</v>
      </c>
      <c r="FG32" s="13">
        <v>1.0127390000000001</v>
      </c>
      <c r="FH32" s="13">
        <v>1.0177449999999999</v>
      </c>
      <c r="FI32" s="13">
        <v>1.019512</v>
      </c>
      <c r="FJ32" s="13">
        <v>1.05036</v>
      </c>
      <c r="FK32" s="13">
        <v>1.181298</v>
      </c>
      <c r="FL32" s="13">
        <v>1.0286740000000001</v>
      </c>
      <c r="FM32" s="13">
        <v>0.99045799999999995</v>
      </c>
      <c r="FN32" s="13">
        <v>1.0945450000000001</v>
      </c>
      <c r="FO32" s="13">
        <v>1.095</v>
      </c>
      <c r="FP32" s="13">
        <v>1.0734459999999999</v>
      </c>
      <c r="FQ32" s="13">
        <v>0.96969700000000003</v>
      </c>
      <c r="FR32" s="13">
        <v>1.0864860000000001</v>
      </c>
      <c r="FS32" s="13">
        <v>1.1635070000000001</v>
      </c>
      <c r="FT32" s="13">
        <v>1.1028279999999999</v>
      </c>
      <c r="FU32" s="13">
        <v>1.1510419999999999</v>
      </c>
      <c r="FV32" s="13">
        <v>1.0826769999999999</v>
      </c>
      <c r="FW32" s="13">
        <f t="shared" si="0"/>
        <v>1.0346449600000001</v>
      </c>
      <c r="FX32" s="13">
        <f t="shared" si="1"/>
        <v>25</v>
      </c>
      <c r="FY32" s="13">
        <f t="shared" si="2"/>
        <v>1.4365779960897818E-2</v>
      </c>
      <c r="FZ32" s="14"/>
      <c r="GA32" s="14"/>
      <c r="GB32" s="17">
        <v>3.0167000000000002</v>
      </c>
      <c r="GC32" s="17">
        <v>1.0214719999999999</v>
      </c>
      <c r="GD32" s="17">
        <v>0.97959200000000002</v>
      </c>
      <c r="GE32" s="17">
        <v>1.0383389999999999</v>
      </c>
      <c r="GF32" s="17">
        <v>1.0739639999999999</v>
      </c>
      <c r="GG32" s="17">
        <v>1.08971</v>
      </c>
      <c r="GH32" s="17">
        <v>1.0803780000000001</v>
      </c>
      <c r="GI32" s="17">
        <v>0.99071200000000004</v>
      </c>
      <c r="GJ32" s="17">
        <v>0.93243200000000004</v>
      </c>
      <c r="GK32" s="17">
        <v>0.95792100000000002</v>
      </c>
      <c r="GL32" s="17">
        <v>0.97007500000000002</v>
      </c>
      <c r="GM32" s="17">
        <v>1.021277</v>
      </c>
      <c r="GN32" s="17">
        <v>0.94213000000000002</v>
      </c>
      <c r="GO32" s="17">
        <v>0.96833800000000003</v>
      </c>
      <c r="GP32" s="17">
        <v>1.0431889999999999</v>
      </c>
      <c r="GQ32" s="17">
        <v>1.0343009999999999</v>
      </c>
      <c r="GR32" s="17">
        <v>1.0674159999999999</v>
      </c>
      <c r="GS32" s="17">
        <v>0.98601399999999995</v>
      </c>
      <c r="GT32" s="17">
        <v>1.0479449999999999</v>
      </c>
      <c r="GU32" s="17">
        <v>0.99722200000000005</v>
      </c>
      <c r="GV32" s="17">
        <v>0.98148100000000005</v>
      </c>
      <c r="GW32" s="17">
        <v>1.038889</v>
      </c>
      <c r="GX32" s="17">
        <v>0.90972200000000003</v>
      </c>
      <c r="GY32" s="17">
        <v>1.034783</v>
      </c>
      <c r="GZ32" s="17">
        <v>1.030189</v>
      </c>
      <c r="HA32" s="17">
        <v>1.039568</v>
      </c>
      <c r="HB32" s="17">
        <v>0.99402999999999997</v>
      </c>
      <c r="HC32" s="17">
        <f t="shared" si="21"/>
        <v>1.0104264999999999</v>
      </c>
      <c r="HD32" s="17">
        <f t="shared" si="22"/>
        <v>26</v>
      </c>
      <c r="HE32" s="17">
        <f t="shared" si="23"/>
        <v>9.2352836348513819E-3</v>
      </c>
      <c r="HF32" s="14"/>
      <c r="HG32" s="16">
        <v>3.0167000000000002</v>
      </c>
      <c r="HH32" s="16">
        <v>0.88349500000000003</v>
      </c>
      <c r="HI32" s="16">
        <v>0.96031699999999998</v>
      </c>
      <c r="HJ32" s="16">
        <v>0.93468499999999999</v>
      </c>
      <c r="HK32" s="16">
        <v>0.84782599999999997</v>
      </c>
      <c r="HL32" s="16">
        <v>0.91017999999999999</v>
      </c>
      <c r="HM32" s="16">
        <v>1.0157480000000001</v>
      </c>
      <c r="HN32" s="16">
        <v>1.016</v>
      </c>
      <c r="HO32" s="16">
        <v>1</v>
      </c>
      <c r="HP32" s="16">
        <v>0.99606300000000003</v>
      </c>
      <c r="HQ32" s="16">
        <v>1</v>
      </c>
      <c r="HR32" s="16">
        <v>1.020311</v>
      </c>
      <c r="HS32" s="16">
        <v>0.95933000000000002</v>
      </c>
      <c r="HT32" s="16">
        <v>1.012346</v>
      </c>
      <c r="HU32" s="16">
        <v>1.035639</v>
      </c>
      <c r="HV32" s="16">
        <v>0.96866099999999999</v>
      </c>
      <c r="HW32" s="16">
        <v>0.93589699999999998</v>
      </c>
      <c r="HX32" s="16">
        <v>0.92988899999999997</v>
      </c>
      <c r="HY32" s="16">
        <v>0.93055600000000005</v>
      </c>
      <c r="HZ32" s="16">
        <v>0.87179499999999999</v>
      </c>
      <c r="IA32" s="16">
        <v>0.91650100000000001</v>
      </c>
      <c r="IB32" s="16">
        <v>0.90239400000000003</v>
      </c>
      <c r="IC32" s="16">
        <v>0.88059699999999996</v>
      </c>
      <c r="ID32" s="16">
        <v>1.152406</v>
      </c>
      <c r="IE32" s="16">
        <v>0.890459</v>
      </c>
      <c r="IF32" s="16">
        <v>0.98730200000000001</v>
      </c>
      <c r="IG32" s="16">
        <f t="shared" si="24"/>
        <v>0.95833587999999992</v>
      </c>
      <c r="IH32" s="16">
        <f t="shared" si="25"/>
        <v>25</v>
      </c>
      <c r="II32" s="16">
        <f t="shared" si="26"/>
        <v>1.3457337437289246E-2</v>
      </c>
    </row>
    <row r="33" spans="1:243" x14ac:dyDescent="0.3">
      <c r="A33" s="13">
        <v>3.2</v>
      </c>
      <c r="B33" s="13">
        <v>1.5680670000000001</v>
      </c>
      <c r="C33" s="13">
        <v>1.043706</v>
      </c>
      <c r="D33" s="13">
        <v>0.97832399999999997</v>
      </c>
      <c r="E33" s="13">
        <v>0.98543700000000001</v>
      </c>
      <c r="F33" s="13">
        <v>0.88358800000000004</v>
      </c>
      <c r="G33" s="13">
        <v>1.0044580000000001</v>
      </c>
      <c r="H33" s="13">
        <v>1.133205</v>
      </c>
      <c r="I33" s="13">
        <v>0.96179400000000004</v>
      </c>
      <c r="J33" s="13">
        <v>0.96493899999999999</v>
      </c>
      <c r="K33" s="13">
        <v>1.1066100000000001</v>
      </c>
      <c r="L33" s="13">
        <v>0.96712799999999999</v>
      </c>
      <c r="M33" s="13">
        <v>0.986425</v>
      </c>
      <c r="N33" s="13">
        <v>1.2730919999999999</v>
      </c>
      <c r="O33" s="13">
        <v>1.106838</v>
      </c>
      <c r="P33" s="13">
        <v>1.0062629999999999</v>
      </c>
      <c r="Q33" s="13">
        <v>0.97085900000000003</v>
      </c>
      <c r="R33" s="13">
        <v>1.848204</v>
      </c>
      <c r="S33" s="13">
        <v>1.0373829999999999</v>
      </c>
      <c r="T33" s="13">
        <v>1.0739300000000001</v>
      </c>
      <c r="U33" s="13">
        <v>1.0318179999999999</v>
      </c>
      <c r="V33" s="13">
        <f t="shared" si="3"/>
        <v>1.0966034</v>
      </c>
      <c r="W33" s="13">
        <f t="shared" si="4"/>
        <v>20</v>
      </c>
      <c r="X33" s="13">
        <f t="shared" si="5"/>
        <v>5.128583989256992E-2</v>
      </c>
      <c r="Y33" s="14"/>
      <c r="Z33" s="15">
        <v>2.8167</v>
      </c>
      <c r="AA33" s="15">
        <v>1.393189</v>
      </c>
      <c r="AB33" s="15">
        <v>1.236659</v>
      </c>
      <c r="AC33" s="15">
        <v>1.3079019999999999</v>
      </c>
      <c r="AD33" s="15">
        <v>1.5969390000000001</v>
      </c>
      <c r="AE33" s="15">
        <v>1.375</v>
      </c>
      <c r="AF33" s="15">
        <v>1.3897440000000001</v>
      </c>
      <c r="AG33" s="15">
        <v>1.0576920000000001</v>
      </c>
      <c r="AH33" s="15">
        <v>1.2400610000000001</v>
      </c>
      <c r="AI33" s="15">
        <v>1.155937</v>
      </c>
      <c r="AJ33" s="15">
        <v>1.054521</v>
      </c>
      <c r="AK33" s="15">
        <v>1.0577989999999999</v>
      </c>
      <c r="AL33" s="15">
        <v>1.3156779999999999</v>
      </c>
      <c r="AM33" s="15">
        <v>1.1938329999999999</v>
      </c>
      <c r="AN33" s="15">
        <v>1.3341179999999999</v>
      </c>
      <c r="AO33" s="15">
        <v>0.90552999999999995</v>
      </c>
      <c r="AP33" s="15">
        <v>1.1764129999999999</v>
      </c>
      <c r="AQ33" s="15">
        <v>0.92583700000000002</v>
      </c>
      <c r="AR33" s="15">
        <v>0.99027600000000005</v>
      </c>
      <c r="AS33" s="15">
        <f t="shared" si="6"/>
        <v>1.2059515555555556</v>
      </c>
      <c r="AT33" s="15">
        <f t="shared" si="7"/>
        <v>18</v>
      </c>
      <c r="AU33" s="15">
        <f t="shared" si="8"/>
        <v>4.3418779133676533E-2</v>
      </c>
      <c r="AV33" s="14"/>
      <c r="AW33" s="16">
        <v>2.8167</v>
      </c>
      <c r="AX33" s="16">
        <v>0.84913499999999997</v>
      </c>
      <c r="AY33" s="16">
        <v>0.75918600000000003</v>
      </c>
      <c r="AZ33" s="16">
        <v>1.1208940000000001</v>
      </c>
      <c r="BA33" s="16">
        <v>1.210996</v>
      </c>
      <c r="BB33" s="16">
        <v>1.0400799999999999</v>
      </c>
      <c r="BC33" s="16">
        <v>0.89430900000000002</v>
      </c>
      <c r="BD33" s="16">
        <v>1.2725169999999999</v>
      </c>
      <c r="BE33" s="16">
        <v>1.2398370000000001</v>
      </c>
      <c r="BF33" s="16">
        <v>1.293706</v>
      </c>
      <c r="BG33" s="16">
        <v>0.91625599999999996</v>
      </c>
      <c r="BH33" s="16">
        <v>1.514599</v>
      </c>
      <c r="BI33" s="16">
        <v>1.162123</v>
      </c>
      <c r="BJ33" s="16">
        <v>1.177829</v>
      </c>
      <c r="BK33" s="16">
        <v>0.90860200000000002</v>
      </c>
      <c r="BL33" s="16">
        <v>1.1046149999999999</v>
      </c>
      <c r="BM33" s="16">
        <v>1.0543929999999999</v>
      </c>
      <c r="BN33" s="16">
        <v>1.1254420000000001</v>
      </c>
      <c r="BO33" s="16">
        <v>1.0109779999999999</v>
      </c>
      <c r="BP33" s="16">
        <v>1.0712219999999999</v>
      </c>
      <c r="BQ33" s="16">
        <v>1.106422</v>
      </c>
      <c r="BR33" s="16">
        <f t="shared" si="9"/>
        <v>1.09165705</v>
      </c>
      <c r="BS33" s="16">
        <f t="shared" si="10"/>
        <v>20</v>
      </c>
      <c r="BT33" s="16">
        <f t="shared" si="11"/>
        <v>3.9301019236647548E-2</v>
      </c>
      <c r="BU33" s="14"/>
      <c r="BV33" s="15">
        <v>3.2</v>
      </c>
      <c r="BW33" s="15">
        <v>1.046</v>
      </c>
      <c r="BX33" s="15">
        <v>0.96279599999999999</v>
      </c>
      <c r="BY33" s="15">
        <v>0.80650699999999997</v>
      </c>
      <c r="BZ33" s="15">
        <v>1.5761769999999999</v>
      </c>
      <c r="CA33" s="15">
        <v>0.98680699999999999</v>
      </c>
      <c r="CB33" s="15">
        <v>1.1411150000000001</v>
      </c>
      <c r="CC33" s="15">
        <v>0.78211399999999998</v>
      </c>
      <c r="CD33" s="15">
        <v>0.82913499999999996</v>
      </c>
      <c r="CE33" s="15">
        <v>0.94634099999999999</v>
      </c>
      <c r="CF33" s="15">
        <v>1.4697370000000001</v>
      </c>
      <c r="CG33" s="15">
        <v>0.98218499999999997</v>
      </c>
      <c r="CH33" s="15">
        <v>1.2341359999999999</v>
      </c>
      <c r="CI33" s="15">
        <v>1.113577</v>
      </c>
      <c r="CJ33" s="15">
        <v>2.0724300000000002</v>
      </c>
      <c r="CK33" s="15">
        <v>1.5906039999999999</v>
      </c>
      <c r="CL33" s="15">
        <v>1.3279069999999999</v>
      </c>
      <c r="CM33" s="15">
        <v>1.086149</v>
      </c>
      <c r="CN33" s="15">
        <v>1.915</v>
      </c>
      <c r="CO33" s="15">
        <f t="shared" si="12"/>
        <v>1.214928722222222</v>
      </c>
      <c r="CP33" s="15">
        <f t="shared" si="13"/>
        <v>18</v>
      </c>
      <c r="CQ33" s="15">
        <f t="shared" si="14"/>
        <v>8.8207191137225388E-2</v>
      </c>
      <c r="CR33" s="14"/>
      <c r="CS33" s="14"/>
      <c r="CT33" s="13">
        <v>3.2</v>
      </c>
      <c r="CU33" s="13">
        <v>1.5479259999999999</v>
      </c>
      <c r="CV33" s="13">
        <v>0.89059500000000003</v>
      </c>
      <c r="CW33" s="13">
        <v>1.002151</v>
      </c>
      <c r="CX33" s="13">
        <v>1.186007</v>
      </c>
      <c r="CY33" s="13">
        <v>1.3175969999999999</v>
      </c>
      <c r="CZ33" s="13">
        <v>1.0710660000000001</v>
      </c>
      <c r="DA33" s="13">
        <v>0.87140099999999998</v>
      </c>
      <c r="DB33" s="13">
        <v>1.100176</v>
      </c>
      <c r="DC33" s="13">
        <v>1.0015339999999999</v>
      </c>
      <c r="DD33" s="13">
        <v>0.949515</v>
      </c>
      <c r="DE33" s="13">
        <v>1.665672</v>
      </c>
      <c r="DF33" s="13">
        <v>1.2624329999999999</v>
      </c>
      <c r="DG33" s="13">
        <v>0.85521899999999995</v>
      </c>
      <c r="DH33" s="13">
        <v>1.6666669999999999</v>
      </c>
      <c r="DI33" s="13">
        <v>1.2236180000000001</v>
      </c>
      <c r="DJ33" s="13">
        <v>0.92459000000000002</v>
      </c>
      <c r="DK33" s="13">
        <v>1.066165</v>
      </c>
      <c r="DL33" s="13">
        <f t="shared" si="15"/>
        <v>1.1530783529411763</v>
      </c>
      <c r="DM33" s="13">
        <f t="shared" si="16"/>
        <v>17</v>
      </c>
      <c r="DN33" s="13">
        <f t="shared" si="17"/>
        <v>6.41959129769238E-2</v>
      </c>
      <c r="DO33" s="14"/>
      <c r="DP33" s="14"/>
      <c r="DQ33" s="13">
        <v>3.1333000000000002</v>
      </c>
      <c r="DR33" s="13">
        <v>0.99339900000000003</v>
      </c>
      <c r="DS33" s="13">
        <v>1.008715</v>
      </c>
      <c r="DT33" s="13">
        <v>1.0115829999999999</v>
      </c>
      <c r="DU33" s="13">
        <v>1.003115</v>
      </c>
      <c r="DV33" s="13">
        <v>0.95498400000000006</v>
      </c>
      <c r="DW33" s="13">
        <v>1.114155</v>
      </c>
      <c r="DX33" s="13">
        <v>1.0162599999999999</v>
      </c>
      <c r="DY33" s="13">
        <v>0.90555600000000003</v>
      </c>
      <c r="DZ33" s="13">
        <v>0.98648599999999997</v>
      </c>
      <c r="EA33" s="13">
        <v>0.97362099999999996</v>
      </c>
      <c r="EB33" s="13">
        <v>1.0140849999999999</v>
      </c>
      <c r="EC33" s="13">
        <v>1.1192839999999999</v>
      </c>
      <c r="ED33" s="13">
        <v>1.03125</v>
      </c>
      <c r="EE33" s="13">
        <v>0.98814199999999996</v>
      </c>
      <c r="EF33" s="13">
        <v>1.014286</v>
      </c>
      <c r="EG33" s="13">
        <v>1.051471</v>
      </c>
      <c r="EH33" s="13">
        <v>1.0227269999999999</v>
      </c>
      <c r="EI33" s="13">
        <v>1.040956</v>
      </c>
      <c r="EJ33" s="13">
        <v>1.075812</v>
      </c>
      <c r="EK33" s="13">
        <v>0.97321400000000002</v>
      </c>
      <c r="EL33" s="13">
        <v>1.1654409999999999</v>
      </c>
      <c r="EM33" s="13">
        <v>1.1107009999999999</v>
      </c>
      <c r="EN33" s="13">
        <v>1.146226</v>
      </c>
      <c r="EO33" s="13">
        <v>1.15625</v>
      </c>
      <c r="EP33" s="13">
        <v>1.1434979999999999</v>
      </c>
      <c r="EQ33" s="13">
        <v>1.058824</v>
      </c>
      <c r="ER33" s="13">
        <v>1.0784309999999999</v>
      </c>
      <c r="ES33" s="13">
        <f t="shared" si="18"/>
        <v>1.0429063703703703</v>
      </c>
      <c r="ET33" s="13">
        <f t="shared" si="19"/>
        <v>27</v>
      </c>
      <c r="EU33" s="13">
        <f t="shared" si="20"/>
        <v>1.2984719031431075E-2</v>
      </c>
      <c r="EV33" s="14"/>
      <c r="EW33" s="13">
        <v>3.1333000000000002</v>
      </c>
      <c r="EX33" s="13">
        <v>1.025404</v>
      </c>
      <c r="EY33" s="13">
        <v>0.97859300000000005</v>
      </c>
      <c r="EZ33" s="13">
        <v>0.91369</v>
      </c>
      <c r="FA33" s="13">
        <v>0.98418300000000003</v>
      </c>
      <c r="FB33" s="13">
        <v>0.96672800000000003</v>
      </c>
      <c r="FC33" s="13">
        <v>0.89867799999999998</v>
      </c>
      <c r="FD33" s="13">
        <v>1.011568</v>
      </c>
      <c r="FE33" s="13">
        <v>0.97923300000000002</v>
      </c>
      <c r="FF33" s="13">
        <v>1.0180720000000001</v>
      </c>
      <c r="FG33" s="13">
        <v>1.041401</v>
      </c>
      <c r="FH33" s="13">
        <v>1.0260959999999999</v>
      </c>
      <c r="FI33" s="13">
        <v>1.0243899999999999</v>
      </c>
      <c r="FJ33" s="13">
        <v>1.0215829999999999</v>
      </c>
      <c r="FK33" s="13">
        <v>1.177481</v>
      </c>
      <c r="FL33" s="13">
        <v>1.0394270000000001</v>
      </c>
      <c r="FM33" s="13">
        <v>1.032443</v>
      </c>
      <c r="FN33" s="13">
        <v>1.0763640000000001</v>
      </c>
      <c r="FO33" s="13">
        <v>1.1200000000000001</v>
      </c>
      <c r="FP33" s="13">
        <v>1.033898</v>
      </c>
      <c r="FQ33" s="13">
        <v>0.99326599999999998</v>
      </c>
      <c r="FR33" s="13">
        <v>1.0954950000000001</v>
      </c>
      <c r="FS33" s="13">
        <v>1.1303319999999999</v>
      </c>
      <c r="FT33" s="13">
        <v>1.095116</v>
      </c>
      <c r="FU33" s="13">
        <v>1.1041669999999999</v>
      </c>
      <c r="FV33" s="13">
        <v>1.0511809999999999</v>
      </c>
      <c r="FW33" s="13">
        <f t="shared" si="0"/>
        <v>1.03355156</v>
      </c>
      <c r="FX33" s="13">
        <f t="shared" si="1"/>
        <v>25</v>
      </c>
      <c r="FY33" s="13">
        <f t="shared" si="2"/>
        <v>1.294453537946676E-2</v>
      </c>
      <c r="FZ33" s="14"/>
      <c r="GA33" s="14"/>
      <c r="GB33" s="17">
        <v>3.1333000000000002</v>
      </c>
      <c r="GC33" s="17">
        <v>0.96012299999999995</v>
      </c>
      <c r="GD33" s="17">
        <v>0.95510200000000001</v>
      </c>
      <c r="GE33" s="17">
        <v>1.0031950000000001</v>
      </c>
      <c r="GF33" s="17">
        <v>0.94970399999999999</v>
      </c>
      <c r="GG33" s="17">
        <v>1.0290239999999999</v>
      </c>
      <c r="GH33" s="17">
        <v>1.0070920000000001</v>
      </c>
      <c r="GI33" s="17">
        <v>1.058824</v>
      </c>
      <c r="GJ33" s="17">
        <v>0.89864900000000003</v>
      </c>
      <c r="GK33" s="17">
        <v>0.91089100000000001</v>
      </c>
      <c r="GL33" s="17">
        <v>0.92269299999999999</v>
      </c>
      <c r="GM33" s="17">
        <v>0.99645399999999995</v>
      </c>
      <c r="GN33" s="17">
        <v>0.90509300000000004</v>
      </c>
      <c r="GO33" s="17">
        <v>0.90501299999999996</v>
      </c>
      <c r="GP33" s="17">
        <v>1.033223</v>
      </c>
      <c r="GQ33" s="17">
        <v>0.93667500000000004</v>
      </c>
      <c r="GR33" s="17">
        <v>1.0037450000000001</v>
      </c>
      <c r="GS33" s="17">
        <v>0.99300699999999997</v>
      </c>
      <c r="GT33" s="17">
        <v>0.99315100000000001</v>
      </c>
      <c r="GU33" s="17">
        <v>0.96944399999999997</v>
      </c>
      <c r="GV33" s="17">
        <v>0.92901199999999995</v>
      </c>
      <c r="GW33" s="17">
        <v>0.98611099999999996</v>
      </c>
      <c r="GX33" s="17">
        <v>0.88657399999999997</v>
      </c>
      <c r="GY33" s="17">
        <v>1.008696</v>
      </c>
      <c r="GZ33" s="17">
        <v>0.95094299999999998</v>
      </c>
      <c r="HA33" s="17">
        <v>0.97841699999999998</v>
      </c>
      <c r="HB33" s="17">
        <v>0.95820899999999998</v>
      </c>
      <c r="HC33" s="17">
        <f t="shared" si="21"/>
        <v>0.96650246153846164</v>
      </c>
      <c r="HD33" s="17">
        <f t="shared" si="22"/>
        <v>26</v>
      </c>
      <c r="HE33" s="17">
        <f t="shared" si="23"/>
        <v>8.9876329422893912E-3</v>
      </c>
      <c r="HF33" s="14"/>
      <c r="HG33" s="16">
        <v>3.1333000000000002</v>
      </c>
      <c r="HH33" s="16">
        <v>0.91262100000000002</v>
      </c>
      <c r="HI33" s="16">
        <v>0.99206300000000003</v>
      </c>
      <c r="HJ33" s="16">
        <v>0.98198200000000002</v>
      </c>
      <c r="HK33" s="16">
        <v>1.097826</v>
      </c>
      <c r="HL33" s="16">
        <v>0.94011999999999996</v>
      </c>
      <c r="HM33" s="16">
        <v>1.0590550000000001</v>
      </c>
      <c r="HN33" s="16">
        <v>0.98</v>
      </c>
      <c r="HO33" s="16">
        <v>1.0093749999999999</v>
      </c>
      <c r="HP33" s="16">
        <v>1.476378</v>
      </c>
      <c r="HQ33" s="16">
        <v>1.0173700000000001</v>
      </c>
      <c r="HR33" s="16">
        <v>1.034648</v>
      </c>
      <c r="HS33" s="16">
        <v>0.97607699999999997</v>
      </c>
      <c r="HT33" s="16">
        <v>0.99259299999999995</v>
      </c>
      <c r="HU33" s="16">
        <v>1.075472</v>
      </c>
      <c r="HV33" s="16">
        <v>1.0028490000000001</v>
      </c>
      <c r="HW33" s="16">
        <v>0.915385</v>
      </c>
      <c r="HX33" s="16">
        <v>1.0061500000000001</v>
      </c>
      <c r="HY33" s="16">
        <v>0.95238100000000003</v>
      </c>
      <c r="HZ33" s="16">
        <v>0.94322300000000003</v>
      </c>
      <c r="IA33" s="16">
        <v>0.946322</v>
      </c>
      <c r="IB33" s="16">
        <v>0.95764300000000002</v>
      </c>
      <c r="IC33" s="16">
        <v>0.93710000000000004</v>
      </c>
      <c r="ID33" s="16">
        <v>1.034759</v>
      </c>
      <c r="IE33" s="16">
        <v>0.93286199999999997</v>
      </c>
      <c r="IF33" s="16">
        <v>1.0126980000000001</v>
      </c>
      <c r="IG33" s="16">
        <f t="shared" si="24"/>
        <v>1.0074780800000001</v>
      </c>
      <c r="IH33" s="16">
        <f t="shared" si="25"/>
        <v>25</v>
      </c>
      <c r="II33" s="16">
        <f t="shared" si="26"/>
        <v>2.1822107986162308E-2</v>
      </c>
    </row>
    <row r="34" spans="1:243" x14ac:dyDescent="0.3">
      <c r="A34" s="13">
        <v>3.3</v>
      </c>
      <c r="B34" s="13">
        <v>1.0033609999999999</v>
      </c>
      <c r="C34" s="13">
        <v>1.062937</v>
      </c>
      <c r="D34" s="13">
        <v>1.0924860000000001</v>
      </c>
      <c r="E34" s="13">
        <v>1.0169900000000001</v>
      </c>
      <c r="F34" s="13">
        <v>0.89885499999999996</v>
      </c>
      <c r="G34" s="13">
        <v>1.049034</v>
      </c>
      <c r="H34" s="13">
        <v>1.222008</v>
      </c>
      <c r="I34" s="13">
        <v>0.93687699999999996</v>
      </c>
      <c r="J34" s="13">
        <v>0.97256100000000001</v>
      </c>
      <c r="K34" s="13">
        <v>1.200426</v>
      </c>
      <c r="L34" s="13">
        <v>0.96366799999999997</v>
      </c>
      <c r="M34" s="13">
        <v>1.09276</v>
      </c>
      <c r="N34" s="13">
        <v>1.2650600000000001</v>
      </c>
      <c r="O34" s="13">
        <v>1.1282049999999999</v>
      </c>
      <c r="P34" s="13">
        <v>0.98538599999999998</v>
      </c>
      <c r="Q34" s="13">
        <v>0.94018400000000002</v>
      </c>
      <c r="R34" s="13">
        <v>1.0278099999999999</v>
      </c>
      <c r="S34" s="13">
        <v>0.99299099999999996</v>
      </c>
      <c r="T34" s="13">
        <v>1.011673</v>
      </c>
      <c r="U34" s="13">
        <v>1.0204549999999999</v>
      </c>
      <c r="V34" s="13">
        <f t="shared" si="3"/>
        <v>1.0441863499999997</v>
      </c>
      <c r="W34" s="13">
        <f t="shared" si="4"/>
        <v>20</v>
      </c>
      <c r="X34" s="13">
        <f t="shared" si="5"/>
        <v>2.1907861486506929E-2</v>
      </c>
      <c r="Y34" s="14"/>
      <c r="Z34" s="15">
        <v>2.9333</v>
      </c>
      <c r="AA34" s="15">
        <v>1.393189</v>
      </c>
      <c r="AB34" s="15">
        <v>1.1484920000000001</v>
      </c>
      <c r="AC34" s="15">
        <v>1.205722</v>
      </c>
      <c r="AD34" s="15">
        <v>1.5612239999999999</v>
      </c>
      <c r="AE34" s="15">
        <v>1.382692</v>
      </c>
      <c r="AF34" s="15">
        <v>1.3410260000000001</v>
      </c>
      <c r="AG34" s="15">
        <v>0.99475499999999994</v>
      </c>
      <c r="AH34" s="15">
        <v>1.1192660000000001</v>
      </c>
      <c r="AI34" s="15">
        <v>1.143062</v>
      </c>
      <c r="AJ34" s="15">
        <v>1.0890960000000001</v>
      </c>
      <c r="AK34" s="15">
        <v>1.091845</v>
      </c>
      <c r="AL34" s="15">
        <v>1.2203390000000001</v>
      </c>
      <c r="AM34" s="15">
        <v>1.257709</v>
      </c>
      <c r="AN34" s="15">
        <v>1.28</v>
      </c>
      <c r="AO34" s="15">
        <v>0.88133600000000001</v>
      </c>
      <c r="AP34" s="15">
        <v>1.1988300000000001</v>
      </c>
      <c r="AQ34" s="15">
        <v>0.93062199999999995</v>
      </c>
      <c r="AR34" s="15">
        <v>1.1491089999999999</v>
      </c>
      <c r="AS34" s="15">
        <f t="shared" si="6"/>
        <v>1.1882396666666666</v>
      </c>
      <c r="AT34" s="15">
        <f t="shared" si="7"/>
        <v>18</v>
      </c>
      <c r="AU34" s="15">
        <f t="shared" si="8"/>
        <v>3.9770375584810398E-2</v>
      </c>
      <c r="AV34" s="14"/>
      <c r="AW34" s="16">
        <v>2.9333</v>
      </c>
      <c r="AX34" s="16">
        <v>0.94513999999999998</v>
      </c>
      <c r="AY34" s="16">
        <v>0.74737500000000001</v>
      </c>
      <c r="AZ34" s="16">
        <v>1.0985549999999999</v>
      </c>
      <c r="BA34" s="16">
        <v>1.2496290000000001</v>
      </c>
      <c r="BB34" s="16">
        <v>1.1482969999999999</v>
      </c>
      <c r="BC34" s="16">
        <v>0.86062700000000003</v>
      </c>
      <c r="BD34" s="16">
        <v>1.2471129999999999</v>
      </c>
      <c r="BE34" s="16">
        <v>1.3882110000000001</v>
      </c>
      <c r="BF34" s="16">
        <v>1.3636360000000001</v>
      </c>
      <c r="BG34" s="16">
        <v>1.098522</v>
      </c>
      <c r="BH34" s="16">
        <v>1.505474</v>
      </c>
      <c r="BI34" s="16">
        <v>1.172166</v>
      </c>
      <c r="BJ34" s="16">
        <v>1.011547</v>
      </c>
      <c r="BK34" s="16">
        <v>1.148387</v>
      </c>
      <c r="BL34" s="16">
        <v>1.1323080000000001</v>
      </c>
      <c r="BM34" s="16">
        <v>1.215481</v>
      </c>
      <c r="BN34" s="16">
        <v>1.2296819999999999</v>
      </c>
      <c r="BO34" s="16">
        <v>1.0429139999999999</v>
      </c>
      <c r="BP34" s="16">
        <v>1.0731470000000001</v>
      </c>
      <c r="BQ34" s="16">
        <v>1.036697</v>
      </c>
      <c r="BR34" s="16">
        <f t="shared" si="9"/>
        <v>1.1357454</v>
      </c>
      <c r="BS34" s="16">
        <f t="shared" si="10"/>
        <v>20</v>
      </c>
      <c r="BT34" s="16">
        <f t="shared" si="11"/>
        <v>3.9668853699251459E-2</v>
      </c>
      <c r="BU34" s="14"/>
      <c r="BV34" s="15">
        <v>3.3</v>
      </c>
      <c r="BW34" s="15">
        <v>1.1599999999999999</v>
      </c>
      <c r="BX34" s="15">
        <v>0.95715899999999998</v>
      </c>
      <c r="BY34" s="15">
        <v>0.77825299999999997</v>
      </c>
      <c r="BZ34" s="15">
        <v>1.709141</v>
      </c>
      <c r="CA34" s="15">
        <v>1.263852</v>
      </c>
      <c r="CB34" s="15">
        <v>1.1533100000000001</v>
      </c>
      <c r="CC34" s="15">
        <v>0.77073199999999997</v>
      </c>
      <c r="CD34" s="15">
        <v>0.86199300000000001</v>
      </c>
      <c r="CE34" s="15">
        <v>0.95284599999999997</v>
      </c>
      <c r="CF34" s="15">
        <v>1.4934210000000001</v>
      </c>
      <c r="CG34" s="15">
        <v>0.994062</v>
      </c>
      <c r="CH34" s="15">
        <v>0.98468299999999997</v>
      </c>
      <c r="CI34" s="15">
        <v>2.5900780000000001</v>
      </c>
      <c r="CJ34" s="15">
        <v>1.2219629999999999</v>
      </c>
      <c r="CK34" s="15">
        <v>1.3791949999999999</v>
      </c>
      <c r="CL34" s="15">
        <v>1.1255809999999999</v>
      </c>
      <c r="CM34" s="15">
        <v>1.0557430000000001</v>
      </c>
      <c r="CN34" s="15">
        <v>1.36</v>
      </c>
      <c r="CO34" s="15">
        <f t="shared" si="12"/>
        <v>1.2117784444444444</v>
      </c>
      <c r="CP34" s="15">
        <f t="shared" si="13"/>
        <v>18</v>
      </c>
      <c r="CQ34" s="15">
        <f t="shared" si="14"/>
        <v>9.9881590710947252E-2</v>
      </c>
      <c r="CR34" s="14"/>
      <c r="CS34" s="14"/>
      <c r="CT34" s="13">
        <v>3.3</v>
      </c>
      <c r="CU34" s="13">
        <v>1.2818309999999999</v>
      </c>
      <c r="CV34" s="13">
        <v>1.092131</v>
      </c>
      <c r="CW34" s="13">
        <v>0.94623699999999999</v>
      </c>
      <c r="CX34" s="13">
        <v>0.95392500000000002</v>
      </c>
      <c r="CY34" s="13">
        <v>1.1015740000000001</v>
      </c>
      <c r="CZ34" s="13">
        <v>1.0744499999999999</v>
      </c>
      <c r="DA34" s="13">
        <v>0.94049899999999997</v>
      </c>
      <c r="DB34" s="13">
        <v>1.1124780000000001</v>
      </c>
      <c r="DC34" s="13">
        <v>0.99233099999999996</v>
      </c>
      <c r="DD34" s="13">
        <v>0.93786400000000003</v>
      </c>
      <c r="DE34" s="13">
        <v>1.3850750000000001</v>
      </c>
      <c r="DF34" s="13">
        <v>1.254643</v>
      </c>
      <c r="DG34" s="13">
        <v>0.89057200000000003</v>
      </c>
      <c r="DH34" s="13">
        <v>1.472593</v>
      </c>
      <c r="DI34" s="13">
        <v>1.3492459999999999</v>
      </c>
      <c r="DJ34" s="13">
        <v>0.91311500000000001</v>
      </c>
      <c r="DK34" s="13">
        <v>1.0060150000000001</v>
      </c>
      <c r="DL34" s="13">
        <f t="shared" si="15"/>
        <v>1.1002693529411767</v>
      </c>
      <c r="DM34" s="13">
        <f t="shared" si="16"/>
        <v>17</v>
      </c>
      <c r="DN34" s="13">
        <f t="shared" si="17"/>
        <v>4.4390770086771621E-2</v>
      </c>
      <c r="DO34" s="14"/>
      <c r="DP34" s="14"/>
      <c r="DQ34" s="13">
        <v>3.2166999999999999</v>
      </c>
      <c r="DR34" s="13">
        <v>0.99009899999999995</v>
      </c>
      <c r="DS34" s="13">
        <v>0.97167800000000004</v>
      </c>
      <c r="DT34" s="13">
        <v>0.97876399999999997</v>
      </c>
      <c r="DU34" s="13">
        <v>0.93457900000000005</v>
      </c>
      <c r="DV34" s="13">
        <v>0.93247599999999997</v>
      </c>
      <c r="DW34" s="13">
        <v>1.0684929999999999</v>
      </c>
      <c r="DX34" s="13">
        <v>1.004065</v>
      </c>
      <c r="DY34" s="13">
        <v>2.4055559999999998</v>
      </c>
      <c r="DZ34" s="13">
        <v>0.97297299999999998</v>
      </c>
      <c r="EA34" s="13">
        <v>0.983213</v>
      </c>
      <c r="EB34" s="13">
        <v>0.95774599999999999</v>
      </c>
      <c r="EC34" s="13">
        <v>1.0497019999999999</v>
      </c>
      <c r="ED34" s="13">
        <v>1.035156</v>
      </c>
      <c r="EE34" s="13">
        <v>0.98023700000000002</v>
      </c>
      <c r="EF34" s="13">
        <v>1.0628569999999999</v>
      </c>
      <c r="EG34" s="13">
        <v>1.02451</v>
      </c>
      <c r="EH34" s="13">
        <v>0.97727299999999995</v>
      </c>
      <c r="EI34" s="13">
        <v>1.013652</v>
      </c>
      <c r="EJ34" s="13">
        <v>0.99278</v>
      </c>
      <c r="EK34" s="13">
        <v>0.99553599999999998</v>
      </c>
      <c r="EL34" s="13">
        <v>1.0551470000000001</v>
      </c>
      <c r="EM34" s="13">
        <v>1</v>
      </c>
      <c r="EN34" s="13">
        <v>1.0849059999999999</v>
      </c>
      <c r="EO34" s="13">
        <v>1.0555559999999999</v>
      </c>
      <c r="EP34" s="13">
        <v>1.040359</v>
      </c>
      <c r="EQ34" s="13">
        <v>0.995475</v>
      </c>
      <c r="ER34" s="13">
        <v>1.029412</v>
      </c>
      <c r="ES34" s="13">
        <f t="shared" si="18"/>
        <v>1.0589703703703703</v>
      </c>
      <c r="ET34" s="13">
        <f t="shared" si="19"/>
        <v>27</v>
      </c>
      <c r="EU34" s="13">
        <f t="shared" si="20"/>
        <v>5.2361139590592166E-2</v>
      </c>
      <c r="EV34" s="14"/>
      <c r="EW34" s="13">
        <v>3.2166999999999999</v>
      </c>
      <c r="EX34" s="13">
        <v>0.95381099999999996</v>
      </c>
      <c r="EY34" s="13">
        <v>0.96636100000000003</v>
      </c>
      <c r="EZ34" s="13">
        <v>0.87202400000000002</v>
      </c>
      <c r="FA34" s="13">
        <v>0.95869899999999997</v>
      </c>
      <c r="FB34" s="13">
        <v>1.031423</v>
      </c>
      <c r="FC34" s="13">
        <v>0.94383300000000003</v>
      </c>
      <c r="FD34" s="13">
        <v>1.023136</v>
      </c>
      <c r="FE34" s="13">
        <v>1.052716</v>
      </c>
      <c r="FF34" s="13">
        <v>1.002008</v>
      </c>
      <c r="FG34" s="13">
        <v>1</v>
      </c>
      <c r="FH34" s="13">
        <v>0.99478100000000003</v>
      </c>
      <c r="FI34" s="13">
        <v>1.2439020000000001</v>
      </c>
      <c r="FJ34" s="13">
        <v>1.0035970000000001</v>
      </c>
      <c r="FK34" s="13">
        <v>1.0973280000000001</v>
      </c>
      <c r="FL34" s="13">
        <v>1.014337</v>
      </c>
      <c r="FM34" s="13">
        <v>0.99236599999999997</v>
      </c>
      <c r="FN34" s="13">
        <v>1.04</v>
      </c>
      <c r="FO34" s="13">
        <v>1.06</v>
      </c>
      <c r="FP34" s="13">
        <v>1.033898</v>
      </c>
      <c r="FQ34" s="13">
        <v>1.0033669999999999</v>
      </c>
      <c r="FR34" s="13">
        <v>1.118919</v>
      </c>
      <c r="FS34" s="13">
        <v>1.082938</v>
      </c>
      <c r="FT34" s="13">
        <v>1.0565549999999999</v>
      </c>
      <c r="FU34" s="13">
        <v>1.1119790000000001</v>
      </c>
      <c r="FV34" s="13">
        <v>1.035433</v>
      </c>
      <c r="FW34" s="13">
        <f t="shared" ref="FW34:FW65" si="27">AVERAGE(EX34:FV34)</f>
        <v>1.02773644</v>
      </c>
      <c r="FX34" s="13">
        <f t="shared" ref="FX34:FX51" si="28">COUNT(EX34:FV34)</f>
        <v>25</v>
      </c>
      <c r="FY34" s="13">
        <f t="shared" ref="FY34:FY65" si="29">STDEVA(EX34:FV34)/SQRT(FX34)</f>
        <v>1.4330349216037968E-2</v>
      </c>
      <c r="FZ34" s="14"/>
      <c r="GA34" s="14"/>
      <c r="GB34" s="17">
        <v>3.2166999999999999</v>
      </c>
      <c r="GC34" s="17">
        <v>1.0092019999999999</v>
      </c>
      <c r="GD34" s="17">
        <v>1.0081629999999999</v>
      </c>
      <c r="GE34" s="17">
        <v>1.0670930000000001</v>
      </c>
      <c r="GF34" s="17">
        <v>1.0295859999999999</v>
      </c>
      <c r="GG34" s="17">
        <v>1.010554</v>
      </c>
      <c r="GH34" s="17">
        <v>1.1040190000000001</v>
      </c>
      <c r="GI34" s="17">
        <v>0.96284800000000004</v>
      </c>
      <c r="GJ34" s="17">
        <v>0.90202700000000002</v>
      </c>
      <c r="GK34" s="17">
        <v>0.91089100000000001</v>
      </c>
      <c r="GL34" s="17">
        <v>0.96009999999999995</v>
      </c>
      <c r="GM34" s="17">
        <v>0.98581600000000003</v>
      </c>
      <c r="GN34" s="17">
        <v>0.99768500000000004</v>
      </c>
      <c r="GO34" s="17">
        <v>0.97361500000000001</v>
      </c>
      <c r="GP34" s="17">
        <v>1.0166109999999999</v>
      </c>
      <c r="GQ34" s="17">
        <v>0.95250699999999999</v>
      </c>
      <c r="GR34" s="17">
        <v>1</v>
      </c>
      <c r="GS34" s="17">
        <v>1.006993</v>
      </c>
      <c r="GT34" s="17">
        <v>1.078767</v>
      </c>
      <c r="GU34" s="17">
        <v>1.016667</v>
      </c>
      <c r="GV34" s="17">
        <v>1.0277780000000001</v>
      </c>
      <c r="GW34" s="17">
        <v>1.0638890000000001</v>
      </c>
      <c r="GX34" s="17">
        <v>0.92824099999999998</v>
      </c>
      <c r="GY34" s="17">
        <v>1.021739</v>
      </c>
      <c r="GZ34" s="17">
        <v>1.0226420000000001</v>
      </c>
      <c r="HA34" s="17">
        <v>1.0287770000000001</v>
      </c>
      <c r="HB34" s="17">
        <v>0.95522399999999996</v>
      </c>
      <c r="HC34" s="17">
        <f t="shared" si="21"/>
        <v>1.0015936153846157</v>
      </c>
      <c r="HD34" s="17">
        <f t="shared" si="22"/>
        <v>26</v>
      </c>
      <c r="HE34" s="17">
        <f t="shared" si="23"/>
        <v>9.6628557116854516E-3</v>
      </c>
      <c r="HF34" s="14"/>
      <c r="HG34" s="16">
        <v>3.2166999999999999</v>
      </c>
      <c r="HH34" s="16">
        <v>1.003236</v>
      </c>
      <c r="HI34" s="16">
        <v>1.035714</v>
      </c>
      <c r="HJ34" s="16">
        <v>1.02027</v>
      </c>
      <c r="HK34" s="16">
        <v>0.93478300000000003</v>
      </c>
      <c r="HL34" s="16">
        <v>1.0029939999999999</v>
      </c>
      <c r="HM34" s="16">
        <v>1</v>
      </c>
      <c r="HN34" s="16">
        <v>0.95199999999999996</v>
      </c>
      <c r="HO34" s="16">
        <v>0.99687499999999996</v>
      </c>
      <c r="HP34" s="16">
        <v>1.1259840000000001</v>
      </c>
      <c r="HQ34" s="16">
        <v>1.0372209999999999</v>
      </c>
      <c r="HR34" s="16">
        <v>1.0226999999999999</v>
      </c>
      <c r="HS34" s="16">
        <v>1.0789470000000001</v>
      </c>
      <c r="HT34" s="16">
        <v>0.90617300000000001</v>
      </c>
      <c r="HU34" s="16">
        <v>1.0251570000000001</v>
      </c>
      <c r="HV34" s="16">
        <v>0.95726500000000003</v>
      </c>
      <c r="HW34" s="16">
        <v>0.89230799999999999</v>
      </c>
      <c r="HX34" s="16">
        <v>1.0442800000000001</v>
      </c>
      <c r="HY34" s="16">
        <v>1.005952</v>
      </c>
      <c r="HZ34" s="16">
        <v>0.97435899999999998</v>
      </c>
      <c r="IA34" s="16">
        <v>1.0377730000000001</v>
      </c>
      <c r="IB34" s="16">
        <v>0.968692</v>
      </c>
      <c r="IC34" s="16">
        <v>1.0991470000000001</v>
      </c>
      <c r="ID34" s="16">
        <v>1.050802</v>
      </c>
      <c r="IE34" s="16">
        <v>1.0742050000000001</v>
      </c>
      <c r="IF34" s="16">
        <v>1.092063</v>
      </c>
      <c r="IG34" s="16">
        <f t="shared" si="24"/>
        <v>1.0135560000000001</v>
      </c>
      <c r="IH34" s="16">
        <f t="shared" si="25"/>
        <v>25</v>
      </c>
      <c r="II34" s="16">
        <f t="shared" si="26"/>
        <v>1.1690291919651399E-2</v>
      </c>
    </row>
    <row r="35" spans="1:243" x14ac:dyDescent="0.3">
      <c r="A35" s="13">
        <v>3.4167000000000001</v>
      </c>
      <c r="B35" s="13">
        <v>1.001681</v>
      </c>
      <c r="C35" s="13">
        <v>1.031469</v>
      </c>
      <c r="D35" s="13">
        <v>0.979769</v>
      </c>
      <c r="E35" s="13">
        <v>0.90291299999999997</v>
      </c>
      <c r="F35" s="13">
        <v>0.95610700000000004</v>
      </c>
      <c r="G35" s="13">
        <v>0.96879599999999999</v>
      </c>
      <c r="H35" s="13">
        <v>1.153475</v>
      </c>
      <c r="I35" s="13">
        <v>0.91694399999999998</v>
      </c>
      <c r="J35" s="13">
        <v>1.179878</v>
      </c>
      <c r="K35" s="13">
        <v>1.1151390000000001</v>
      </c>
      <c r="L35" s="13">
        <v>0.91349499999999995</v>
      </c>
      <c r="M35" s="13">
        <v>0.99095</v>
      </c>
      <c r="N35" s="13">
        <v>0.98594400000000004</v>
      </c>
      <c r="O35" s="13">
        <v>1.0662389999999999</v>
      </c>
      <c r="P35" s="13">
        <v>0.97494800000000004</v>
      </c>
      <c r="Q35" s="13">
        <v>1.881902</v>
      </c>
      <c r="R35" s="13">
        <v>0.97334900000000002</v>
      </c>
      <c r="S35" s="13">
        <v>1.0514019999999999</v>
      </c>
      <c r="T35" s="13">
        <v>1.031128</v>
      </c>
      <c r="U35" s="13">
        <v>1.2704549999999999</v>
      </c>
      <c r="V35" s="13">
        <f t="shared" si="3"/>
        <v>1.0672991499999998</v>
      </c>
      <c r="W35" s="13">
        <f t="shared" si="4"/>
        <v>20</v>
      </c>
      <c r="X35" s="13">
        <f t="shared" si="5"/>
        <v>4.7771585635588185E-2</v>
      </c>
      <c r="Y35" s="14"/>
      <c r="Z35" s="15">
        <v>3</v>
      </c>
      <c r="AA35" s="15">
        <v>1.3080499999999999</v>
      </c>
      <c r="AB35" s="15">
        <v>1.2157770000000001</v>
      </c>
      <c r="AC35" s="15">
        <v>1.1539509999999999</v>
      </c>
      <c r="AD35" s="15">
        <v>1.5102040000000001</v>
      </c>
      <c r="AE35" s="15">
        <v>1.230769</v>
      </c>
      <c r="AF35" s="15">
        <v>1.3102560000000001</v>
      </c>
      <c r="AG35" s="15">
        <v>1.0576920000000001</v>
      </c>
      <c r="AH35" s="15">
        <v>1.168196</v>
      </c>
      <c r="AI35" s="15">
        <v>1.0243199999999999</v>
      </c>
      <c r="AJ35" s="15">
        <v>1.011968</v>
      </c>
      <c r="AK35" s="15">
        <v>1.1108469999999999</v>
      </c>
      <c r="AL35" s="15">
        <v>1.207627</v>
      </c>
      <c r="AM35" s="15">
        <v>1.242291</v>
      </c>
      <c r="AN35" s="15">
        <v>1.343529</v>
      </c>
      <c r="AO35" s="15">
        <v>0.86635899999999999</v>
      </c>
      <c r="AP35" s="15">
        <v>1.2202729999999999</v>
      </c>
      <c r="AQ35" s="15">
        <v>0.940191</v>
      </c>
      <c r="AR35" s="15">
        <v>1.071313</v>
      </c>
      <c r="AS35" s="15">
        <f t="shared" si="6"/>
        <v>1.1663118333333331</v>
      </c>
      <c r="AT35" s="15">
        <f t="shared" si="7"/>
        <v>18</v>
      </c>
      <c r="AU35" s="15">
        <f t="shared" si="8"/>
        <v>3.6898210915699454E-2</v>
      </c>
      <c r="AV35" s="14"/>
      <c r="AW35" s="16">
        <v>3</v>
      </c>
      <c r="AX35" s="16">
        <v>0.94752499999999995</v>
      </c>
      <c r="AY35" s="16">
        <v>0.76771699999999998</v>
      </c>
      <c r="AZ35" s="16">
        <v>1.116951</v>
      </c>
      <c r="BA35" s="16">
        <v>1.2154529999999999</v>
      </c>
      <c r="BB35" s="16">
        <v>1.1743490000000001</v>
      </c>
      <c r="BC35" s="16">
        <v>0.94076700000000002</v>
      </c>
      <c r="BD35" s="16">
        <v>1.30254</v>
      </c>
      <c r="BE35" s="16">
        <v>1.402439</v>
      </c>
      <c r="BF35" s="16">
        <v>1.3216779999999999</v>
      </c>
      <c r="BG35" s="16">
        <v>1.1256159999999999</v>
      </c>
      <c r="BH35" s="16">
        <v>0.93248200000000003</v>
      </c>
      <c r="BI35" s="16">
        <v>1.077475</v>
      </c>
      <c r="BJ35" s="16">
        <v>1.078522</v>
      </c>
      <c r="BK35" s="16">
        <v>1.084946</v>
      </c>
      <c r="BL35" s="16">
        <v>1.0830770000000001</v>
      </c>
      <c r="BM35" s="16">
        <v>1.2426779999999999</v>
      </c>
      <c r="BN35" s="16">
        <v>1.174912</v>
      </c>
      <c r="BO35" s="16">
        <v>1.052894</v>
      </c>
      <c r="BP35" s="16">
        <v>1.086622</v>
      </c>
      <c r="BQ35" s="16">
        <v>0.96513800000000005</v>
      </c>
      <c r="BR35" s="16">
        <f t="shared" si="9"/>
        <v>1.10468905</v>
      </c>
      <c r="BS35" s="16">
        <f t="shared" si="10"/>
        <v>20</v>
      </c>
      <c r="BT35" s="16">
        <f t="shared" si="11"/>
        <v>3.3877027573693985E-2</v>
      </c>
      <c r="BU35" s="14"/>
      <c r="BV35" s="15">
        <v>3.4167000000000001</v>
      </c>
      <c r="BW35" s="15">
        <v>1.466</v>
      </c>
      <c r="BX35" s="15">
        <v>1.2006760000000001</v>
      </c>
      <c r="BY35" s="15">
        <v>0.87071900000000002</v>
      </c>
      <c r="BZ35" s="15">
        <v>1.698061</v>
      </c>
      <c r="CA35" s="15">
        <v>1.765172</v>
      </c>
      <c r="CB35" s="15">
        <v>2.3745639999999999</v>
      </c>
      <c r="CC35" s="15">
        <v>0.82764199999999999</v>
      </c>
      <c r="CD35" s="15">
        <v>1.1938660000000001</v>
      </c>
      <c r="CE35" s="15">
        <v>1.186992</v>
      </c>
      <c r="CF35" s="15">
        <v>1.3526320000000001</v>
      </c>
      <c r="CG35" s="15">
        <v>1.0427550000000001</v>
      </c>
      <c r="CH35" s="15">
        <v>1.0940920000000001</v>
      </c>
      <c r="CI35" s="15">
        <v>1.322454</v>
      </c>
      <c r="CJ35" s="15">
        <v>1.1285050000000001</v>
      </c>
      <c r="CK35" s="15">
        <v>2.1912750000000001</v>
      </c>
      <c r="CL35" s="15">
        <v>1.0209299999999999</v>
      </c>
      <c r="CM35" s="15">
        <v>0.70101400000000003</v>
      </c>
      <c r="CN35" s="15">
        <v>1.395</v>
      </c>
      <c r="CO35" s="15">
        <f t="shared" si="12"/>
        <v>1.3240193888888889</v>
      </c>
      <c r="CP35" s="15">
        <f t="shared" si="13"/>
        <v>18</v>
      </c>
      <c r="CQ35" s="15">
        <f t="shared" si="14"/>
        <v>0.10493259097531009</v>
      </c>
      <c r="CR35" s="14"/>
      <c r="CS35" s="14"/>
      <c r="CT35" s="13">
        <v>3.4167000000000001</v>
      </c>
      <c r="CU35" s="13">
        <v>1.515021</v>
      </c>
      <c r="CV35" s="13">
        <v>0.88483699999999998</v>
      </c>
      <c r="CW35" s="13">
        <v>1.008602</v>
      </c>
      <c r="CX35" s="13">
        <v>0.96245700000000001</v>
      </c>
      <c r="CY35" s="13">
        <v>1.06867</v>
      </c>
      <c r="CZ35" s="13">
        <v>1</v>
      </c>
      <c r="DA35" s="13">
        <v>1.0556620000000001</v>
      </c>
      <c r="DB35" s="13">
        <v>1.024605</v>
      </c>
      <c r="DC35" s="13">
        <v>0.96779099999999996</v>
      </c>
      <c r="DD35" s="13">
        <v>0.93786400000000003</v>
      </c>
      <c r="DE35" s="13">
        <v>1.1940299999999999</v>
      </c>
      <c r="DF35" s="13">
        <v>1.3277410000000001</v>
      </c>
      <c r="DG35" s="13">
        <v>0.89225600000000005</v>
      </c>
      <c r="DH35" s="13">
        <v>1.660741</v>
      </c>
      <c r="DI35" s="13">
        <v>1.123116</v>
      </c>
      <c r="DJ35" s="13">
        <v>1.119672</v>
      </c>
      <c r="DK35" s="13">
        <v>1.0135339999999999</v>
      </c>
      <c r="DL35" s="13">
        <f t="shared" si="15"/>
        <v>1.1033293529411763</v>
      </c>
      <c r="DM35" s="13">
        <f t="shared" si="16"/>
        <v>17</v>
      </c>
      <c r="DN35" s="13">
        <f t="shared" si="17"/>
        <v>5.1972605353116014E-2</v>
      </c>
      <c r="DO35" s="14"/>
      <c r="DP35" s="14"/>
      <c r="DQ35" s="13">
        <v>3.3332999999999999</v>
      </c>
      <c r="DR35" s="13">
        <v>0.91749199999999997</v>
      </c>
      <c r="DS35" s="13">
        <v>0.88671</v>
      </c>
      <c r="DT35" s="13">
        <v>0.91891900000000004</v>
      </c>
      <c r="DU35" s="13">
        <v>0.90342699999999998</v>
      </c>
      <c r="DV35" s="13">
        <v>0.88424400000000003</v>
      </c>
      <c r="DW35" s="13">
        <v>1.0502279999999999</v>
      </c>
      <c r="DX35" s="13">
        <v>0.99593500000000001</v>
      </c>
      <c r="DY35" s="13">
        <v>1.0833330000000001</v>
      </c>
      <c r="DZ35" s="13">
        <v>0.97972999999999999</v>
      </c>
      <c r="EA35" s="13">
        <v>0.92565900000000001</v>
      </c>
      <c r="EB35" s="13">
        <v>0.93309900000000001</v>
      </c>
      <c r="EC35" s="13">
        <v>0.94234600000000002</v>
      </c>
      <c r="ED35" s="13">
        <v>0.97656299999999996</v>
      </c>
      <c r="EE35" s="13">
        <v>0.92094900000000002</v>
      </c>
      <c r="EF35" s="13">
        <v>0.96571399999999996</v>
      </c>
      <c r="EG35" s="13">
        <v>0.99754900000000002</v>
      </c>
      <c r="EH35" s="13">
        <v>0.93560600000000005</v>
      </c>
      <c r="EI35" s="13">
        <v>0.93515400000000004</v>
      </c>
      <c r="EJ35" s="13">
        <v>0.92779800000000001</v>
      </c>
      <c r="EK35" s="13">
        <v>0.91071400000000002</v>
      </c>
      <c r="EL35" s="13">
        <v>0.92647100000000004</v>
      </c>
      <c r="EM35" s="13">
        <v>0.86346900000000004</v>
      </c>
      <c r="EN35" s="13">
        <v>0.99056599999999995</v>
      </c>
      <c r="EO35" s="13">
        <v>0.93402799999999997</v>
      </c>
      <c r="EP35" s="13">
        <v>0.95067299999999999</v>
      </c>
      <c r="EQ35" s="13">
        <v>0.92760200000000004</v>
      </c>
      <c r="ER35" s="13">
        <v>0.96568600000000004</v>
      </c>
      <c r="ES35" s="13">
        <f t="shared" si="18"/>
        <v>0.94628385185185182</v>
      </c>
      <c r="ET35" s="13">
        <f t="shared" si="19"/>
        <v>27</v>
      </c>
      <c r="EU35" s="13">
        <f t="shared" si="20"/>
        <v>9.3304186638971508E-3</v>
      </c>
      <c r="EV35" s="14"/>
      <c r="EW35" s="13">
        <v>3.3332999999999999</v>
      </c>
      <c r="EX35" s="13">
        <v>1.0415700000000001</v>
      </c>
      <c r="EY35" s="13">
        <v>0.92966400000000005</v>
      </c>
      <c r="EZ35" s="13">
        <v>0.90476199999999996</v>
      </c>
      <c r="FA35" s="13">
        <v>0.97451699999999997</v>
      </c>
      <c r="FB35" s="13">
        <v>0.90757900000000002</v>
      </c>
      <c r="FC35" s="13">
        <v>0.86343599999999998</v>
      </c>
      <c r="FD35" s="13">
        <v>1</v>
      </c>
      <c r="FE35" s="13">
        <v>0.97124600000000005</v>
      </c>
      <c r="FF35" s="13">
        <v>1.0120480000000001</v>
      </c>
      <c r="FG35" s="13">
        <v>1.1496820000000001</v>
      </c>
      <c r="FH35" s="13">
        <v>1.0334030000000001</v>
      </c>
      <c r="FI35" s="13">
        <v>1.0390239999999999</v>
      </c>
      <c r="FJ35" s="13">
        <v>1.010791</v>
      </c>
      <c r="FK35" s="13">
        <v>1.1698470000000001</v>
      </c>
      <c r="FL35" s="13">
        <v>1.050179</v>
      </c>
      <c r="FM35" s="13">
        <v>0.99427500000000002</v>
      </c>
      <c r="FN35" s="13">
        <v>1.101818</v>
      </c>
      <c r="FO35" s="13">
        <v>1.0900000000000001</v>
      </c>
      <c r="FP35" s="13">
        <v>1.056497</v>
      </c>
      <c r="FQ35" s="13">
        <v>1.023569</v>
      </c>
      <c r="FR35" s="13">
        <v>1.073874</v>
      </c>
      <c r="FS35" s="13">
        <v>1.2180089999999999</v>
      </c>
      <c r="FT35" s="13">
        <v>1.1825190000000001</v>
      </c>
      <c r="FU35" s="13">
        <v>1.2317709999999999</v>
      </c>
      <c r="FV35" s="13">
        <v>1.043307</v>
      </c>
      <c r="FW35" s="13">
        <f t="shared" si="27"/>
        <v>1.0429354799999997</v>
      </c>
      <c r="FX35" s="13">
        <f t="shared" si="28"/>
        <v>25</v>
      </c>
      <c r="FY35" s="13">
        <f t="shared" si="29"/>
        <v>1.9110920986974964E-2</v>
      </c>
      <c r="FZ35" s="14"/>
      <c r="GA35" s="14"/>
      <c r="GB35" s="17">
        <v>3.3332999999999999</v>
      </c>
      <c r="GC35" s="17">
        <v>0.94478499999999999</v>
      </c>
      <c r="GD35" s="17">
        <v>0.97550999999999999</v>
      </c>
      <c r="GE35" s="17">
        <v>1.031949</v>
      </c>
      <c r="GF35" s="17">
        <v>0.96745599999999998</v>
      </c>
      <c r="GG35" s="17">
        <v>1.007916</v>
      </c>
      <c r="GH35" s="17">
        <v>1.014184</v>
      </c>
      <c r="GI35" s="17">
        <v>0.944272</v>
      </c>
      <c r="GJ35" s="17">
        <v>0.91891900000000004</v>
      </c>
      <c r="GK35" s="17">
        <v>0.905941</v>
      </c>
      <c r="GL35" s="17">
        <v>0.95261799999999996</v>
      </c>
      <c r="GM35" s="17">
        <v>1.024823</v>
      </c>
      <c r="GN35" s="17">
        <v>0.95833299999999999</v>
      </c>
      <c r="GO35" s="17">
        <v>0.94723000000000002</v>
      </c>
      <c r="GP35" s="17">
        <v>1.026578</v>
      </c>
      <c r="GQ35" s="17">
        <v>0.960422</v>
      </c>
      <c r="GR35" s="17">
        <v>1.0187269999999999</v>
      </c>
      <c r="GS35" s="17">
        <v>1.0174829999999999</v>
      </c>
      <c r="GT35" s="17">
        <v>1.0479449999999999</v>
      </c>
      <c r="GU35" s="17">
        <v>0.963889</v>
      </c>
      <c r="GV35" s="17">
        <v>0.98148100000000005</v>
      </c>
      <c r="GW35" s="17">
        <v>1.0083329999999999</v>
      </c>
      <c r="GX35" s="17">
        <v>0.88657399999999997</v>
      </c>
      <c r="GY35" s="17">
        <v>1.0521739999999999</v>
      </c>
      <c r="GZ35" s="17">
        <v>1.007547</v>
      </c>
      <c r="HA35" s="17">
        <v>1.0143880000000001</v>
      </c>
      <c r="HB35" s="17">
        <v>0.94328400000000001</v>
      </c>
      <c r="HC35" s="17">
        <f t="shared" si="21"/>
        <v>0.98164465384615363</v>
      </c>
      <c r="HD35" s="17">
        <f t="shared" si="22"/>
        <v>26</v>
      </c>
      <c r="HE35" s="17">
        <f t="shared" si="23"/>
        <v>8.6960374302043324E-3</v>
      </c>
      <c r="HF35" s="14"/>
      <c r="HG35" s="16">
        <v>3.3332999999999999</v>
      </c>
      <c r="HH35" s="16">
        <v>0.95145599999999997</v>
      </c>
      <c r="HI35" s="16">
        <v>0.99206300000000003</v>
      </c>
      <c r="HJ35" s="16">
        <v>1.009009</v>
      </c>
      <c r="HK35" s="16">
        <v>0.87608699999999995</v>
      </c>
      <c r="HL35" s="16">
        <v>0.98952099999999998</v>
      </c>
      <c r="HM35" s="16">
        <v>1.031496</v>
      </c>
      <c r="HN35" s="16">
        <v>0.98933300000000002</v>
      </c>
      <c r="HO35" s="16">
        <v>1.0218750000000001</v>
      </c>
      <c r="HP35" s="16">
        <v>0.99212599999999995</v>
      </c>
      <c r="HQ35" s="16">
        <v>1.052109</v>
      </c>
      <c r="HR35" s="16">
        <v>1.0322579999999999</v>
      </c>
      <c r="HS35" s="16">
        <v>1.026316</v>
      </c>
      <c r="HT35" s="16">
        <v>0.96049399999999996</v>
      </c>
      <c r="HU35" s="16">
        <v>1.111111</v>
      </c>
      <c r="HV35" s="16">
        <v>0.98290599999999995</v>
      </c>
      <c r="HW35" s="16">
        <v>0.91282099999999999</v>
      </c>
      <c r="HX35" s="16">
        <v>1.0233699999999999</v>
      </c>
      <c r="HY35" s="16">
        <v>0.97023800000000004</v>
      </c>
      <c r="HZ35" s="16">
        <v>1.0109889999999999</v>
      </c>
      <c r="IA35" s="16">
        <v>1.023857</v>
      </c>
      <c r="IB35" s="16">
        <v>0.985267</v>
      </c>
      <c r="IC35" s="16">
        <v>1.070362</v>
      </c>
      <c r="ID35" s="16">
        <v>1.0748660000000001</v>
      </c>
      <c r="IE35" s="16">
        <v>1</v>
      </c>
      <c r="IF35" s="16">
        <v>1.060317</v>
      </c>
      <c r="IG35" s="16">
        <f t="shared" si="24"/>
        <v>1.0060098799999999</v>
      </c>
      <c r="IH35" s="16">
        <f t="shared" si="25"/>
        <v>25</v>
      </c>
      <c r="II35" s="16">
        <f t="shared" si="26"/>
        <v>1.012326111723556E-2</v>
      </c>
    </row>
    <row r="36" spans="1:243" x14ac:dyDescent="0.3">
      <c r="A36" s="13">
        <v>3.5</v>
      </c>
      <c r="B36" s="13">
        <v>1.0386550000000001</v>
      </c>
      <c r="C36" s="13">
        <v>1.101399</v>
      </c>
      <c r="D36" s="13">
        <v>1.0635840000000001</v>
      </c>
      <c r="E36" s="13">
        <v>1.808252</v>
      </c>
      <c r="F36" s="13">
        <v>0.91603100000000004</v>
      </c>
      <c r="G36" s="13">
        <v>1.046062</v>
      </c>
      <c r="H36" s="13">
        <v>1.28668</v>
      </c>
      <c r="I36" s="13">
        <v>0.98006599999999999</v>
      </c>
      <c r="J36" s="13">
        <v>0.919207</v>
      </c>
      <c r="K36" s="13">
        <v>1.2025589999999999</v>
      </c>
      <c r="L36" s="13">
        <v>0.908304</v>
      </c>
      <c r="M36" s="13">
        <v>1.081448</v>
      </c>
      <c r="N36" s="13">
        <v>1.0461849999999999</v>
      </c>
      <c r="O36" s="13">
        <v>1.160256</v>
      </c>
      <c r="P36" s="13">
        <v>1.1085590000000001</v>
      </c>
      <c r="Q36" s="13">
        <v>1.3098160000000001</v>
      </c>
      <c r="R36" s="13">
        <v>1.045191</v>
      </c>
      <c r="S36" s="13">
        <v>1.0490649999999999</v>
      </c>
      <c r="T36" s="13">
        <v>0.98248999999999997</v>
      </c>
      <c r="U36" s="13">
        <v>1.127273</v>
      </c>
      <c r="V36" s="13">
        <f t="shared" si="3"/>
        <v>1.1090541</v>
      </c>
      <c r="W36" s="13">
        <f t="shared" si="4"/>
        <v>20</v>
      </c>
      <c r="X36" s="13">
        <f t="shared" si="5"/>
        <v>4.4192455824787522E-2</v>
      </c>
      <c r="Y36" s="14"/>
      <c r="Z36" s="15">
        <v>3.1</v>
      </c>
      <c r="AA36" s="15">
        <v>1.272446</v>
      </c>
      <c r="AB36" s="15">
        <v>1.2969839999999999</v>
      </c>
      <c r="AC36" s="15">
        <v>1.194823</v>
      </c>
      <c r="AD36" s="15">
        <v>1.4353739999999999</v>
      </c>
      <c r="AE36" s="15">
        <v>1.2980769999999999</v>
      </c>
      <c r="AF36" s="15">
        <v>1.471795</v>
      </c>
      <c r="AG36" s="15">
        <v>0.93881099999999995</v>
      </c>
      <c r="AH36" s="15">
        <v>1.006116</v>
      </c>
      <c r="AI36" s="15">
        <v>1.1101570000000001</v>
      </c>
      <c r="AJ36" s="15">
        <v>0.99468100000000004</v>
      </c>
      <c r="AK36" s="15">
        <v>1.109264</v>
      </c>
      <c r="AL36" s="15">
        <v>1.2203390000000001</v>
      </c>
      <c r="AM36" s="15">
        <v>1.2555069999999999</v>
      </c>
      <c r="AN36" s="15">
        <v>1.343529</v>
      </c>
      <c r="AO36" s="15">
        <v>0.90552999999999995</v>
      </c>
      <c r="AP36" s="15">
        <v>1.1861600000000001</v>
      </c>
      <c r="AQ36" s="15">
        <v>1.0095689999999999</v>
      </c>
      <c r="AR36" s="15">
        <v>0.98055099999999995</v>
      </c>
      <c r="AS36" s="15">
        <f t="shared" si="6"/>
        <v>1.1683173888888885</v>
      </c>
      <c r="AT36" s="15">
        <f t="shared" si="7"/>
        <v>18</v>
      </c>
      <c r="AU36" s="15">
        <f t="shared" si="8"/>
        <v>4.0228030095612412E-2</v>
      </c>
      <c r="AV36" s="14"/>
      <c r="AW36" s="16">
        <v>3.1</v>
      </c>
      <c r="AX36" s="16">
        <v>1.0107330000000001</v>
      </c>
      <c r="AY36" s="16">
        <v>0.75918600000000003</v>
      </c>
      <c r="AZ36" s="16">
        <v>2.4270700000000001</v>
      </c>
      <c r="BA36" s="16">
        <v>1.3625560000000001</v>
      </c>
      <c r="BB36" s="16">
        <v>1.1362730000000001</v>
      </c>
      <c r="BC36" s="16">
        <v>0.94889699999999999</v>
      </c>
      <c r="BD36" s="16">
        <v>1.281755</v>
      </c>
      <c r="BE36" s="16">
        <v>1.3191059999999999</v>
      </c>
      <c r="BF36" s="16">
        <v>1.4335659999999999</v>
      </c>
      <c r="BG36" s="16">
        <v>1.0566500000000001</v>
      </c>
      <c r="BH36" s="16">
        <v>1.1806570000000001</v>
      </c>
      <c r="BI36" s="16">
        <v>1.1836439999999999</v>
      </c>
      <c r="BJ36" s="16">
        <v>1.1362589999999999</v>
      </c>
      <c r="BK36" s="16">
        <v>1.160215</v>
      </c>
      <c r="BL36" s="16">
        <v>1.1753849999999999</v>
      </c>
      <c r="BM36" s="16">
        <v>1.2008369999999999</v>
      </c>
      <c r="BN36" s="16">
        <v>1.213781</v>
      </c>
      <c r="BO36" s="16">
        <v>1.1347309999999999</v>
      </c>
      <c r="BP36" s="16">
        <v>1.154957</v>
      </c>
      <c r="BQ36" s="16">
        <v>1.0807340000000001</v>
      </c>
      <c r="BR36" s="16">
        <f t="shared" si="9"/>
        <v>1.2178495999999996</v>
      </c>
      <c r="BS36" s="16">
        <f t="shared" si="10"/>
        <v>20</v>
      </c>
      <c r="BT36" s="16">
        <f t="shared" si="11"/>
        <v>7.1572112295090834E-2</v>
      </c>
      <c r="BU36" s="14"/>
      <c r="BV36" s="15">
        <v>3.5</v>
      </c>
      <c r="BW36" s="15">
        <v>1.5840000000000001</v>
      </c>
      <c r="BX36" s="15">
        <v>0.92559199999999997</v>
      </c>
      <c r="BY36" s="15">
        <v>0.74914400000000003</v>
      </c>
      <c r="BZ36" s="15">
        <v>1.3047089999999999</v>
      </c>
      <c r="CA36" s="15">
        <v>1.1187339999999999</v>
      </c>
      <c r="CB36" s="15">
        <v>1.055749</v>
      </c>
      <c r="CC36" s="15">
        <v>0.79186999999999996</v>
      </c>
      <c r="CD36" s="15">
        <v>1.2497259999999999</v>
      </c>
      <c r="CE36" s="15">
        <v>0.91056899999999996</v>
      </c>
      <c r="CF36" s="15">
        <v>1.4671050000000001</v>
      </c>
      <c r="CG36" s="15">
        <v>0.95605700000000005</v>
      </c>
      <c r="CH36" s="15">
        <v>1.1663019999999999</v>
      </c>
      <c r="CI36" s="15">
        <v>1.762402</v>
      </c>
      <c r="CJ36" s="15">
        <v>2.03972</v>
      </c>
      <c r="CK36" s="15">
        <v>1.4429529999999999</v>
      </c>
      <c r="CL36" s="15">
        <v>1.1372089999999999</v>
      </c>
      <c r="CM36" s="15">
        <v>1.02027</v>
      </c>
      <c r="CN36" s="15">
        <v>1.07</v>
      </c>
      <c r="CO36" s="15">
        <f t="shared" si="12"/>
        <v>1.2084506111111111</v>
      </c>
      <c r="CP36" s="15">
        <f t="shared" si="13"/>
        <v>18</v>
      </c>
      <c r="CQ36" s="15">
        <f t="shared" si="14"/>
        <v>8.0470781258828006E-2</v>
      </c>
      <c r="CR36" s="14"/>
      <c r="CS36" s="14"/>
      <c r="CT36" s="13">
        <v>3.5</v>
      </c>
      <c r="CU36" s="13">
        <v>1.542203</v>
      </c>
      <c r="CV36" s="13">
        <v>0.97504800000000003</v>
      </c>
      <c r="CW36" s="13">
        <v>0.974194</v>
      </c>
      <c r="CX36" s="13">
        <v>1.201365</v>
      </c>
      <c r="CY36" s="13">
        <v>1.183119</v>
      </c>
      <c r="CZ36" s="13">
        <v>1.2165820000000001</v>
      </c>
      <c r="DA36" s="13">
        <v>0.85028800000000004</v>
      </c>
      <c r="DB36" s="13">
        <v>1.2144109999999999</v>
      </c>
      <c r="DC36" s="13">
        <v>0.98773</v>
      </c>
      <c r="DD36" s="13">
        <v>0.95339799999999997</v>
      </c>
      <c r="DE36" s="13">
        <v>1.5223880000000001</v>
      </c>
      <c r="DF36" s="13">
        <v>1.1491910000000001</v>
      </c>
      <c r="DG36" s="13">
        <v>0.85858599999999996</v>
      </c>
      <c r="DH36" s="13">
        <v>1.445926</v>
      </c>
      <c r="DI36" s="13">
        <v>1.115578</v>
      </c>
      <c r="DJ36" s="13">
        <v>0.97704899999999995</v>
      </c>
      <c r="DK36" s="13">
        <v>1.0285709999999999</v>
      </c>
      <c r="DL36" s="13">
        <f t="shared" si="15"/>
        <v>1.1291545294117646</v>
      </c>
      <c r="DM36" s="13">
        <f t="shared" si="16"/>
        <v>17</v>
      </c>
      <c r="DN36" s="13">
        <f t="shared" si="17"/>
        <v>5.1879744464193377E-2</v>
      </c>
      <c r="DO36" s="14"/>
      <c r="DP36" s="14"/>
      <c r="DQ36" s="13">
        <v>3.4167000000000001</v>
      </c>
      <c r="DR36" s="13">
        <v>0.963696</v>
      </c>
      <c r="DS36" s="13">
        <v>0.94117600000000001</v>
      </c>
      <c r="DT36" s="13">
        <v>0.95366799999999996</v>
      </c>
      <c r="DU36" s="13">
        <v>0.90965700000000005</v>
      </c>
      <c r="DV36" s="13">
        <v>0.92925999999999997</v>
      </c>
      <c r="DW36" s="13">
        <v>1.041096</v>
      </c>
      <c r="DX36" s="13">
        <v>0.99187000000000003</v>
      </c>
      <c r="DY36" s="13">
        <v>0.89166699999999999</v>
      </c>
      <c r="DZ36" s="13">
        <v>0.94594599999999995</v>
      </c>
      <c r="EA36" s="13">
        <v>0.91127100000000005</v>
      </c>
      <c r="EB36" s="13">
        <v>0.92605599999999999</v>
      </c>
      <c r="EC36" s="13">
        <v>0.99403600000000003</v>
      </c>
      <c r="ED36" s="13">
        <v>1.0078130000000001</v>
      </c>
      <c r="EE36" s="13">
        <v>0.95652199999999998</v>
      </c>
      <c r="EF36" s="13">
        <v>1.034286</v>
      </c>
      <c r="EG36" s="13">
        <v>1</v>
      </c>
      <c r="EH36" s="13">
        <v>0.962121</v>
      </c>
      <c r="EI36" s="13">
        <v>0.976109</v>
      </c>
      <c r="EJ36" s="13">
        <v>0.95667899999999995</v>
      </c>
      <c r="EK36" s="13">
        <v>0.91071400000000002</v>
      </c>
      <c r="EL36" s="13">
        <v>0.97794099999999995</v>
      </c>
      <c r="EM36" s="13">
        <v>0.93357900000000005</v>
      </c>
      <c r="EN36" s="13">
        <v>1.0094339999999999</v>
      </c>
      <c r="EO36" s="13">
        <v>1.0104169999999999</v>
      </c>
      <c r="EP36" s="13">
        <v>0.97309400000000001</v>
      </c>
      <c r="EQ36" s="13">
        <v>0.9819</v>
      </c>
      <c r="ER36" s="13">
        <v>0.99509800000000004</v>
      </c>
      <c r="ES36" s="13">
        <f t="shared" si="18"/>
        <v>0.96611503703703705</v>
      </c>
      <c r="ET36" s="13">
        <f t="shared" si="19"/>
        <v>27</v>
      </c>
      <c r="EU36" s="13">
        <f t="shared" si="20"/>
        <v>7.551472693576239E-3</v>
      </c>
      <c r="EV36" s="14"/>
      <c r="EW36" s="13">
        <v>3.4167000000000001</v>
      </c>
      <c r="EX36" s="13">
        <v>0.90762100000000001</v>
      </c>
      <c r="EY36" s="13">
        <v>1.021407</v>
      </c>
      <c r="EZ36" s="13">
        <v>0.87202400000000002</v>
      </c>
      <c r="FA36" s="13">
        <v>0.93233699999999997</v>
      </c>
      <c r="FB36" s="13">
        <v>1.0147870000000001</v>
      </c>
      <c r="FC36" s="13">
        <v>1.0132159999999999</v>
      </c>
      <c r="FD36" s="13">
        <v>0.95629799999999998</v>
      </c>
      <c r="FE36" s="13">
        <v>1.0367409999999999</v>
      </c>
      <c r="FF36" s="13">
        <v>0.94779100000000005</v>
      </c>
      <c r="FG36" s="13">
        <v>1.003185</v>
      </c>
      <c r="FH36" s="13">
        <v>0.96972899999999995</v>
      </c>
      <c r="FI36" s="13">
        <v>1.0439020000000001</v>
      </c>
      <c r="FJ36" s="13">
        <v>1.0431649999999999</v>
      </c>
      <c r="FK36" s="13">
        <v>0.97709900000000005</v>
      </c>
      <c r="FL36" s="13">
        <v>0.98207900000000004</v>
      </c>
      <c r="FM36" s="13">
        <v>0.98282400000000003</v>
      </c>
      <c r="FN36" s="13">
        <v>1.0181819999999999</v>
      </c>
      <c r="FO36" s="13">
        <v>1.01</v>
      </c>
      <c r="FP36" s="13">
        <v>0.96986799999999995</v>
      </c>
      <c r="FQ36" s="13">
        <v>0.956229</v>
      </c>
      <c r="FR36" s="13">
        <v>1.0036039999999999</v>
      </c>
      <c r="FS36" s="13">
        <v>0.97867300000000002</v>
      </c>
      <c r="FT36" s="13">
        <v>0.94087399999999999</v>
      </c>
      <c r="FU36" s="13">
        <v>0.96614599999999995</v>
      </c>
      <c r="FV36" s="13">
        <v>1.023622</v>
      </c>
      <c r="FW36" s="13">
        <f t="shared" si="27"/>
        <v>0.98285612000000033</v>
      </c>
      <c r="FX36" s="13">
        <f t="shared" si="28"/>
        <v>25</v>
      </c>
      <c r="FY36" s="13">
        <f t="shared" si="29"/>
        <v>8.5400300363093935E-3</v>
      </c>
      <c r="FZ36" s="14"/>
      <c r="GA36" s="14"/>
      <c r="GB36" s="17">
        <v>3.4167000000000001</v>
      </c>
      <c r="GC36" s="17">
        <v>0.89263800000000004</v>
      </c>
      <c r="GD36" s="17">
        <v>0.93877600000000005</v>
      </c>
      <c r="GE36" s="17">
        <v>0.97763599999999995</v>
      </c>
      <c r="GF36" s="17">
        <v>0.97928999999999999</v>
      </c>
      <c r="GG36" s="17">
        <v>1.0211079999999999</v>
      </c>
      <c r="GH36" s="17">
        <v>0.99527200000000005</v>
      </c>
      <c r="GI36" s="17">
        <v>1</v>
      </c>
      <c r="GJ36" s="17">
        <v>0.91216200000000003</v>
      </c>
      <c r="GK36" s="17">
        <v>0.88366299999999998</v>
      </c>
      <c r="GL36" s="17">
        <v>0.88778100000000004</v>
      </c>
      <c r="GM36" s="17">
        <v>1.0070920000000001</v>
      </c>
      <c r="GN36" s="17">
        <v>0.89583299999999999</v>
      </c>
      <c r="GO36" s="17">
        <v>0.90237500000000004</v>
      </c>
      <c r="GP36" s="17">
        <v>0.966777</v>
      </c>
      <c r="GQ36" s="17">
        <v>0.94986800000000005</v>
      </c>
      <c r="GR36" s="17">
        <v>1.0187269999999999</v>
      </c>
      <c r="GS36" s="17">
        <v>1</v>
      </c>
      <c r="GT36" s="17">
        <v>1.0102739999999999</v>
      </c>
      <c r="GU36" s="17">
        <v>0.97222200000000003</v>
      </c>
      <c r="GV36" s="17">
        <v>0.91666700000000001</v>
      </c>
      <c r="GW36" s="17">
        <v>0.95</v>
      </c>
      <c r="GX36" s="17">
        <v>0.84953699999999999</v>
      </c>
      <c r="GY36" s="17">
        <v>0.98260899999999995</v>
      </c>
      <c r="GZ36" s="17">
        <v>0.92452800000000002</v>
      </c>
      <c r="HA36" s="17">
        <v>1.0035970000000001</v>
      </c>
      <c r="HB36" s="17">
        <v>0.95223899999999995</v>
      </c>
      <c r="HC36" s="17">
        <f t="shared" si="21"/>
        <v>0.953487346153846</v>
      </c>
      <c r="HD36" s="17">
        <f t="shared" si="22"/>
        <v>26</v>
      </c>
      <c r="HE36" s="17">
        <f t="shared" si="23"/>
        <v>9.6011481322956366E-3</v>
      </c>
      <c r="HF36" s="14"/>
      <c r="HG36" s="16">
        <v>3.4167000000000001</v>
      </c>
      <c r="HH36" s="16">
        <v>0.87378599999999995</v>
      </c>
      <c r="HI36" s="16">
        <v>0.98809499999999995</v>
      </c>
      <c r="HJ36" s="16">
        <v>0.96396400000000004</v>
      </c>
      <c r="HK36" s="16">
        <v>0.80434799999999995</v>
      </c>
      <c r="HL36" s="16">
        <v>0.91616799999999998</v>
      </c>
      <c r="HM36" s="16">
        <v>1.122047</v>
      </c>
      <c r="HN36" s="16">
        <v>0.98666699999999996</v>
      </c>
      <c r="HO36" s="16">
        <v>0.99375000000000002</v>
      </c>
      <c r="HP36" s="16">
        <v>0.94094500000000003</v>
      </c>
      <c r="HQ36" s="16">
        <v>0.99007400000000001</v>
      </c>
      <c r="HR36" s="16">
        <v>0.96654700000000005</v>
      </c>
      <c r="HS36" s="16">
        <v>0.96650700000000001</v>
      </c>
      <c r="HT36" s="16">
        <v>1.0098769999999999</v>
      </c>
      <c r="HU36" s="16">
        <v>1.0251570000000001</v>
      </c>
      <c r="HV36" s="16">
        <v>0.965812</v>
      </c>
      <c r="HW36" s="16">
        <v>0.94871799999999995</v>
      </c>
      <c r="HX36" s="16">
        <v>0.92619899999999999</v>
      </c>
      <c r="HY36" s="16">
        <v>0.93055600000000005</v>
      </c>
      <c r="HZ36" s="16">
        <v>0.88644699999999998</v>
      </c>
      <c r="IA36" s="16">
        <v>0.90258400000000005</v>
      </c>
      <c r="IB36" s="16">
        <v>0.93186000000000002</v>
      </c>
      <c r="IC36" s="16">
        <v>0.92643900000000001</v>
      </c>
      <c r="ID36" s="16">
        <v>1.3021389999999999</v>
      </c>
      <c r="IE36" s="16">
        <v>0.94346300000000005</v>
      </c>
      <c r="IF36" s="16">
        <v>0.99682499999999996</v>
      </c>
      <c r="IG36" s="16">
        <f t="shared" si="24"/>
        <v>0.9683589600000001</v>
      </c>
      <c r="IH36" s="16">
        <f t="shared" si="25"/>
        <v>25</v>
      </c>
      <c r="II36" s="16">
        <f t="shared" si="26"/>
        <v>1.8271982349075684E-2</v>
      </c>
    </row>
    <row r="37" spans="1:243" x14ac:dyDescent="0.3">
      <c r="A37" s="13">
        <v>3.6166999999999998</v>
      </c>
      <c r="B37" s="13">
        <v>0.95294100000000004</v>
      </c>
      <c r="C37" s="13">
        <v>1.0664340000000001</v>
      </c>
      <c r="D37" s="13">
        <v>1.0231209999999999</v>
      </c>
      <c r="E37" s="13">
        <v>1.0145630000000001</v>
      </c>
      <c r="F37" s="13">
        <v>0.93702300000000005</v>
      </c>
      <c r="G37" s="13">
        <v>0.98959900000000001</v>
      </c>
      <c r="H37" s="13">
        <v>1.1824319999999999</v>
      </c>
      <c r="I37" s="13">
        <v>0.95016599999999996</v>
      </c>
      <c r="J37" s="13">
        <v>0.95884100000000005</v>
      </c>
      <c r="K37" s="13">
        <v>1.157783</v>
      </c>
      <c r="L37" s="13">
        <v>0.90311399999999997</v>
      </c>
      <c r="M37" s="13">
        <v>1.1470590000000001</v>
      </c>
      <c r="N37" s="13">
        <v>1.0401609999999999</v>
      </c>
      <c r="O37" s="13">
        <v>1.0961540000000001</v>
      </c>
      <c r="P37" s="13">
        <v>1.012526</v>
      </c>
      <c r="Q37" s="13">
        <v>0.98006099999999996</v>
      </c>
      <c r="R37" s="13">
        <v>1.070684</v>
      </c>
      <c r="S37" s="13">
        <v>1.025701</v>
      </c>
      <c r="T37" s="13">
        <v>1.013619</v>
      </c>
      <c r="U37" s="13">
        <v>1.0272730000000001</v>
      </c>
      <c r="V37" s="13">
        <f t="shared" si="3"/>
        <v>1.02746275</v>
      </c>
      <c r="W37" s="13">
        <f t="shared" si="4"/>
        <v>20</v>
      </c>
      <c r="X37" s="13">
        <f t="shared" si="5"/>
        <v>1.6837582495695218E-2</v>
      </c>
      <c r="Y37" s="14"/>
      <c r="Z37" s="15">
        <v>3.1833</v>
      </c>
      <c r="AA37" s="15">
        <v>1.2291019999999999</v>
      </c>
      <c r="AB37" s="15">
        <v>1.0696060000000001</v>
      </c>
      <c r="AC37" s="15">
        <v>1.143052</v>
      </c>
      <c r="AD37" s="15">
        <v>1.443878</v>
      </c>
      <c r="AE37" s="15">
        <v>1.305769</v>
      </c>
      <c r="AF37" s="15">
        <v>1.3538460000000001</v>
      </c>
      <c r="AG37" s="15">
        <v>1.048951</v>
      </c>
      <c r="AH37" s="15">
        <v>1.087156</v>
      </c>
      <c r="AI37" s="15">
        <v>1.0572250000000001</v>
      </c>
      <c r="AJ37" s="15">
        <v>0.96143599999999996</v>
      </c>
      <c r="AK37" s="15">
        <v>1.111639</v>
      </c>
      <c r="AL37" s="15">
        <v>1.45339</v>
      </c>
      <c r="AM37" s="15">
        <v>1.257709</v>
      </c>
      <c r="AN37" s="15">
        <v>1.329412</v>
      </c>
      <c r="AO37" s="15">
        <v>0.91129000000000004</v>
      </c>
      <c r="AP37" s="15">
        <v>1.325536</v>
      </c>
      <c r="AQ37" s="15">
        <v>1.019139</v>
      </c>
      <c r="AR37" s="15">
        <v>1.1134520000000001</v>
      </c>
      <c r="AS37" s="15">
        <f t="shared" si="6"/>
        <v>1.1789771111111111</v>
      </c>
      <c r="AT37" s="15">
        <f t="shared" si="7"/>
        <v>18</v>
      </c>
      <c r="AU37" s="15">
        <f t="shared" si="8"/>
        <v>3.8421571427775358E-2</v>
      </c>
      <c r="AV37" s="14"/>
      <c r="AW37" s="16">
        <v>3.1833</v>
      </c>
      <c r="AX37" s="16">
        <v>0.97018499999999996</v>
      </c>
      <c r="AY37" s="16">
        <v>0.73950099999999996</v>
      </c>
      <c r="AZ37" s="16">
        <v>1.296978</v>
      </c>
      <c r="BA37" s="16">
        <v>1.5973250000000001</v>
      </c>
      <c r="BB37" s="16">
        <v>1.2464930000000001</v>
      </c>
      <c r="BC37" s="16">
        <v>0.94425099999999995</v>
      </c>
      <c r="BD37" s="16">
        <v>1.277136</v>
      </c>
      <c r="BE37" s="16">
        <v>1.2662599999999999</v>
      </c>
      <c r="BF37" s="16">
        <v>1.2727269999999999</v>
      </c>
      <c r="BG37" s="16">
        <v>1.0689660000000001</v>
      </c>
      <c r="BH37" s="16">
        <v>1.0109490000000001</v>
      </c>
      <c r="BI37" s="16">
        <v>1.0760400000000001</v>
      </c>
      <c r="BJ37" s="16">
        <v>0.99307199999999995</v>
      </c>
      <c r="BK37" s="16">
        <v>1.0774189999999999</v>
      </c>
      <c r="BL37" s="16">
        <v>1.2</v>
      </c>
      <c r="BM37" s="16">
        <v>1.148536</v>
      </c>
      <c r="BN37" s="16">
        <v>1.3056540000000001</v>
      </c>
      <c r="BO37" s="16">
        <v>1.0628740000000001</v>
      </c>
      <c r="BP37" s="16">
        <v>1.0789219999999999</v>
      </c>
      <c r="BQ37" s="16">
        <v>0.99082599999999998</v>
      </c>
      <c r="BR37" s="16">
        <f t="shared" si="9"/>
        <v>1.1312057</v>
      </c>
      <c r="BS37" s="16">
        <f t="shared" si="10"/>
        <v>20</v>
      </c>
      <c r="BT37" s="16">
        <f t="shared" si="11"/>
        <v>4.0969880435773876E-2</v>
      </c>
      <c r="BU37" s="14"/>
      <c r="BV37" s="15">
        <v>3.6166999999999998</v>
      </c>
      <c r="BW37" s="15">
        <v>1.266</v>
      </c>
      <c r="BX37" s="15">
        <v>0.95603199999999999</v>
      </c>
      <c r="BY37" s="15">
        <v>0.78082200000000002</v>
      </c>
      <c r="BZ37" s="15">
        <v>1.6204989999999999</v>
      </c>
      <c r="CA37" s="15">
        <v>1.121372</v>
      </c>
      <c r="CB37" s="15">
        <v>1.116725</v>
      </c>
      <c r="CC37" s="15">
        <v>0.817886</v>
      </c>
      <c r="CD37" s="15">
        <v>1.424973</v>
      </c>
      <c r="CE37" s="15">
        <v>1.4341459999999999</v>
      </c>
      <c r="CF37" s="15">
        <v>1.4960530000000001</v>
      </c>
      <c r="CG37" s="15">
        <v>0.994062</v>
      </c>
      <c r="CH37" s="15">
        <v>1.1050329999999999</v>
      </c>
      <c r="CI37" s="15">
        <v>1.953003</v>
      </c>
      <c r="CJ37" s="15">
        <v>1.185748</v>
      </c>
      <c r="CK37" s="15">
        <v>1.8456379999999999</v>
      </c>
      <c r="CL37" s="15">
        <v>1.3418600000000001</v>
      </c>
      <c r="CM37" s="15">
        <v>1.02027</v>
      </c>
      <c r="CN37" s="15">
        <v>1.9424999999999999</v>
      </c>
      <c r="CO37" s="15">
        <f t="shared" si="12"/>
        <v>1.3012567777777777</v>
      </c>
      <c r="CP37" s="15">
        <f t="shared" si="13"/>
        <v>18</v>
      </c>
      <c r="CQ37" s="15">
        <f t="shared" si="14"/>
        <v>8.523887182713713E-2</v>
      </c>
      <c r="CR37" s="14"/>
      <c r="CS37" s="14"/>
      <c r="CT37" s="13">
        <v>3.6166999999999998</v>
      </c>
      <c r="CU37" s="13">
        <v>1.3347640000000001</v>
      </c>
      <c r="CV37" s="13">
        <v>0.94817700000000005</v>
      </c>
      <c r="CW37" s="13">
        <v>1.036559</v>
      </c>
      <c r="CX37" s="13">
        <v>0.94709900000000002</v>
      </c>
      <c r="CY37" s="13">
        <v>1.2932760000000001</v>
      </c>
      <c r="CZ37" s="13">
        <v>1.0930629999999999</v>
      </c>
      <c r="DA37" s="13">
        <v>0.90786900000000004</v>
      </c>
      <c r="DB37" s="13">
        <v>1.195079</v>
      </c>
      <c r="DC37" s="13">
        <v>1.0705519999999999</v>
      </c>
      <c r="DD37" s="13">
        <v>0.85048500000000005</v>
      </c>
      <c r="DE37" s="13">
        <v>1.665672</v>
      </c>
      <c r="DF37" s="13">
        <v>1.2037150000000001</v>
      </c>
      <c r="DG37" s="13">
        <v>1.031987</v>
      </c>
      <c r="DH37" s="13">
        <v>1.5407409999999999</v>
      </c>
      <c r="DI37" s="13">
        <v>1.1407039999999999</v>
      </c>
      <c r="DJ37" s="13">
        <v>0.98196700000000003</v>
      </c>
      <c r="DK37" s="13">
        <v>0.99548899999999996</v>
      </c>
      <c r="DL37" s="13">
        <f t="shared" si="15"/>
        <v>1.1315998823529414</v>
      </c>
      <c r="DM37" s="13">
        <f t="shared" si="16"/>
        <v>17</v>
      </c>
      <c r="DN37" s="13">
        <f t="shared" si="17"/>
        <v>5.3933735113909469E-2</v>
      </c>
      <c r="DO37" s="14"/>
      <c r="DP37" s="14"/>
      <c r="DQ37" s="13">
        <v>3.5333000000000001</v>
      </c>
      <c r="DR37" s="13">
        <v>0.95049499999999998</v>
      </c>
      <c r="DS37" s="13">
        <v>0.93028299999999997</v>
      </c>
      <c r="DT37" s="13">
        <v>0.96911199999999997</v>
      </c>
      <c r="DU37" s="13">
        <v>0.94081000000000004</v>
      </c>
      <c r="DV37" s="13">
        <v>0.91639899999999996</v>
      </c>
      <c r="DW37" s="13">
        <v>1.041096</v>
      </c>
      <c r="DX37" s="13">
        <v>0.97154499999999999</v>
      </c>
      <c r="DY37" s="13">
        <v>0.88055600000000001</v>
      </c>
      <c r="DZ37" s="13">
        <v>0.97972999999999999</v>
      </c>
      <c r="EA37" s="13">
        <v>0.89208600000000005</v>
      </c>
      <c r="EB37" s="13">
        <v>0.89436599999999999</v>
      </c>
      <c r="EC37" s="13">
        <v>0.97017900000000001</v>
      </c>
      <c r="ED37" s="13">
        <v>1.003906</v>
      </c>
      <c r="EE37" s="13">
        <v>0.93280600000000002</v>
      </c>
      <c r="EF37" s="13">
        <v>1.0628569999999999</v>
      </c>
      <c r="EG37" s="13">
        <v>1.026961</v>
      </c>
      <c r="EH37" s="13">
        <v>0.97727299999999995</v>
      </c>
      <c r="EI37" s="13">
        <v>0.97269600000000001</v>
      </c>
      <c r="EJ37" s="13">
        <v>1.018051</v>
      </c>
      <c r="EK37" s="13">
        <v>0.95535700000000001</v>
      </c>
      <c r="EL37" s="13">
        <v>1.0404409999999999</v>
      </c>
      <c r="EM37" s="13">
        <v>0.91881900000000005</v>
      </c>
      <c r="EN37" s="13">
        <v>1</v>
      </c>
      <c r="EO37" s="13">
        <v>0.97569399999999995</v>
      </c>
      <c r="EP37" s="13">
        <v>0.96860999999999997</v>
      </c>
      <c r="EQ37" s="13">
        <v>0.99095</v>
      </c>
      <c r="ER37" s="13">
        <v>0.99509800000000004</v>
      </c>
      <c r="ES37" s="13">
        <f t="shared" si="18"/>
        <v>0.96948800000000002</v>
      </c>
      <c r="ET37" s="13">
        <f t="shared" si="19"/>
        <v>27</v>
      </c>
      <c r="EU37" s="13">
        <f t="shared" si="20"/>
        <v>9.025749746698522E-3</v>
      </c>
      <c r="EV37" s="14"/>
      <c r="EW37" s="13">
        <v>3.5333000000000001</v>
      </c>
      <c r="EX37" s="13">
        <v>0.97921499999999995</v>
      </c>
      <c r="EY37" s="13">
        <v>0.96024500000000002</v>
      </c>
      <c r="EZ37" s="13">
        <v>0.91071400000000002</v>
      </c>
      <c r="FA37" s="13">
        <v>0.97890999999999995</v>
      </c>
      <c r="FB37" s="13">
        <v>0.97966699999999995</v>
      </c>
      <c r="FC37" s="13">
        <v>0.92180600000000001</v>
      </c>
      <c r="FD37" s="13">
        <v>0.99357300000000004</v>
      </c>
      <c r="FE37" s="13">
        <v>0.98083100000000001</v>
      </c>
      <c r="FF37" s="13">
        <v>0.977912</v>
      </c>
      <c r="FG37" s="13">
        <v>1.0509550000000001</v>
      </c>
      <c r="FH37" s="13">
        <v>1.008351</v>
      </c>
      <c r="FI37" s="13">
        <v>1.0390239999999999</v>
      </c>
      <c r="FJ37" s="13">
        <v>1.140288</v>
      </c>
      <c r="FK37" s="13">
        <v>1.1030530000000001</v>
      </c>
      <c r="FL37" s="13">
        <v>1.0322579999999999</v>
      </c>
      <c r="FM37" s="13">
        <v>1.1030530000000001</v>
      </c>
      <c r="FN37" s="13">
        <v>1.0872729999999999</v>
      </c>
      <c r="FO37" s="13">
        <v>1.0933330000000001</v>
      </c>
      <c r="FP37" s="13">
        <v>1.048964</v>
      </c>
      <c r="FQ37" s="13">
        <v>1.0033669999999999</v>
      </c>
      <c r="FR37" s="13">
        <v>1.0882879999999999</v>
      </c>
      <c r="FS37" s="13">
        <v>1.149289</v>
      </c>
      <c r="FT37" s="13">
        <v>1.087404</v>
      </c>
      <c r="FU37" s="13">
        <v>1.1302080000000001</v>
      </c>
      <c r="FV37" s="13">
        <v>1.4173230000000001</v>
      </c>
      <c r="FW37" s="13">
        <f t="shared" si="27"/>
        <v>1.05061216</v>
      </c>
      <c r="FX37" s="13">
        <f t="shared" si="28"/>
        <v>25</v>
      </c>
      <c r="FY37" s="13">
        <f t="shared" si="29"/>
        <v>2.0311511613424215E-2</v>
      </c>
      <c r="FZ37" s="14"/>
      <c r="GA37" s="14"/>
      <c r="GB37" s="17">
        <v>3.5333000000000001</v>
      </c>
      <c r="GC37" s="17">
        <v>0.98773</v>
      </c>
      <c r="GD37" s="17">
        <v>1.0244899999999999</v>
      </c>
      <c r="GE37" s="17">
        <v>1.073482</v>
      </c>
      <c r="GF37" s="17">
        <v>1.04142</v>
      </c>
      <c r="GG37" s="17">
        <v>1.023747</v>
      </c>
      <c r="GH37" s="17">
        <v>1.021277</v>
      </c>
      <c r="GI37" s="17">
        <v>0.95975200000000005</v>
      </c>
      <c r="GJ37" s="17">
        <v>0.90540500000000002</v>
      </c>
      <c r="GK37" s="17">
        <v>0.91089100000000001</v>
      </c>
      <c r="GL37" s="17">
        <v>0.98004999999999998</v>
      </c>
      <c r="GM37" s="17">
        <v>1</v>
      </c>
      <c r="GN37" s="17">
        <v>0.95833299999999999</v>
      </c>
      <c r="GO37" s="17">
        <v>1.013193</v>
      </c>
      <c r="GP37" s="17">
        <v>1.0166109999999999</v>
      </c>
      <c r="GQ37" s="17">
        <v>0.97625300000000004</v>
      </c>
      <c r="GR37" s="17">
        <v>1.910112</v>
      </c>
      <c r="GS37" s="17">
        <v>0.99650300000000003</v>
      </c>
      <c r="GT37" s="17">
        <v>1.037671</v>
      </c>
      <c r="GU37" s="17">
        <v>1.0027779999999999</v>
      </c>
      <c r="GV37" s="17">
        <v>1.0462959999999999</v>
      </c>
      <c r="GW37" s="17">
        <v>1.0444439999999999</v>
      </c>
      <c r="GX37" s="17">
        <v>0.90046300000000001</v>
      </c>
      <c r="GY37" s="17">
        <v>1.0652170000000001</v>
      </c>
      <c r="GZ37" s="17">
        <v>1.071698</v>
      </c>
      <c r="HA37" s="17">
        <v>1.010791</v>
      </c>
      <c r="HB37" s="17">
        <v>0.98209000000000002</v>
      </c>
      <c r="HC37" s="17">
        <f t="shared" si="21"/>
        <v>1.0369498846153844</v>
      </c>
      <c r="HD37" s="17">
        <f t="shared" si="22"/>
        <v>26</v>
      </c>
      <c r="HE37" s="17">
        <f t="shared" si="23"/>
        <v>3.6133114426704541E-2</v>
      </c>
      <c r="HF37" s="14"/>
      <c r="HG37" s="16">
        <v>3.5333000000000001</v>
      </c>
      <c r="HH37" s="16">
        <v>0.88025900000000001</v>
      </c>
      <c r="HI37" s="16">
        <v>0.97619</v>
      </c>
      <c r="HJ37" s="16">
        <v>0.92342299999999999</v>
      </c>
      <c r="HK37" s="16">
        <v>0.77173899999999995</v>
      </c>
      <c r="HL37" s="16">
        <v>0.91616799999999998</v>
      </c>
      <c r="HM37" s="16">
        <v>1.1692910000000001</v>
      </c>
      <c r="HN37" s="16">
        <v>1.022667</v>
      </c>
      <c r="HO37" s="16">
        <v>1.0062500000000001</v>
      </c>
      <c r="HP37" s="16">
        <v>0.99606300000000003</v>
      </c>
      <c r="HQ37" s="16">
        <v>1.0099260000000001</v>
      </c>
      <c r="HR37" s="16">
        <v>0.976105</v>
      </c>
      <c r="HS37" s="16">
        <v>0.98564600000000002</v>
      </c>
      <c r="HT37" s="16">
        <v>0.98271600000000003</v>
      </c>
      <c r="HU37" s="16">
        <v>1.0398320000000001</v>
      </c>
      <c r="HV37" s="16">
        <v>0.98005699999999996</v>
      </c>
      <c r="HW37" s="16">
        <v>0.95640999999999998</v>
      </c>
      <c r="HX37" s="16">
        <v>0.93849899999999997</v>
      </c>
      <c r="HY37" s="16">
        <v>0.91666700000000001</v>
      </c>
      <c r="HZ37" s="16">
        <v>0.87545799999999996</v>
      </c>
      <c r="IA37" s="16">
        <v>0.88866800000000001</v>
      </c>
      <c r="IB37" s="16">
        <v>0.86740300000000004</v>
      </c>
      <c r="IC37" s="16">
        <v>0.92324099999999998</v>
      </c>
      <c r="ID37" s="16">
        <v>1.0026740000000001</v>
      </c>
      <c r="IE37" s="16">
        <v>0.90459400000000001</v>
      </c>
      <c r="IF37" s="16">
        <v>0.94920599999999999</v>
      </c>
      <c r="IG37" s="16">
        <f t="shared" si="24"/>
        <v>0.95436607999999989</v>
      </c>
      <c r="IH37" s="16">
        <f t="shared" si="25"/>
        <v>25</v>
      </c>
      <c r="II37" s="16">
        <f t="shared" si="26"/>
        <v>1.5051053678056347E-2</v>
      </c>
    </row>
    <row r="38" spans="1:243" x14ac:dyDescent="0.3">
      <c r="A38" s="13">
        <v>3.7166999999999999</v>
      </c>
      <c r="B38" s="13">
        <v>0.92773099999999997</v>
      </c>
      <c r="C38" s="13">
        <v>1.085664</v>
      </c>
      <c r="D38" s="13">
        <v>0.98843899999999996</v>
      </c>
      <c r="E38" s="13">
        <v>0.90291299999999997</v>
      </c>
      <c r="F38" s="13">
        <v>0.87786299999999995</v>
      </c>
      <c r="G38" s="13">
        <v>0.93462100000000004</v>
      </c>
      <c r="H38" s="13">
        <v>1.0617760000000001</v>
      </c>
      <c r="I38" s="13">
        <v>0.953488</v>
      </c>
      <c r="J38" s="13">
        <v>1.0518289999999999</v>
      </c>
      <c r="K38" s="13">
        <v>1.1684429999999999</v>
      </c>
      <c r="L38" s="13">
        <v>0.90311399999999997</v>
      </c>
      <c r="M38" s="13">
        <v>0.96380100000000002</v>
      </c>
      <c r="N38" s="13">
        <v>0.98192800000000002</v>
      </c>
      <c r="O38" s="13">
        <v>1.0213680000000001</v>
      </c>
      <c r="P38" s="13">
        <v>1.031315</v>
      </c>
      <c r="Q38" s="13">
        <v>0.94018400000000002</v>
      </c>
      <c r="R38" s="13">
        <v>1.606025</v>
      </c>
      <c r="S38" s="13">
        <v>1.0443929999999999</v>
      </c>
      <c r="T38" s="13">
        <v>1.019455</v>
      </c>
      <c r="U38" s="13">
        <v>1.002273</v>
      </c>
      <c r="V38" s="13">
        <f t="shared" si="3"/>
        <v>1.02333115</v>
      </c>
      <c r="W38" s="13">
        <f t="shared" si="4"/>
        <v>20</v>
      </c>
      <c r="X38" s="13">
        <f t="shared" si="5"/>
        <v>3.4531615928265577E-2</v>
      </c>
      <c r="Y38" s="14"/>
      <c r="Z38" s="15">
        <v>3.2833000000000001</v>
      </c>
      <c r="AA38" s="15">
        <v>1.2414860000000001</v>
      </c>
      <c r="AB38" s="15">
        <v>1.315545</v>
      </c>
      <c r="AC38" s="15">
        <v>1.183924</v>
      </c>
      <c r="AD38" s="15">
        <v>1.321429</v>
      </c>
      <c r="AE38" s="15">
        <v>1.305769</v>
      </c>
      <c r="AF38" s="15">
        <v>1.3820509999999999</v>
      </c>
      <c r="AG38" s="15">
        <v>0.86363599999999996</v>
      </c>
      <c r="AH38" s="15">
        <v>1.198777</v>
      </c>
      <c r="AI38" s="15">
        <v>1.150215</v>
      </c>
      <c r="AJ38" s="15">
        <v>1.0319149999999999</v>
      </c>
      <c r="AK38" s="15">
        <v>1.1045130000000001</v>
      </c>
      <c r="AL38" s="15">
        <v>1.235169</v>
      </c>
      <c r="AM38" s="15">
        <v>1.251101</v>
      </c>
      <c r="AN38" s="15">
        <v>1.2752939999999999</v>
      </c>
      <c r="AO38" s="15">
        <v>0.77419400000000005</v>
      </c>
      <c r="AP38" s="15">
        <v>1.1851849999999999</v>
      </c>
      <c r="AQ38" s="15">
        <v>1.107656</v>
      </c>
      <c r="AR38" s="15">
        <v>0.97568900000000003</v>
      </c>
      <c r="AS38" s="15">
        <f t="shared" si="6"/>
        <v>1.1613082222222222</v>
      </c>
      <c r="AT38" s="15">
        <f t="shared" si="7"/>
        <v>18</v>
      </c>
      <c r="AU38" s="15">
        <f t="shared" si="8"/>
        <v>3.8362708435496017E-2</v>
      </c>
      <c r="AV38" s="14"/>
      <c r="AW38" s="16">
        <v>3.2833000000000001</v>
      </c>
      <c r="AX38" s="16">
        <v>1.0119260000000001</v>
      </c>
      <c r="AY38" s="16">
        <v>0.71587900000000004</v>
      </c>
      <c r="AZ38" s="16">
        <v>1.244415</v>
      </c>
      <c r="BA38" s="16">
        <v>1.3595839999999999</v>
      </c>
      <c r="BB38" s="16">
        <v>1.1703410000000001</v>
      </c>
      <c r="BC38" s="16">
        <v>0.908246</v>
      </c>
      <c r="BD38" s="16">
        <v>1.4434180000000001</v>
      </c>
      <c r="BE38" s="16">
        <v>1.3882110000000001</v>
      </c>
      <c r="BF38" s="16">
        <v>1.461538</v>
      </c>
      <c r="BG38" s="16">
        <v>1.1551720000000001</v>
      </c>
      <c r="BH38" s="16">
        <v>1.215328</v>
      </c>
      <c r="BI38" s="16">
        <v>1.1807749999999999</v>
      </c>
      <c r="BJ38" s="16">
        <v>1.066975</v>
      </c>
      <c r="BK38" s="16">
        <v>1.1268819999999999</v>
      </c>
      <c r="BL38" s="16">
        <v>1.0769230000000001</v>
      </c>
      <c r="BM38" s="16">
        <v>1.3159000000000001</v>
      </c>
      <c r="BN38" s="16">
        <v>1.25265</v>
      </c>
      <c r="BO38" s="16">
        <v>1.1037920000000001</v>
      </c>
      <c r="BP38" s="16">
        <v>1.152069</v>
      </c>
      <c r="BQ38" s="16">
        <v>0.94495399999999996</v>
      </c>
      <c r="BR38" s="16">
        <f t="shared" si="9"/>
        <v>1.1647488999999998</v>
      </c>
      <c r="BS38" s="16">
        <f t="shared" si="10"/>
        <v>20</v>
      </c>
      <c r="BT38" s="16">
        <f t="shared" si="11"/>
        <v>4.1517922280048074E-2</v>
      </c>
      <c r="BU38" s="14"/>
      <c r="BV38" s="15">
        <v>3.7166999999999999</v>
      </c>
      <c r="BW38" s="15">
        <v>1.996</v>
      </c>
      <c r="BX38" s="15">
        <v>1.162345</v>
      </c>
      <c r="BY38" s="15">
        <v>0.86472599999999999</v>
      </c>
      <c r="BZ38" s="15">
        <v>1.7396119999999999</v>
      </c>
      <c r="CA38" s="15">
        <v>1.6596310000000001</v>
      </c>
      <c r="CB38" s="15">
        <v>1.7560979999999999</v>
      </c>
      <c r="CC38" s="15">
        <v>1.0406500000000001</v>
      </c>
      <c r="CD38" s="15">
        <v>1.1511499999999999</v>
      </c>
      <c r="CE38" s="15">
        <v>1.426016</v>
      </c>
      <c r="CF38" s="15">
        <v>1.213158</v>
      </c>
      <c r="CG38" s="15">
        <v>1.109264</v>
      </c>
      <c r="CH38" s="15">
        <v>1.1466080000000001</v>
      </c>
      <c r="CI38" s="15">
        <v>1.5783290000000001</v>
      </c>
      <c r="CJ38" s="15">
        <v>0.98014000000000001</v>
      </c>
      <c r="CK38" s="15">
        <v>1.711409</v>
      </c>
      <c r="CL38" s="15">
        <v>0.932558</v>
      </c>
      <c r="CM38" s="15">
        <v>0.68581099999999995</v>
      </c>
      <c r="CN38" s="15">
        <v>1.56</v>
      </c>
      <c r="CO38" s="15">
        <f t="shared" si="12"/>
        <v>1.3174169444444443</v>
      </c>
      <c r="CP38" s="15">
        <f t="shared" si="13"/>
        <v>18</v>
      </c>
      <c r="CQ38" s="15">
        <f t="shared" si="14"/>
        <v>8.7065688014891215E-2</v>
      </c>
      <c r="CR38" s="14"/>
      <c r="CS38" s="14"/>
      <c r="CT38" s="13">
        <v>3.7166999999999999</v>
      </c>
      <c r="CU38" s="13">
        <v>1.4721029999999999</v>
      </c>
      <c r="CV38" s="13">
        <v>0.95969300000000002</v>
      </c>
      <c r="CW38" s="13">
        <v>1.0215050000000001</v>
      </c>
      <c r="CX38" s="13">
        <v>1.2457339999999999</v>
      </c>
      <c r="CY38" s="13">
        <v>1.306152</v>
      </c>
      <c r="CZ38" s="13">
        <v>1.0558380000000001</v>
      </c>
      <c r="DA38" s="13">
        <v>0.90978899999999996</v>
      </c>
      <c r="DB38" s="13">
        <v>1.091388</v>
      </c>
      <c r="DC38" s="13">
        <v>1.0352760000000001</v>
      </c>
      <c r="DD38" s="13">
        <v>0.891262</v>
      </c>
      <c r="DE38" s="13">
        <v>1.3910450000000001</v>
      </c>
      <c r="DF38" s="13">
        <v>1.322948</v>
      </c>
      <c r="DG38" s="13">
        <v>1.0218860000000001</v>
      </c>
      <c r="DH38" s="13">
        <v>1.404444</v>
      </c>
      <c r="DI38" s="13">
        <v>1.092965</v>
      </c>
      <c r="DJ38" s="13">
        <v>0.94590200000000002</v>
      </c>
      <c r="DK38" s="13">
        <v>0.96391000000000004</v>
      </c>
      <c r="DL38" s="13">
        <f t="shared" si="15"/>
        <v>1.1254023529411763</v>
      </c>
      <c r="DM38" s="13">
        <f t="shared" si="16"/>
        <v>17</v>
      </c>
      <c r="DN38" s="13">
        <f t="shared" si="17"/>
        <v>4.6119968224182052E-2</v>
      </c>
      <c r="DO38" s="14"/>
      <c r="DP38" s="14"/>
      <c r="DQ38" s="13">
        <v>3.6166999999999998</v>
      </c>
      <c r="DR38" s="13">
        <v>0.963696</v>
      </c>
      <c r="DS38" s="13">
        <v>0.93246200000000001</v>
      </c>
      <c r="DT38" s="13">
        <v>0.92278000000000004</v>
      </c>
      <c r="DU38" s="13">
        <v>0.91588800000000004</v>
      </c>
      <c r="DV38" s="13">
        <v>0.91318299999999997</v>
      </c>
      <c r="DW38" s="13">
        <v>1.0091319999999999</v>
      </c>
      <c r="DX38" s="13">
        <v>0.96341500000000002</v>
      </c>
      <c r="DY38" s="13">
        <v>0.89166699999999999</v>
      </c>
      <c r="DZ38" s="13">
        <v>0.97972999999999999</v>
      </c>
      <c r="EA38" s="13">
        <v>0.90407700000000002</v>
      </c>
      <c r="EB38" s="13">
        <v>0.92253499999999999</v>
      </c>
      <c r="EC38" s="13">
        <v>0.94234600000000002</v>
      </c>
      <c r="ED38" s="13">
        <v>0.984375</v>
      </c>
      <c r="EE38" s="13">
        <v>0.92094900000000002</v>
      </c>
      <c r="EF38" s="13">
        <v>1.0114289999999999</v>
      </c>
      <c r="EG38" s="13">
        <v>0.99019599999999997</v>
      </c>
      <c r="EH38" s="13">
        <v>0.95075799999999999</v>
      </c>
      <c r="EI38" s="13">
        <v>0.982935</v>
      </c>
      <c r="EJ38" s="13">
        <v>0.94584800000000002</v>
      </c>
      <c r="EK38" s="13">
        <v>0.95089299999999999</v>
      </c>
      <c r="EL38" s="13">
        <v>0.95955900000000005</v>
      </c>
      <c r="EM38" s="13">
        <v>0.92250900000000002</v>
      </c>
      <c r="EN38" s="13">
        <v>1.0094339999999999</v>
      </c>
      <c r="EO38" s="13">
        <v>0.94444399999999995</v>
      </c>
      <c r="EP38" s="13">
        <v>0.95067299999999999</v>
      </c>
      <c r="EQ38" s="13">
        <v>0.92760200000000004</v>
      </c>
      <c r="ER38" s="13">
        <v>0.99019599999999997</v>
      </c>
      <c r="ES38" s="13">
        <f t="shared" si="18"/>
        <v>0.9519522592592593</v>
      </c>
      <c r="ET38" s="13">
        <f t="shared" si="19"/>
        <v>27</v>
      </c>
      <c r="EU38" s="13">
        <f t="shared" si="20"/>
        <v>6.4916900519843817E-3</v>
      </c>
      <c r="EV38" s="14"/>
      <c r="EW38" s="13">
        <v>3.6166999999999998</v>
      </c>
      <c r="EX38" s="13">
        <v>1.0161659999999999</v>
      </c>
      <c r="EY38" s="13">
        <v>0.96330300000000002</v>
      </c>
      <c r="EZ38" s="13">
        <v>0.91071400000000002</v>
      </c>
      <c r="FA38" s="13">
        <v>0.98769799999999996</v>
      </c>
      <c r="FB38" s="13">
        <v>0.94824399999999998</v>
      </c>
      <c r="FC38" s="13">
        <v>0.89096900000000001</v>
      </c>
      <c r="FD38" s="13">
        <v>0.987147</v>
      </c>
      <c r="FE38" s="13">
        <v>1.0335460000000001</v>
      </c>
      <c r="FF38" s="13">
        <v>0.97992000000000001</v>
      </c>
      <c r="FG38" s="13">
        <v>1.035032</v>
      </c>
      <c r="FH38" s="13">
        <v>1.019833</v>
      </c>
      <c r="FI38" s="13">
        <v>1.0243899999999999</v>
      </c>
      <c r="FJ38" s="13">
        <v>1.510791</v>
      </c>
      <c r="FK38" s="13">
        <v>1.1564890000000001</v>
      </c>
      <c r="FL38" s="13">
        <v>1.075269</v>
      </c>
      <c r="FM38" s="13">
        <v>1.0935109999999999</v>
      </c>
      <c r="FN38" s="13">
        <v>1.1054550000000001</v>
      </c>
      <c r="FO38" s="13">
        <v>1.075</v>
      </c>
      <c r="FP38" s="13">
        <v>1.0790960000000001</v>
      </c>
      <c r="FQ38" s="13">
        <v>1.0336700000000001</v>
      </c>
      <c r="FR38" s="13">
        <v>1.073874</v>
      </c>
      <c r="FS38" s="13">
        <v>1.1753549999999999</v>
      </c>
      <c r="FT38" s="13">
        <v>1.1799489999999999</v>
      </c>
      <c r="FU38" s="13">
        <v>1.1614580000000001</v>
      </c>
      <c r="FV38" s="13">
        <v>1.1732279999999999</v>
      </c>
      <c r="FW38" s="13">
        <f t="shared" si="27"/>
        <v>1.0676042799999999</v>
      </c>
      <c r="FX38" s="13">
        <f t="shared" si="28"/>
        <v>25</v>
      </c>
      <c r="FY38" s="13">
        <f t="shared" si="29"/>
        <v>2.4581670434731272E-2</v>
      </c>
      <c r="FZ38" s="14"/>
      <c r="GA38" s="14"/>
      <c r="GB38" s="17">
        <v>3.6166999999999998</v>
      </c>
      <c r="GC38" s="17">
        <v>1.06135</v>
      </c>
      <c r="GD38" s="17">
        <v>1.0285709999999999</v>
      </c>
      <c r="GE38" s="17">
        <v>1.134185</v>
      </c>
      <c r="GF38" s="17">
        <v>1.0295859999999999</v>
      </c>
      <c r="GG38" s="17">
        <v>1.073879</v>
      </c>
      <c r="GH38" s="17">
        <v>1.037825</v>
      </c>
      <c r="GI38" s="17">
        <v>1.006192</v>
      </c>
      <c r="GJ38" s="17">
        <v>0.88513500000000001</v>
      </c>
      <c r="GK38" s="17">
        <v>0.95049499999999998</v>
      </c>
      <c r="GL38" s="17">
        <v>1.0399</v>
      </c>
      <c r="GM38" s="17">
        <v>1.003546</v>
      </c>
      <c r="GN38" s="17">
        <v>1.0393520000000001</v>
      </c>
      <c r="GO38" s="17">
        <v>1.0158309999999999</v>
      </c>
      <c r="GP38" s="17">
        <v>1.0498339999999999</v>
      </c>
      <c r="GQ38" s="17">
        <v>0.96306099999999994</v>
      </c>
      <c r="GR38" s="17">
        <v>1.0749059999999999</v>
      </c>
      <c r="GS38" s="17">
        <v>1</v>
      </c>
      <c r="GT38" s="17">
        <v>1.0273969999999999</v>
      </c>
      <c r="GU38" s="17">
        <v>1.0555559999999999</v>
      </c>
      <c r="GV38" s="17">
        <v>1.04321</v>
      </c>
      <c r="GW38" s="17">
        <v>1.0416669999999999</v>
      </c>
      <c r="GX38" s="17">
        <v>0.92824099999999998</v>
      </c>
      <c r="GY38" s="17">
        <v>1.1043480000000001</v>
      </c>
      <c r="GZ38" s="17">
        <v>1.1018870000000001</v>
      </c>
      <c r="HA38" s="17">
        <v>1.071942</v>
      </c>
      <c r="HB38" s="17">
        <v>0.99701499999999998</v>
      </c>
      <c r="HC38" s="17">
        <f t="shared" si="21"/>
        <v>1.029419653846154</v>
      </c>
      <c r="HD38" s="17">
        <f t="shared" si="22"/>
        <v>26</v>
      </c>
      <c r="HE38" s="17">
        <f t="shared" si="23"/>
        <v>1.0772889382425516E-2</v>
      </c>
      <c r="HF38" s="14"/>
      <c r="HG38" s="16">
        <v>3.6166999999999998</v>
      </c>
      <c r="HH38" s="16">
        <v>0.90291299999999997</v>
      </c>
      <c r="HI38" s="16">
        <v>0.956349</v>
      </c>
      <c r="HJ38" s="16">
        <v>0.95045000000000002</v>
      </c>
      <c r="HK38" s="16">
        <v>0.81956499999999999</v>
      </c>
      <c r="HL38" s="16">
        <v>0.971557</v>
      </c>
      <c r="HM38" s="16">
        <v>1.0708660000000001</v>
      </c>
      <c r="HN38" s="16">
        <v>1.002667</v>
      </c>
      <c r="HO38" s="16">
        <v>0.96562499999999996</v>
      </c>
      <c r="HP38" s="16">
        <v>0.97637799999999997</v>
      </c>
      <c r="HQ38" s="16">
        <v>0.98014900000000005</v>
      </c>
      <c r="HR38" s="16">
        <v>1.0083629999999999</v>
      </c>
      <c r="HS38" s="16">
        <v>1</v>
      </c>
      <c r="HT38" s="16">
        <v>0.97530899999999998</v>
      </c>
      <c r="HU38" s="16">
        <v>1.0419290000000001</v>
      </c>
      <c r="HV38" s="16">
        <v>0.98290599999999995</v>
      </c>
      <c r="HW38" s="16">
        <v>0.99487199999999998</v>
      </c>
      <c r="HX38" s="16">
        <v>0.99138999999999999</v>
      </c>
      <c r="HY38" s="16">
        <v>0.94642899999999996</v>
      </c>
      <c r="HZ38" s="16">
        <v>0.91208800000000001</v>
      </c>
      <c r="IA38" s="16">
        <v>0.93638200000000005</v>
      </c>
      <c r="IB38" s="16">
        <v>0.968692</v>
      </c>
      <c r="IC38" s="16">
        <v>0.99573599999999995</v>
      </c>
      <c r="ID38" s="16">
        <v>1.058824</v>
      </c>
      <c r="IE38" s="16">
        <v>0.94346300000000005</v>
      </c>
      <c r="IF38" s="16">
        <v>1.0031749999999999</v>
      </c>
      <c r="IG38" s="16">
        <f t="shared" si="24"/>
        <v>0.97424308000000015</v>
      </c>
      <c r="IH38" s="16">
        <f t="shared" si="25"/>
        <v>25</v>
      </c>
      <c r="II38" s="16">
        <f t="shared" si="26"/>
        <v>1.0236426179078974E-2</v>
      </c>
    </row>
    <row r="39" spans="1:243" x14ac:dyDescent="0.3">
      <c r="A39" s="13">
        <v>3.8167</v>
      </c>
      <c r="B39" s="13">
        <v>0.92437000000000002</v>
      </c>
      <c r="C39" s="13">
        <v>1.062937</v>
      </c>
      <c r="D39" s="13">
        <v>0.99132900000000002</v>
      </c>
      <c r="E39" s="13">
        <v>0.84951500000000002</v>
      </c>
      <c r="F39" s="13">
        <v>0.91793899999999995</v>
      </c>
      <c r="G39" s="13">
        <v>0.98365499999999995</v>
      </c>
      <c r="H39" s="13">
        <v>1.1032820000000001</v>
      </c>
      <c r="I39" s="13">
        <v>0.97840499999999997</v>
      </c>
      <c r="J39" s="13">
        <v>1.2103660000000001</v>
      </c>
      <c r="K39" s="13">
        <v>1.1556500000000001</v>
      </c>
      <c r="L39" s="13">
        <v>0.92733600000000005</v>
      </c>
      <c r="M39" s="13">
        <v>1.0045249999999999</v>
      </c>
      <c r="N39" s="13">
        <v>0.97992000000000001</v>
      </c>
      <c r="O39" s="13">
        <v>0.99358999999999997</v>
      </c>
      <c r="P39" s="13">
        <v>1.039666</v>
      </c>
      <c r="Q39" s="13">
        <v>0.93711699999999998</v>
      </c>
      <c r="R39" s="13">
        <v>0.90266500000000005</v>
      </c>
      <c r="S39" s="13">
        <v>1.03972</v>
      </c>
      <c r="T39" s="13">
        <v>1.0155639999999999</v>
      </c>
      <c r="U39" s="13">
        <v>1.015909</v>
      </c>
      <c r="V39" s="13">
        <f t="shared" si="3"/>
        <v>1.0016729999999998</v>
      </c>
      <c r="W39" s="13">
        <f t="shared" si="4"/>
        <v>20</v>
      </c>
      <c r="X39" s="13">
        <f t="shared" si="5"/>
        <v>1.9315998943744458E-2</v>
      </c>
      <c r="Y39" s="14"/>
      <c r="Z39" s="15">
        <v>3.3666999999999998</v>
      </c>
      <c r="AA39" s="15">
        <v>1.1547989999999999</v>
      </c>
      <c r="AB39" s="15">
        <v>1.1972160000000001</v>
      </c>
      <c r="AC39" s="15">
        <v>1.283379</v>
      </c>
      <c r="AD39" s="15">
        <v>1.369048</v>
      </c>
      <c r="AE39" s="15">
        <v>1.265385</v>
      </c>
      <c r="AF39" s="15">
        <v>1.3871789999999999</v>
      </c>
      <c r="AG39" s="15">
        <v>1.0087410000000001</v>
      </c>
      <c r="AH39" s="15">
        <v>1.174312</v>
      </c>
      <c r="AI39" s="15">
        <v>1.005722</v>
      </c>
      <c r="AJ39" s="15">
        <v>1.0438829999999999</v>
      </c>
      <c r="AK39" s="15">
        <v>1.0910530000000001</v>
      </c>
      <c r="AL39" s="15">
        <v>1.254237</v>
      </c>
      <c r="AM39" s="15">
        <v>1.310573</v>
      </c>
      <c r="AN39" s="15">
        <v>1.287059</v>
      </c>
      <c r="AO39" s="15">
        <v>0.82834099999999999</v>
      </c>
      <c r="AP39" s="15">
        <v>1.1072120000000001</v>
      </c>
      <c r="AQ39" s="15">
        <v>0.96411500000000006</v>
      </c>
      <c r="AR39" s="15">
        <v>1.024311</v>
      </c>
      <c r="AS39" s="15">
        <f t="shared" si="6"/>
        <v>1.1531425000000002</v>
      </c>
      <c r="AT39" s="15">
        <f t="shared" si="7"/>
        <v>18</v>
      </c>
      <c r="AU39" s="15">
        <f t="shared" si="8"/>
        <v>3.6361994681678209E-2</v>
      </c>
      <c r="AV39" s="14"/>
      <c r="AW39" s="16">
        <v>3.3666999999999998</v>
      </c>
      <c r="AX39" s="16">
        <v>1.033393</v>
      </c>
      <c r="AY39" s="16">
        <v>0.78412099999999996</v>
      </c>
      <c r="AZ39" s="16">
        <v>2.2036790000000002</v>
      </c>
      <c r="BA39" s="16">
        <v>1.3343240000000001</v>
      </c>
      <c r="BB39" s="16">
        <v>1.1523049999999999</v>
      </c>
      <c r="BC39" s="16">
        <v>0.94425099999999995</v>
      </c>
      <c r="BD39" s="16">
        <v>1.3764430000000001</v>
      </c>
      <c r="BE39" s="16">
        <v>1.247967</v>
      </c>
      <c r="BF39" s="16">
        <v>1.6783220000000001</v>
      </c>
      <c r="BG39" s="16">
        <v>0.99507400000000001</v>
      </c>
      <c r="BH39" s="16">
        <v>1.2810220000000001</v>
      </c>
      <c r="BI39" s="16">
        <v>1.220947</v>
      </c>
      <c r="BJ39" s="16">
        <v>1.1986140000000001</v>
      </c>
      <c r="BK39" s="16">
        <v>1.1526879999999999</v>
      </c>
      <c r="BL39" s="16">
        <v>1.1261540000000001</v>
      </c>
      <c r="BM39" s="16">
        <v>1.3744769999999999</v>
      </c>
      <c r="BN39" s="16">
        <v>1.2791520000000001</v>
      </c>
      <c r="BO39" s="16">
        <v>1.0868260000000001</v>
      </c>
      <c r="BP39" s="16">
        <v>1.0875840000000001</v>
      </c>
      <c r="BQ39" s="16">
        <v>0.96513800000000005</v>
      </c>
      <c r="BR39" s="16">
        <f t="shared" si="9"/>
        <v>1.2261240499999999</v>
      </c>
      <c r="BS39" s="16">
        <f t="shared" si="10"/>
        <v>20</v>
      </c>
      <c r="BT39" s="16">
        <f t="shared" si="11"/>
        <v>6.7207267194399081E-2</v>
      </c>
      <c r="BU39" s="14"/>
      <c r="BV39" s="15">
        <v>3.8167</v>
      </c>
      <c r="BW39" s="15">
        <v>1.6679999999999999</v>
      </c>
      <c r="BX39" s="15">
        <v>0.89966199999999996</v>
      </c>
      <c r="BY39" s="15">
        <v>0.74400699999999997</v>
      </c>
      <c r="BZ39" s="15">
        <v>1.401662</v>
      </c>
      <c r="CA39" s="15">
        <v>1.3693930000000001</v>
      </c>
      <c r="CB39" s="15">
        <v>1.8257840000000001</v>
      </c>
      <c r="CC39" s="15">
        <v>1.518699</v>
      </c>
      <c r="CD39" s="15">
        <v>1.165389</v>
      </c>
      <c r="CE39" s="15">
        <v>1.1593500000000001</v>
      </c>
      <c r="CF39" s="15">
        <v>1.425</v>
      </c>
      <c r="CG39" s="15">
        <v>0.99643700000000002</v>
      </c>
      <c r="CH39" s="15">
        <v>1.275711</v>
      </c>
      <c r="CI39" s="15">
        <v>2.2375980000000002</v>
      </c>
      <c r="CJ39" s="15">
        <v>1.781542</v>
      </c>
      <c r="CK39" s="15">
        <v>1.5436240000000001</v>
      </c>
      <c r="CL39" s="15">
        <v>1.2348840000000001</v>
      </c>
      <c r="CM39" s="15">
        <v>1.0895269999999999</v>
      </c>
      <c r="CN39" s="15">
        <v>1.8225</v>
      </c>
      <c r="CO39" s="15">
        <f t="shared" si="12"/>
        <v>1.3977093888888892</v>
      </c>
      <c r="CP39" s="15">
        <f t="shared" si="13"/>
        <v>18</v>
      </c>
      <c r="CQ39" s="15">
        <f t="shared" si="14"/>
        <v>8.8755772827002546E-2</v>
      </c>
      <c r="CR39" s="14"/>
      <c r="CS39" s="14"/>
      <c r="CT39" s="13">
        <v>3.8167</v>
      </c>
      <c r="CU39" s="13">
        <v>1.384835</v>
      </c>
      <c r="CV39" s="13">
        <v>0.915547</v>
      </c>
      <c r="CW39" s="13">
        <v>1.047312</v>
      </c>
      <c r="CX39" s="13">
        <v>0.90785000000000005</v>
      </c>
      <c r="CY39" s="13">
        <v>1.2060090000000001</v>
      </c>
      <c r="CZ39" s="13">
        <v>1.115059</v>
      </c>
      <c r="DA39" s="13">
        <v>1.2399230000000001</v>
      </c>
      <c r="DB39" s="13">
        <v>1.066784</v>
      </c>
      <c r="DC39" s="13">
        <v>1.067485</v>
      </c>
      <c r="DD39" s="13">
        <v>0.86796099999999998</v>
      </c>
      <c r="DE39" s="13">
        <v>1.486567</v>
      </c>
      <c r="DF39" s="13">
        <v>1.2804070000000001</v>
      </c>
      <c r="DG39" s="13">
        <v>0.86531999999999998</v>
      </c>
      <c r="DH39" s="13">
        <v>1.4637039999999999</v>
      </c>
      <c r="DI39" s="13">
        <v>1.070352</v>
      </c>
      <c r="DJ39" s="13">
        <v>0.92786900000000005</v>
      </c>
      <c r="DK39" s="13">
        <v>1.0285709999999999</v>
      </c>
      <c r="DL39" s="13">
        <f t="shared" si="15"/>
        <v>1.1142091176470588</v>
      </c>
      <c r="DM39" s="13">
        <f t="shared" si="16"/>
        <v>17</v>
      </c>
      <c r="DN39" s="13">
        <f t="shared" si="17"/>
        <v>4.8636225606452872E-2</v>
      </c>
      <c r="DO39" s="14"/>
      <c r="DP39" s="14"/>
      <c r="DQ39" s="13">
        <v>3.7332999999999998</v>
      </c>
      <c r="DR39" s="13">
        <v>0.90759100000000004</v>
      </c>
      <c r="DS39" s="13">
        <v>0.83660100000000004</v>
      </c>
      <c r="DT39" s="13">
        <v>0.87837799999999999</v>
      </c>
      <c r="DU39" s="13">
        <v>0.85669799999999996</v>
      </c>
      <c r="DV39" s="13">
        <v>0.86495200000000005</v>
      </c>
      <c r="DW39" s="13">
        <v>1</v>
      </c>
      <c r="DX39" s="13">
        <v>0.96748000000000001</v>
      </c>
      <c r="DY39" s="13">
        <v>0.87222200000000005</v>
      </c>
      <c r="DZ39" s="13">
        <v>0.92905400000000005</v>
      </c>
      <c r="EA39" s="13">
        <v>0.899281</v>
      </c>
      <c r="EB39" s="13">
        <v>0.88380300000000001</v>
      </c>
      <c r="EC39" s="13">
        <v>0.88270400000000004</v>
      </c>
      <c r="ED39" s="13">
        <v>0.98046900000000003</v>
      </c>
      <c r="EE39" s="13">
        <v>0.88142299999999996</v>
      </c>
      <c r="EF39" s="13">
        <v>0.95142899999999997</v>
      </c>
      <c r="EG39" s="13">
        <v>0.92892200000000003</v>
      </c>
      <c r="EH39" s="13">
        <v>0.89393900000000004</v>
      </c>
      <c r="EI39" s="13">
        <v>0.87713300000000005</v>
      </c>
      <c r="EJ39" s="13">
        <v>0.86642600000000003</v>
      </c>
      <c r="EK39" s="13">
        <v>0.92410700000000001</v>
      </c>
      <c r="EL39" s="13">
        <v>0.90808800000000001</v>
      </c>
      <c r="EM39" s="13">
        <v>0.84870800000000002</v>
      </c>
      <c r="EN39" s="13">
        <v>0.94339600000000001</v>
      </c>
      <c r="EO39" s="13">
        <v>0.87152799999999997</v>
      </c>
      <c r="EP39" s="13">
        <v>0.90134499999999995</v>
      </c>
      <c r="EQ39" s="13">
        <v>0.91402700000000003</v>
      </c>
      <c r="ER39" s="13">
        <v>0.95098000000000005</v>
      </c>
      <c r="ES39" s="13">
        <f t="shared" si="18"/>
        <v>0.90446977777777771</v>
      </c>
      <c r="ET39" s="13">
        <f t="shared" si="19"/>
        <v>27</v>
      </c>
      <c r="EU39" s="13">
        <f t="shared" si="20"/>
        <v>7.9705065586523089E-3</v>
      </c>
      <c r="EV39" s="14"/>
      <c r="EW39" s="13">
        <v>3.7332999999999998</v>
      </c>
      <c r="EX39" s="13">
        <v>1.006928</v>
      </c>
      <c r="EY39" s="13">
        <v>0.97247700000000004</v>
      </c>
      <c r="EZ39" s="13">
        <v>0.91369</v>
      </c>
      <c r="FA39" s="13">
        <v>0.98945499999999997</v>
      </c>
      <c r="FB39" s="13">
        <v>0.99445499999999998</v>
      </c>
      <c r="FC39" s="13">
        <v>0.96696000000000004</v>
      </c>
      <c r="FD39" s="13">
        <v>1.0051410000000001</v>
      </c>
      <c r="FE39" s="13">
        <v>1.0175719999999999</v>
      </c>
      <c r="FF39" s="13">
        <v>0.96184700000000001</v>
      </c>
      <c r="FG39" s="13">
        <v>1.035032</v>
      </c>
      <c r="FH39" s="13">
        <v>0.97599199999999997</v>
      </c>
      <c r="FI39" s="13">
        <v>1.034146</v>
      </c>
      <c r="FJ39" s="13">
        <v>1.089928</v>
      </c>
      <c r="FK39" s="13">
        <v>1.0629770000000001</v>
      </c>
      <c r="FL39" s="13">
        <v>1.071685</v>
      </c>
      <c r="FM39" s="13">
        <v>1.1316790000000001</v>
      </c>
      <c r="FN39" s="13">
        <v>1.072727</v>
      </c>
      <c r="FO39" s="13">
        <v>1.026667</v>
      </c>
      <c r="FP39" s="13">
        <v>1.043315</v>
      </c>
      <c r="FQ39" s="13">
        <v>1.0202020000000001</v>
      </c>
      <c r="FR39" s="13">
        <v>1.0486489999999999</v>
      </c>
      <c r="FS39" s="13">
        <v>1.0805689999999999</v>
      </c>
      <c r="FT39" s="13">
        <v>1.0437019999999999</v>
      </c>
      <c r="FU39" s="13">
        <v>1.046875</v>
      </c>
      <c r="FV39" s="13">
        <v>1.0393699999999999</v>
      </c>
      <c r="FW39" s="13">
        <f t="shared" si="27"/>
        <v>1.0260816000000004</v>
      </c>
      <c r="FX39" s="13">
        <f t="shared" si="28"/>
        <v>25</v>
      </c>
      <c r="FY39" s="13">
        <f t="shared" si="29"/>
        <v>9.5371044342609547E-3</v>
      </c>
      <c r="FZ39" s="14"/>
      <c r="GA39" s="14"/>
      <c r="GB39" s="17">
        <v>3.7332999999999998</v>
      </c>
      <c r="GC39" s="17">
        <v>0.97239299999999995</v>
      </c>
      <c r="GD39" s="17">
        <v>0.99591799999999997</v>
      </c>
      <c r="GE39" s="17">
        <v>1.0351440000000001</v>
      </c>
      <c r="GF39" s="17">
        <v>1.0118339999999999</v>
      </c>
      <c r="GG39" s="17">
        <v>1.0290239999999999</v>
      </c>
      <c r="GH39" s="17">
        <v>0.99763599999999997</v>
      </c>
      <c r="GI39" s="17">
        <v>1.012384</v>
      </c>
      <c r="GJ39" s="17">
        <v>0.91891900000000004</v>
      </c>
      <c r="GK39" s="17">
        <v>0.90098999999999996</v>
      </c>
      <c r="GL39" s="17">
        <v>1.004988</v>
      </c>
      <c r="GM39" s="17">
        <v>0.97163100000000002</v>
      </c>
      <c r="GN39" s="17">
        <v>0.96527799999999997</v>
      </c>
      <c r="GO39" s="17">
        <v>0.95778399999999997</v>
      </c>
      <c r="GP39" s="17">
        <v>1.0431889999999999</v>
      </c>
      <c r="GQ39" s="17">
        <v>0.93139799999999995</v>
      </c>
      <c r="GR39" s="17">
        <v>1.041199</v>
      </c>
      <c r="GS39" s="17">
        <v>1.0104900000000001</v>
      </c>
      <c r="GT39" s="17">
        <v>0.96232899999999999</v>
      </c>
      <c r="GU39" s="17">
        <v>0.94166700000000003</v>
      </c>
      <c r="GV39" s="17">
        <v>1.012346</v>
      </c>
      <c r="GW39" s="17">
        <v>0.99166699999999997</v>
      </c>
      <c r="GX39" s="17">
        <v>0.90046300000000001</v>
      </c>
      <c r="GY39" s="17">
        <v>1.056522</v>
      </c>
      <c r="GZ39" s="17">
        <v>1</v>
      </c>
      <c r="HA39" s="17">
        <v>0.989209</v>
      </c>
      <c r="HB39" s="17">
        <v>0.95223899999999995</v>
      </c>
      <c r="HC39" s="17">
        <f t="shared" si="21"/>
        <v>0.9848708076923075</v>
      </c>
      <c r="HD39" s="17">
        <f t="shared" si="22"/>
        <v>26</v>
      </c>
      <c r="HE39" s="17">
        <f t="shared" si="23"/>
        <v>8.4417668728438457E-3</v>
      </c>
      <c r="HF39" s="14"/>
      <c r="HG39" s="16">
        <v>3.7332999999999998</v>
      </c>
      <c r="HH39" s="16">
        <v>0.85760499999999995</v>
      </c>
      <c r="HI39" s="16">
        <v>1.321429</v>
      </c>
      <c r="HJ39" s="16">
        <v>0.954955</v>
      </c>
      <c r="HK39" s="16">
        <v>0.81086999999999998</v>
      </c>
      <c r="HL39" s="16">
        <v>0.90568899999999997</v>
      </c>
      <c r="HM39" s="16">
        <v>1.07874</v>
      </c>
      <c r="HN39" s="16">
        <v>0.98133300000000001</v>
      </c>
      <c r="HO39" s="16">
        <v>1.0375000000000001</v>
      </c>
      <c r="HP39" s="16">
        <v>0.972441</v>
      </c>
      <c r="HQ39" s="16">
        <v>1.007444</v>
      </c>
      <c r="HR39" s="16">
        <v>0.98566299999999996</v>
      </c>
      <c r="HS39" s="16">
        <v>1</v>
      </c>
      <c r="HT39" s="16">
        <v>0.99753099999999995</v>
      </c>
      <c r="HU39" s="16">
        <v>1.0398320000000001</v>
      </c>
      <c r="HV39" s="16">
        <v>0.98290599999999995</v>
      </c>
      <c r="HW39" s="16">
        <v>2.3358970000000001</v>
      </c>
      <c r="HX39" s="16">
        <v>0.92619899999999999</v>
      </c>
      <c r="HY39" s="16">
        <v>0.89682499999999998</v>
      </c>
      <c r="HZ39" s="16">
        <v>0.87179499999999999</v>
      </c>
      <c r="IA39" s="16">
        <v>0.91053700000000004</v>
      </c>
      <c r="IB39" s="16">
        <v>0.89686900000000003</v>
      </c>
      <c r="IC39" s="16">
        <v>0.90724899999999997</v>
      </c>
      <c r="ID39" s="16">
        <v>0.98663100000000004</v>
      </c>
      <c r="IE39" s="16">
        <v>0.89399300000000004</v>
      </c>
      <c r="IF39" s="16">
        <v>0.974603</v>
      </c>
      <c r="IG39" s="16">
        <f t="shared" si="24"/>
        <v>1.0213814399999999</v>
      </c>
      <c r="IH39" s="16">
        <f t="shared" si="25"/>
        <v>25</v>
      </c>
      <c r="II39" s="16">
        <f t="shared" si="26"/>
        <v>5.8111533468067057E-2</v>
      </c>
    </row>
    <row r="40" spans="1:243" x14ac:dyDescent="0.3">
      <c r="A40" s="13">
        <v>3.9167000000000001</v>
      </c>
      <c r="B40" s="13">
        <v>1.0756300000000001</v>
      </c>
      <c r="C40" s="13">
        <v>1.0646850000000001</v>
      </c>
      <c r="D40" s="13">
        <v>0.98554900000000001</v>
      </c>
      <c r="E40" s="13">
        <v>0.96844699999999995</v>
      </c>
      <c r="F40" s="13">
        <v>0.97137399999999996</v>
      </c>
      <c r="G40" s="13">
        <v>1.0163450000000001</v>
      </c>
      <c r="H40" s="13">
        <v>1.1467179999999999</v>
      </c>
      <c r="I40" s="13">
        <v>0.90863799999999995</v>
      </c>
      <c r="J40" s="13">
        <v>0.97713399999999995</v>
      </c>
      <c r="K40" s="13">
        <v>1.1279319999999999</v>
      </c>
      <c r="L40" s="13">
        <v>0.91003500000000004</v>
      </c>
      <c r="M40" s="13">
        <v>0.95248900000000003</v>
      </c>
      <c r="N40" s="13">
        <v>1.006024</v>
      </c>
      <c r="O40" s="13">
        <v>1.1346149999999999</v>
      </c>
      <c r="P40" s="13">
        <v>0.99791200000000002</v>
      </c>
      <c r="Q40" s="13">
        <v>0.95398799999999995</v>
      </c>
      <c r="R40" s="13">
        <v>1.0069520000000001</v>
      </c>
      <c r="S40" s="13">
        <v>1.03271</v>
      </c>
      <c r="T40" s="13">
        <v>1.011673</v>
      </c>
      <c r="U40" s="13">
        <v>1.061364</v>
      </c>
      <c r="V40" s="13">
        <f t="shared" si="3"/>
        <v>1.0155107000000003</v>
      </c>
      <c r="W40" s="13">
        <f t="shared" si="4"/>
        <v>20</v>
      </c>
      <c r="X40" s="13">
        <f t="shared" si="5"/>
        <v>1.5372232139238318E-2</v>
      </c>
      <c r="Y40" s="14"/>
      <c r="Z40" s="15">
        <v>3.4666999999999999</v>
      </c>
      <c r="AA40" s="15">
        <v>1.2786379999999999</v>
      </c>
      <c r="AB40" s="15">
        <v>1.236659</v>
      </c>
      <c r="AC40" s="15">
        <v>1.1989099999999999</v>
      </c>
      <c r="AD40" s="15">
        <v>1.2414970000000001</v>
      </c>
      <c r="AE40" s="15">
        <v>1.35</v>
      </c>
      <c r="AF40" s="15">
        <v>1.2153849999999999</v>
      </c>
      <c r="AG40" s="15">
        <v>0.87062899999999999</v>
      </c>
      <c r="AH40" s="15">
        <v>1.0672779999999999</v>
      </c>
      <c r="AI40" s="15">
        <v>1.1001430000000001</v>
      </c>
      <c r="AJ40" s="15">
        <v>0.96808499999999997</v>
      </c>
      <c r="AK40" s="15">
        <v>1.050673</v>
      </c>
      <c r="AL40" s="15">
        <v>1.3983049999999999</v>
      </c>
      <c r="AM40" s="15">
        <v>1.3017620000000001</v>
      </c>
      <c r="AN40" s="15">
        <v>1.1882349999999999</v>
      </c>
      <c r="AO40" s="15">
        <v>0.81797200000000003</v>
      </c>
      <c r="AP40" s="15">
        <v>1.1764129999999999</v>
      </c>
      <c r="AQ40" s="15">
        <v>0.99282300000000001</v>
      </c>
      <c r="AR40" s="15">
        <v>1.111831</v>
      </c>
      <c r="AS40" s="15">
        <f t="shared" si="6"/>
        <v>1.1425132222222223</v>
      </c>
      <c r="AT40" s="15">
        <f t="shared" si="7"/>
        <v>18</v>
      </c>
      <c r="AU40" s="15">
        <f t="shared" si="8"/>
        <v>3.7559282604026342E-2</v>
      </c>
      <c r="AV40" s="14"/>
      <c r="AW40" s="16">
        <v>3.4666999999999999</v>
      </c>
      <c r="AX40" s="16">
        <v>0.87239100000000003</v>
      </c>
      <c r="AY40" s="16">
        <v>0.72637799999999997</v>
      </c>
      <c r="AZ40" s="16">
        <v>1.593955</v>
      </c>
      <c r="BA40" s="16">
        <v>1.2421990000000001</v>
      </c>
      <c r="BB40" s="16">
        <v>1.146293</v>
      </c>
      <c r="BC40" s="16">
        <v>0.86759600000000003</v>
      </c>
      <c r="BD40" s="16">
        <v>1.3441110000000001</v>
      </c>
      <c r="BE40" s="16">
        <v>1.2296750000000001</v>
      </c>
      <c r="BF40" s="16">
        <v>1.2342660000000001</v>
      </c>
      <c r="BG40" s="16">
        <v>1.059113</v>
      </c>
      <c r="BH40" s="16">
        <v>1.027372</v>
      </c>
      <c r="BI40" s="16">
        <v>1.1032999999999999</v>
      </c>
      <c r="BJ40" s="16">
        <v>0.98152399999999995</v>
      </c>
      <c r="BK40" s="16">
        <v>1.013978</v>
      </c>
      <c r="BL40" s="16">
        <v>1.055385</v>
      </c>
      <c r="BM40" s="16">
        <v>1.0188280000000001</v>
      </c>
      <c r="BN40" s="16">
        <v>1.0671379999999999</v>
      </c>
      <c r="BO40" s="16">
        <v>0.96107799999999999</v>
      </c>
      <c r="BP40" s="16">
        <v>1.068335</v>
      </c>
      <c r="BQ40" s="16">
        <v>0.88073400000000002</v>
      </c>
      <c r="BR40" s="16">
        <f t="shared" si="9"/>
        <v>1.0746824500000001</v>
      </c>
      <c r="BS40" s="16">
        <f t="shared" si="10"/>
        <v>20</v>
      </c>
      <c r="BT40" s="16">
        <f t="shared" si="11"/>
        <v>4.2913998407124773E-2</v>
      </c>
      <c r="BU40" s="14"/>
      <c r="BV40" s="15">
        <v>3.9167000000000001</v>
      </c>
      <c r="BW40" s="15">
        <v>1.6779999999999999</v>
      </c>
      <c r="BX40" s="15">
        <v>0.961669</v>
      </c>
      <c r="BY40" s="15">
        <v>0.82705499999999998</v>
      </c>
      <c r="BZ40" s="15">
        <v>1.4072020000000001</v>
      </c>
      <c r="CA40" s="15">
        <v>1.4010549999999999</v>
      </c>
      <c r="CB40" s="15">
        <v>1.090592</v>
      </c>
      <c r="CC40" s="15">
        <v>1.1902440000000001</v>
      </c>
      <c r="CD40" s="15">
        <v>1.4600219999999999</v>
      </c>
      <c r="CE40" s="15">
        <v>1.304065</v>
      </c>
      <c r="CF40" s="15">
        <v>1.5776319999999999</v>
      </c>
      <c r="CG40" s="15">
        <v>1.0261279999999999</v>
      </c>
      <c r="CH40" s="15">
        <v>1.260394</v>
      </c>
      <c r="CI40" s="15">
        <v>1.845953</v>
      </c>
      <c r="CJ40" s="15">
        <v>1.2476640000000001</v>
      </c>
      <c r="CK40" s="15">
        <v>1.6174500000000001</v>
      </c>
      <c r="CL40" s="15">
        <v>1.097674</v>
      </c>
      <c r="CM40" s="15">
        <v>1.1081080000000001</v>
      </c>
      <c r="CN40" s="15">
        <v>1.335</v>
      </c>
      <c r="CO40" s="15">
        <f t="shared" si="12"/>
        <v>1.3019948333333338</v>
      </c>
      <c r="CP40" s="15">
        <f t="shared" si="13"/>
        <v>18</v>
      </c>
      <c r="CQ40" s="15">
        <f t="shared" si="14"/>
        <v>6.3100678689587117E-2</v>
      </c>
      <c r="CR40" s="14"/>
      <c r="CS40" s="14"/>
      <c r="CT40" s="13">
        <v>3.9167000000000001</v>
      </c>
      <c r="CU40" s="13">
        <v>1.2517879999999999</v>
      </c>
      <c r="CV40" s="13">
        <v>0.88483699999999998</v>
      </c>
      <c r="CW40" s="13">
        <v>1.0967739999999999</v>
      </c>
      <c r="CX40" s="13">
        <v>1.027304</v>
      </c>
      <c r="CY40" s="13">
        <v>1.2074389999999999</v>
      </c>
      <c r="CZ40" s="13">
        <v>0.94416199999999995</v>
      </c>
      <c r="DA40" s="13">
        <v>0.93857999999999997</v>
      </c>
      <c r="DB40" s="13">
        <v>1.126538</v>
      </c>
      <c r="DC40" s="13">
        <v>1.0260739999999999</v>
      </c>
      <c r="DD40" s="13">
        <v>0.82330099999999995</v>
      </c>
      <c r="DE40" s="13">
        <v>1.432836</v>
      </c>
      <c r="DF40" s="13">
        <v>1.082684</v>
      </c>
      <c r="DG40" s="13">
        <v>0.85521899999999995</v>
      </c>
      <c r="DH40" s="13">
        <v>1.383704</v>
      </c>
      <c r="DI40" s="13">
        <v>1.090452</v>
      </c>
      <c r="DJ40" s="13">
        <v>0.91311500000000001</v>
      </c>
      <c r="DK40" s="13">
        <v>1.009023</v>
      </c>
      <c r="DL40" s="13">
        <f t="shared" si="15"/>
        <v>1.0643429411764707</v>
      </c>
      <c r="DM40" s="13">
        <f t="shared" si="16"/>
        <v>17</v>
      </c>
      <c r="DN40" s="13">
        <f t="shared" si="17"/>
        <v>4.2548052805507261E-2</v>
      </c>
      <c r="DO40" s="14"/>
      <c r="DP40" s="14"/>
      <c r="DQ40" s="13">
        <v>3.8167</v>
      </c>
      <c r="DR40" s="13">
        <v>0.91749199999999997</v>
      </c>
      <c r="DS40" s="13">
        <v>0.87146000000000001</v>
      </c>
      <c r="DT40" s="13">
        <v>0.868726</v>
      </c>
      <c r="DU40" s="13">
        <v>0.86604400000000004</v>
      </c>
      <c r="DV40" s="13">
        <v>0.89067499999999999</v>
      </c>
      <c r="DW40" s="13">
        <v>1.0091319999999999</v>
      </c>
      <c r="DX40" s="13">
        <v>0.93902399999999997</v>
      </c>
      <c r="DY40" s="13">
        <v>0.88055600000000001</v>
      </c>
      <c r="DZ40" s="13">
        <v>0.95608099999999996</v>
      </c>
      <c r="EA40" s="13">
        <v>0.87529999999999997</v>
      </c>
      <c r="EB40" s="13">
        <v>0.890845</v>
      </c>
      <c r="EC40" s="13">
        <v>0.88469200000000003</v>
      </c>
      <c r="ED40" s="13">
        <v>0.98046900000000003</v>
      </c>
      <c r="EE40" s="13">
        <v>0.87746999999999997</v>
      </c>
      <c r="EF40" s="13">
        <v>1</v>
      </c>
      <c r="EG40" s="13">
        <v>0.95588200000000001</v>
      </c>
      <c r="EH40" s="13">
        <v>0.92424200000000001</v>
      </c>
      <c r="EI40" s="13">
        <v>0.90443700000000005</v>
      </c>
      <c r="EJ40" s="13">
        <v>0.88086600000000004</v>
      </c>
      <c r="EK40" s="13">
        <v>0.92410700000000001</v>
      </c>
      <c r="EL40" s="13">
        <v>0.94117600000000001</v>
      </c>
      <c r="EM40" s="13">
        <v>0.88191900000000001</v>
      </c>
      <c r="EN40" s="13">
        <v>0.96698099999999998</v>
      </c>
      <c r="EO40" s="13">
        <v>0.88541700000000001</v>
      </c>
      <c r="EP40" s="13">
        <v>0.923767</v>
      </c>
      <c r="EQ40" s="13">
        <v>0.91855200000000004</v>
      </c>
      <c r="ER40" s="13">
        <v>0.94607799999999997</v>
      </c>
      <c r="ES40" s="13">
        <f t="shared" si="18"/>
        <v>0.91708851851851847</v>
      </c>
      <c r="ET40" s="13">
        <f t="shared" si="19"/>
        <v>27</v>
      </c>
      <c r="EU40" s="13">
        <f t="shared" si="20"/>
        <v>7.984325983889283E-3</v>
      </c>
      <c r="EV40" s="14"/>
      <c r="EW40" s="13">
        <v>3.8167</v>
      </c>
      <c r="EX40" s="13">
        <v>1.0023089999999999</v>
      </c>
      <c r="EY40" s="13">
        <v>0.99388399999999999</v>
      </c>
      <c r="EZ40" s="13">
        <v>0.91071400000000002</v>
      </c>
      <c r="FA40" s="13">
        <v>1.020211</v>
      </c>
      <c r="FB40" s="13">
        <v>0.97966699999999995</v>
      </c>
      <c r="FC40" s="13">
        <v>0.95594699999999999</v>
      </c>
      <c r="FD40" s="13">
        <v>0.98971699999999996</v>
      </c>
      <c r="FE40" s="13">
        <v>1.030351</v>
      </c>
      <c r="FF40" s="13">
        <v>1.006024</v>
      </c>
      <c r="FG40" s="13">
        <v>1.047771</v>
      </c>
      <c r="FH40" s="13">
        <v>1.0375779999999999</v>
      </c>
      <c r="FI40" s="13">
        <v>1.0536589999999999</v>
      </c>
      <c r="FJ40" s="13">
        <v>1.02518</v>
      </c>
      <c r="FK40" s="13">
        <v>1.1641220000000001</v>
      </c>
      <c r="FL40" s="13">
        <v>1.0215050000000001</v>
      </c>
      <c r="FM40" s="13">
        <v>1.3969469999999999</v>
      </c>
      <c r="FN40" s="13">
        <v>1.1309089999999999</v>
      </c>
      <c r="FO40" s="13">
        <v>1.1166670000000001</v>
      </c>
      <c r="FP40" s="13">
        <v>1.0376650000000001</v>
      </c>
      <c r="FQ40" s="13">
        <v>1.0269360000000001</v>
      </c>
      <c r="FR40" s="13">
        <v>1.131532</v>
      </c>
      <c r="FS40" s="13">
        <v>1.1611370000000001</v>
      </c>
      <c r="FT40" s="13">
        <v>1.1516709999999999</v>
      </c>
      <c r="FU40" s="13">
        <v>1.21875</v>
      </c>
      <c r="FV40" s="13">
        <v>1.0472440000000001</v>
      </c>
      <c r="FW40" s="13">
        <f t="shared" si="27"/>
        <v>1.0663238799999999</v>
      </c>
      <c r="FX40" s="13">
        <f t="shared" si="28"/>
        <v>25</v>
      </c>
      <c r="FY40" s="13">
        <f t="shared" si="29"/>
        <v>2.0136534452194106E-2</v>
      </c>
      <c r="FZ40" s="14"/>
      <c r="GA40" s="14"/>
      <c r="GB40" s="17">
        <v>3.8167</v>
      </c>
      <c r="GC40" s="17">
        <v>0.993865</v>
      </c>
      <c r="GD40" s="17">
        <v>1.020408</v>
      </c>
      <c r="GE40" s="17">
        <v>1.0543130000000001</v>
      </c>
      <c r="GF40" s="17">
        <v>1.038462</v>
      </c>
      <c r="GG40" s="17">
        <v>0.99472300000000002</v>
      </c>
      <c r="GH40" s="17">
        <v>1.0472809999999999</v>
      </c>
      <c r="GI40" s="17">
        <v>0.98451999999999995</v>
      </c>
      <c r="GJ40" s="17">
        <v>0.89527000000000001</v>
      </c>
      <c r="GK40" s="17">
        <v>0.89356400000000002</v>
      </c>
      <c r="GL40" s="17">
        <v>1.004988</v>
      </c>
      <c r="GM40" s="17">
        <v>1.035461</v>
      </c>
      <c r="GN40" s="17">
        <v>1.0046299999999999</v>
      </c>
      <c r="GO40" s="17">
        <v>1.005277</v>
      </c>
      <c r="GP40" s="17">
        <v>1.0166109999999999</v>
      </c>
      <c r="GQ40" s="17">
        <v>0.96833800000000003</v>
      </c>
      <c r="GR40" s="17">
        <v>1.0674159999999999</v>
      </c>
      <c r="GS40" s="17">
        <v>1.0139860000000001</v>
      </c>
      <c r="GT40" s="17">
        <v>1.0342469999999999</v>
      </c>
      <c r="GU40" s="17">
        <v>1.019444</v>
      </c>
      <c r="GV40" s="17">
        <v>1.0030859999999999</v>
      </c>
      <c r="GW40" s="17">
        <v>1.0333330000000001</v>
      </c>
      <c r="GX40" s="17">
        <v>0.91898100000000005</v>
      </c>
      <c r="GY40" s="17">
        <v>1.0739129999999999</v>
      </c>
      <c r="GZ40" s="17">
        <v>1.0641510000000001</v>
      </c>
      <c r="HA40" s="17">
        <v>1.0287770000000001</v>
      </c>
      <c r="HB40" s="17">
        <v>0.98209000000000002</v>
      </c>
      <c r="HC40" s="17">
        <f t="shared" si="21"/>
        <v>1.0075821153846152</v>
      </c>
      <c r="HD40" s="17">
        <f t="shared" si="22"/>
        <v>26</v>
      </c>
      <c r="HE40" s="17">
        <f t="shared" si="23"/>
        <v>9.2405610030039109E-3</v>
      </c>
      <c r="HF40" s="14"/>
      <c r="HG40" s="16">
        <v>3.8167</v>
      </c>
      <c r="HH40" s="16">
        <v>0.85113300000000003</v>
      </c>
      <c r="HI40" s="16">
        <v>1.0079370000000001</v>
      </c>
      <c r="HJ40" s="16">
        <v>0.94369400000000003</v>
      </c>
      <c r="HK40" s="16">
        <v>0.79347800000000002</v>
      </c>
      <c r="HL40" s="16">
        <v>0.91467100000000001</v>
      </c>
      <c r="HM40" s="16">
        <v>1.0393699999999999</v>
      </c>
      <c r="HN40" s="16">
        <v>0.98133300000000001</v>
      </c>
      <c r="HO40" s="16">
        <v>1.0125</v>
      </c>
      <c r="HP40" s="16">
        <v>0.972441</v>
      </c>
      <c r="HQ40" s="16">
        <v>1.002481</v>
      </c>
      <c r="HR40" s="16">
        <v>1.002389</v>
      </c>
      <c r="HS40" s="16">
        <v>0.99282300000000001</v>
      </c>
      <c r="HT40" s="16">
        <v>1.0320990000000001</v>
      </c>
      <c r="HU40" s="16">
        <v>1.035639</v>
      </c>
      <c r="HV40" s="16">
        <v>1.019943</v>
      </c>
      <c r="HW40" s="16">
        <v>1.225641</v>
      </c>
      <c r="HX40" s="16">
        <v>0.94710899999999998</v>
      </c>
      <c r="HY40" s="16">
        <v>0.95039700000000005</v>
      </c>
      <c r="HZ40" s="16">
        <v>0.88827800000000001</v>
      </c>
      <c r="IA40" s="16">
        <v>0.92445299999999997</v>
      </c>
      <c r="IB40" s="16">
        <v>0.92265200000000003</v>
      </c>
      <c r="IC40" s="16">
        <v>0.95202600000000004</v>
      </c>
      <c r="ID40" s="16">
        <v>0.98663100000000004</v>
      </c>
      <c r="IE40" s="16">
        <v>0.84805699999999995</v>
      </c>
      <c r="IF40" s="16">
        <v>0.95872999999999997</v>
      </c>
      <c r="IG40" s="16">
        <f t="shared" si="24"/>
        <v>0.96823619999999977</v>
      </c>
      <c r="IH40" s="16">
        <f t="shared" si="25"/>
        <v>25</v>
      </c>
      <c r="II40" s="16">
        <f t="shared" si="26"/>
        <v>1.6497130753760383E-2</v>
      </c>
    </row>
    <row r="41" spans="1:243" x14ac:dyDescent="0.3">
      <c r="A41" s="13">
        <v>4.0167000000000002</v>
      </c>
      <c r="B41" s="13">
        <v>1.5932770000000001</v>
      </c>
      <c r="C41" s="13">
        <v>1.131119</v>
      </c>
      <c r="D41" s="13">
        <v>1.014451</v>
      </c>
      <c r="E41" s="13">
        <v>1.0800970000000001</v>
      </c>
      <c r="F41" s="13">
        <v>0.91984699999999997</v>
      </c>
      <c r="G41" s="13">
        <v>1.084695</v>
      </c>
      <c r="H41" s="13">
        <v>1.2480690000000001</v>
      </c>
      <c r="I41" s="13">
        <v>0.97674399999999995</v>
      </c>
      <c r="J41" s="13">
        <v>0.98018300000000003</v>
      </c>
      <c r="K41" s="13">
        <v>1.1279319999999999</v>
      </c>
      <c r="L41" s="13">
        <v>0.94117600000000001</v>
      </c>
      <c r="M41" s="13">
        <v>1.11991</v>
      </c>
      <c r="N41" s="13">
        <v>1.240964</v>
      </c>
      <c r="O41" s="13">
        <v>1.0405979999999999</v>
      </c>
      <c r="P41" s="13">
        <v>1.0501039999999999</v>
      </c>
      <c r="Q41" s="13">
        <v>0.92944800000000005</v>
      </c>
      <c r="R41" s="13">
        <v>1.0127459999999999</v>
      </c>
      <c r="S41" s="13">
        <v>0.99299099999999996</v>
      </c>
      <c r="T41" s="13">
        <v>0.98443599999999998</v>
      </c>
      <c r="U41" s="13">
        <v>1.004545</v>
      </c>
      <c r="V41" s="13">
        <f t="shared" si="3"/>
        <v>1.0736665999999999</v>
      </c>
      <c r="W41" s="13">
        <f t="shared" si="4"/>
        <v>20</v>
      </c>
      <c r="X41" s="13">
        <f t="shared" si="5"/>
        <v>3.4228639695236332E-2</v>
      </c>
      <c r="Y41" s="14"/>
      <c r="Z41" s="15">
        <v>3.55</v>
      </c>
      <c r="AA41" s="15">
        <v>1.136223</v>
      </c>
      <c r="AB41" s="15">
        <v>1.389791</v>
      </c>
      <c r="AC41" s="15">
        <v>1.1648499999999999</v>
      </c>
      <c r="AD41" s="15">
        <v>1.2261899999999999</v>
      </c>
      <c r="AE41" s="15">
        <v>1.253846</v>
      </c>
      <c r="AF41" s="15">
        <v>1.3871789999999999</v>
      </c>
      <c r="AG41" s="15">
        <v>0.93181800000000004</v>
      </c>
      <c r="AH41" s="15">
        <v>0.91896</v>
      </c>
      <c r="AI41" s="15">
        <v>1.071531</v>
      </c>
      <c r="AJ41" s="15">
        <v>0.95079800000000003</v>
      </c>
      <c r="AK41" s="15">
        <v>1.1243069999999999</v>
      </c>
      <c r="AL41" s="15">
        <v>1.338983</v>
      </c>
      <c r="AM41" s="15">
        <v>1.125551</v>
      </c>
      <c r="AN41" s="15">
        <v>1.3317650000000001</v>
      </c>
      <c r="AO41" s="15">
        <v>0.87096799999999996</v>
      </c>
      <c r="AP41" s="15">
        <v>1.182261</v>
      </c>
      <c r="AQ41" s="15">
        <v>0.93062199999999995</v>
      </c>
      <c r="AR41" s="15">
        <v>1.1231770000000001</v>
      </c>
      <c r="AS41" s="15">
        <f t="shared" si="6"/>
        <v>1.1366011111111112</v>
      </c>
      <c r="AT41" s="15">
        <f t="shared" si="7"/>
        <v>18</v>
      </c>
      <c r="AU41" s="15">
        <f t="shared" si="8"/>
        <v>3.9278616143265041E-2</v>
      </c>
      <c r="AV41" s="14"/>
      <c r="AW41" s="16">
        <v>3.55</v>
      </c>
      <c r="AX41" s="16">
        <v>0.88849100000000003</v>
      </c>
      <c r="AY41" s="16">
        <v>0.67979000000000001</v>
      </c>
      <c r="AZ41" s="16">
        <v>1.2523</v>
      </c>
      <c r="BA41" s="16">
        <v>1.1783060000000001</v>
      </c>
      <c r="BB41" s="16">
        <v>1.1563129999999999</v>
      </c>
      <c r="BC41" s="16">
        <v>0.93612099999999998</v>
      </c>
      <c r="BD41" s="16">
        <v>1.191686</v>
      </c>
      <c r="BE41" s="16">
        <v>1.247967</v>
      </c>
      <c r="BF41" s="16">
        <v>1.2447550000000001</v>
      </c>
      <c r="BG41" s="16">
        <v>0.91871899999999995</v>
      </c>
      <c r="BH41" s="16">
        <v>1.060219</v>
      </c>
      <c r="BI41" s="16">
        <v>1.107604</v>
      </c>
      <c r="BJ41" s="16">
        <v>0.81062400000000001</v>
      </c>
      <c r="BK41" s="16">
        <v>1</v>
      </c>
      <c r="BL41" s="16">
        <v>1.052308</v>
      </c>
      <c r="BM41" s="16">
        <v>1.043933</v>
      </c>
      <c r="BN41" s="16">
        <v>1.1095410000000001</v>
      </c>
      <c r="BO41" s="16">
        <v>0.94411199999999995</v>
      </c>
      <c r="BP41" s="16">
        <v>1.0192490000000001</v>
      </c>
      <c r="BQ41" s="16">
        <v>1.4678899999999999</v>
      </c>
      <c r="BR41" s="16">
        <f t="shared" si="9"/>
        <v>1.0654964</v>
      </c>
      <c r="BS41" s="16">
        <f t="shared" si="10"/>
        <v>20</v>
      </c>
      <c r="BT41" s="16">
        <f t="shared" si="11"/>
        <v>4.0000895669932701E-2</v>
      </c>
      <c r="BU41" s="14"/>
      <c r="BV41" s="15">
        <v>4.0167000000000002</v>
      </c>
      <c r="BW41" s="15">
        <v>1.4139999999999999</v>
      </c>
      <c r="BX41" s="15">
        <v>0.976325</v>
      </c>
      <c r="BY41" s="15">
        <v>0.95804800000000001</v>
      </c>
      <c r="BZ41" s="15">
        <v>1.490305</v>
      </c>
      <c r="CA41" s="15">
        <v>1.577836</v>
      </c>
      <c r="CB41" s="15">
        <v>1.2839719999999999</v>
      </c>
      <c r="CC41" s="15">
        <v>1.164228</v>
      </c>
      <c r="CD41" s="15">
        <v>1.6834610000000001</v>
      </c>
      <c r="CE41" s="15">
        <v>1.139837</v>
      </c>
      <c r="CF41" s="15">
        <v>1.494737</v>
      </c>
      <c r="CG41" s="15">
        <v>0.93824200000000002</v>
      </c>
      <c r="CH41" s="15">
        <v>1.1641140000000001</v>
      </c>
      <c r="CI41" s="15">
        <v>1.673629</v>
      </c>
      <c r="CJ41" s="15">
        <v>1.163551</v>
      </c>
      <c r="CK41" s="15">
        <v>1.7382550000000001</v>
      </c>
      <c r="CL41" s="15">
        <v>1.267442</v>
      </c>
      <c r="CM41" s="15">
        <v>0.98648599999999997</v>
      </c>
      <c r="CN41" s="15">
        <v>1.8975</v>
      </c>
      <c r="CO41" s="15">
        <f t="shared" si="12"/>
        <v>1.333998222222222</v>
      </c>
      <c r="CP41" s="15">
        <f t="shared" si="13"/>
        <v>18</v>
      </c>
      <c r="CQ41" s="15">
        <f t="shared" si="14"/>
        <v>7.0306964813811032E-2</v>
      </c>
      <c r="CR41" s="14"/>
      <c r="CS41" s="14"/>
      <c r="CT41" s="13">
        <v>4.0167000000000002</v>
      </c>
      <c r="CU41" s="13">
        <v>1.424893</v>
      </c>
      <c r="CV41" s="13">
        <v>0.95009600000000005</v>
      </c>
      <c r="CW41" s="13">
        <v>1.0516129999999999</v>
      </c>
      <c r="CX41" s="13">
        <v>0.86860099999999996</v>
      </c>
      <c r="CY41" s="13">
        <v>1.193133</v>
      </c>
      <c r="CZ41" s="13">
        <v>0.98477199999999998</v>
      </c>
      <c r="DA41" s="13">
        <v>0.91938600000000004</v>
      </c>
      <c r="DB41" s="13">
        <v>1.010545</v>
      </c>
      <c r="DC41" s="13">
        <v>0.99233099999999996</v>
      </c>
      <c r="DD41" s="13">
        <v>0.86990299999999998</v>
      </c>
      <c r="DE41" s="13">
        <v>1.364179</v>
      </c>
      <c r="DF41" s="13">
        <v>1.058119</v>
      </c>
      <c r="DG41" s="13">
        <v>0.90403999999999995</v>
      </c>
      <c r="DH41" s="13">
        <v>1.453333</v>
      </c>
      <c r="DI41" s="13">
        <v>1.0628139999999999</v>
      </c>
      <c r="DJ41" s="13">
        <v>0.90655699999999995</v>
      </c>
      <c r="DK41" s="13">
        <v>1.0135339999999999</v>
      </c>
      <c r="DL41" s="13">
        <f t="shared" si="15"/>
        <v>1.0604617058823529</v>
      </c>
      <c r="DM41" s="13">
        <f t="shared" si="16"/>
        <v>17</v>
      </c>
      <c r="DN41" s="13">
        <f t="shared" si="17"/>
        <v>4.5597275019421908E-2</v>
      </c>
      <c r="DO41" s="14"/>
      <c r="DP41" s="14"/>
      <c r="DQ41" s="13">
        <v>3.9333</v>
      </c>
      <c r="DR41" s="13">
        <v>0.93399299999999996</v>
      </c>
      <c r="DS41" s="13">
        <v>0.93028299999999997</v>
      </c>
      <c r="DT41" s="13">
        <v>0.99420799999999998</v>
      </c>
      <c r="DU41" s="13">
        <v>0.91900300000000001</v>
      </c>
      <c r="DV41" s="13">
        <v>0.95819900000000002</v>
      </c>
      <c r="DW41" s="13">
        <v>1.073059</v>
      </c>
      <c r="DX41" s="13">
        <v>0.98780500000000004</v>
      </c>
      <c r="DY41" s="13">
        <v>0.88333300000000003</v>
      </c>
      <c r="DZ41" s="13">
        <v>0.96621599999999996</v>
      </c>
      <c r="EA41" s="13">
        <v>0.95443599999999995</v>
      </c>
      <c r="EB41" s="13">
        <v>0.95774599999999999</v>
      </c>
      <c r="EC41" s="13">
        <v>1.007952</v>
      </c>
      <c r="ED41" s="13">
        <v>1.015625</v>
      </c>
      <c r="EE41" s="13">
        <v>0.93280600000000002</v>
      </c>
      <c r="EF41" s="13">
        <v>1.0542860000000001</v>
      </c>
      <c r="EG41" s="13">
        <v>1.0098039999999999</v>
      </c>
      <c r="EH41" s="13">
        <v>1.0113639999999999</v>
      </c>
      <c r="EI41" s="13">
        <v>0.95563100000000001</v>
      </c>
      <c r="EJ41" s="13">
        <v>0.96389899999999995</v>
      </c>
      <c r="EK41" s="13">
        <v>1.09375</v>
      </c>
      <c r="EL41" s="13">
        <v>1.0441180000000001</v>
      </c>
      <c r="EM41" s="13">
        <v>0.97416999999999998</v>
      </c>
      <c r="EN41" s="13">
        <v>1.0471699999999999</v>
      </c>
      <c r="EO41" s="13">
        <v>0.98611099999999996</v>
      </c>
      <c r="EP41" s="13">
        <v>0.95515700000000003</v>
      </c>
      <c r="EQ41" s="13">
        <v>0.9819</v>
      </c>
      <c r="ER41" s="13">
        <v>0.99019599999999997</v>
      </c>
      <c r="ES41" s="13">
        <f t="shared" si="18"/>
        <v>0.98452666666666677</v>
      </c>
      <c r="ET41" s="13">
        <f t="shared" si="19"/>
        <v>27</v>
      </c>
      <c r="EU41" s="13">
        <f t="shared" si="20"/>
        <v>9.4519624215415494E-3</v>
      </c>
      <c r="EV41" s="14"/>
      <c r="EW41" s="13">
        <v>3.9333</v>
      </c>
      <c r="EX41" s="13">
        <v>1.0484990000000001</v>
      </c>
      <c r="EY41" s="13">
        <v>0.93577999999999995</v>
      </c>
      <c r="EZ41" s="13">
        <v>0.91071400000000002</v>
      </c>
      <c r="FA41" s="13">
        <v>0.99209099999999995</v>
      </c>
      <c r="FB41" s="13">
        <v>0.94454700000000003</v>
      </c>
      <c r="FC41" s="13">
        <v>0.93502200000000002</v>
      </c>
      <c r="FD41" s="13">
        <v>1.0141389999999999</v>
      </c>
      <c r="FE41" s="13">
        <v>0.99041500000000005</v>
      </c>
      <c r="FF41" s="13">
        <v>0.977912</v>
      </c>
      <c r="FG41" s="13">
        <v>1.0382169999999999</v>
      </c>
      <c r="FH41" s="13">
        <v>1.048017</v>
      </c>
      <c r="FI41" s="13">
        <v>1.297561</v>
      </c>
      <c r="FJ41" s="13">
        <v>1.0035970000000001</v>
      </c>
      <c r="FK41" s="13">
        <v>1.1679390000000001</v>
      </c>
      <c r="FL41" s="13">
        <v>1.0286740000000001</v>
      </c>
      <c r="FM41" s="13">
        <v>2.389313</v>
      </c>
      <c r="FN41" s="13">
        <v>1.127273</v>
      </c>
      <c r="FO41" s="13">
        <v>1.0616669999999999</v>
      </c>
      <c r="FP41" s="13">
        <v>1.0527310000000001</v>
      </c>
      <c r="FQ41" s="13">
        <v>0.98989899999999997</v>
      </c>
      <c r="FR41" s="13">
        <v>1.057658</v>
      </c>
      <c r="FS41" s="13">
        <v>1.201422</v>
      </c>
      <c r="FT41" s="13">
        <v>1.18509</v>
      </c>
      <c r="FU41" s="13">
        <v>1.1875</v>
      </c>
      <c r="FV41" s="13">
        <v>1.0511809999999999</v>
      </c>
      <c r="FW41" s="13">
        <f t="shared" si="27"/>
        <v>1.1054743199999999</v>
      </c>
      <c r="FX41" s="13">
        <f t="shared" si="28"/>
        <v>25</v>
      </c>
      <c r="FY41" s="13">
        <f t="shared" si="29"/>
        <v>5.6786413550212314E-2</v>
      </c>
      <c r="FZ41" s="14"/>
      <c r="GA41" s="14"/>
      <c r="GB41" s="17">
        <v>3.9333</v>
      </c>
      <c r="GC41" s="17">
        <v>0.93558300000000005</v>
      </c>
      <c r="GD41" s="17">
        <v>0.95918400000000004</v>
      </c>
      <c r="GE41" s="17">
        <v>0.95846600000000004</v>
      </c>
      <c r="GF41" s="17">
        <v>1.0088760000000001</v>
      </c>
      <c r="GG41" s="17">
        <v>0.99208399999999997</v>
      </c>
      <c r="GH41" s="17">
        <v>0.98581600000000003</v>
      </c>
      <c r="GI41" s="17">
        <v>0.96594400000000002</v>
      </c>
      <c r="GJ41" s="17">
        <v>1.0270269999999999</v>
      </c>
      <c r="GK41" s="17">
        <v>0.87128700000000003</v>
      </c>
      <c r="GL41" s="17">
        <v>0.91271800000000003</v>
      </c>
      <c r="GM41" s="17">
        <v>1.021277</v>
      </c>
      <c r="GN41" s="17">
        <v>0.92592600000000003</v>
      </c>
      <c r="GO41" s="17">
        <v>0.93403700000000001</v>
      </c>
      <c r="GP41" s="17">
        <v>1.0199339999999999</v>
      </c>
      <c r="GQ41" s="17">
        <v>0.91292899999999999</v>
      </c>
      <c r="GR41" s="17">
        <v>0.98876399999999998</v>
      </c>
      <c r="GS41" s="17">
        <v>1.181818</v>
      </c>
      <c r="GT41" s="17">
        <v>0.99315100000000001</v>
      </c>
      <c r="GU41" s="17">
        <v>0.97777800000000004</v>
      </c>
      <c r="GV41" s="17">
        <v>0.93827199999999999</v>
      </c>
      <c r="GW41" s="17">
        <v>0.93333299999999997</v>
      </c>
      <c r="GX41" s="17">
        <v>0.91666700000000001</v>
      </c>
      <c r="GY41" s="17">
        <v>0.99130399999999996</v>
      </c>
      <c r="GZ41" s="17">
        <v>0.93584900000000004</v>
      </c>
      <c r="HA41" s="17">
        <v>0.97841699999999998</v>
      </c>
      <c r="HB41" s="17">
        <v>0.97014900000000004</v>
      </c>
      <c r="HC41" s="17">
        <f t="shared" si="21"/>
        <v>0.97063807692307713</v>
      </c>
      <c r="HD41" s="17">
        <f t="shared" si="22"/>
        <v>26</v>
      </c>
      <c r="HE41" s="17">
        <f t="shared" si="23"/>
        <v>1.1387229027146437E-2</v>
      </c>
      <c r="HF41" s="14"/>
      <c r="HG41" s="16">
        <v>3.9333</v>
      </c>
      <c r="HH41" s="16">
        <v>0.92232999999999998</v>
      </c>
      <c r="HI41" s="16">
        <v>1.0119050000000001</v>
      </c>
      <c r="HJ41" s="16">
        <v>1.024775</v>
      </c>
      <c r="HK41" s="16">
        <v>0.85869600000000001</v>
      </c>
      <c r="HL41" s="16">
        <v>1.004491</v>
      </c>
      <c r="HM41" s="16">
        <v>1.0039370000000001</v>
      </c>
      <c r="HN41" s="16">
        <v>0.95333299999999999</v>
      </c>
      <c r="HO41" s="16">
        <v>1.03125</v>
      </c>
      <c r="HP41" s="16">
        <v>1.633858</v>
      </c>
      <c r="HQ41" s="16">
        <v>1.0124070000000001</v>
      </c>
      <c r="HR41" s="16">
        <v>1.0597369999999999</v>
      </c>
      <c r="HS41" s="16">
        <v>1.0358849999999999</v>
      </c>
      <c r="HT41" s="16">
        <v>0.98765400000000003</v>
      </c>
      <c r="HU41" s="16">
        <v>1.050314</v>
      </c>
      <c r="HV41" s="16">
        <v>1.051282</v>
      </c>
      <c r="HW41" s="16">
        <v>0.94359000000000004</v>
      </c>
      <c r="HX41" s="16">
        <v>1.061501</v>
      </c>
      <c r="HY41" s="16">
        <v>1.0257940000000001</v>
      </c>
      <c r="HZ41" s="16">
        <v>0.956044</v>
      </c>
      <c r="IA41" s="16">
        <v>1.023857</v>
      </c>
      <c r="IB41" s="16">
        <v>0.93186000000000002</v>
      </c>
      <c r="IC41" s="16">
        <v>1.084222</v>
      </c>
      <c r="ID41" s="16">
        <v>1.3422460000000001</v>
      </c>
      <c r="IE41" s="16">
        <v>1.0141340000000001</v>
      </c>
      <c r="IF41" s="16">
        <v>1.019048</v>
      </c>
      <c r="IG41" s="16">
        <f t="shared" si="24"/>
        <v>1.041766</v>
      </c>
      <c r="IH41" s="16">
        <f t="shared" si="25"/>
        <v>25</v>
      </c>
      <c r="II41" s="16">
        <f t="shared" si="26"/>
        <v>2.9944319442647655E-2</v>
      </c>
    </row>
    <row r="42" spans="1:243" x14ac:dyDescent="0.3">
      <c r="A42" s="13">
        <v>4.1333000000000002</v>
      </c>
      <c r="B42" s="13">
        <v>1.0436970000000001</v>
      </c>
      <c r="C42" s="13">
        <v>1.1101399999999999</v>
      </c>
      <c r="D42" s="13">
        <v>0.97398799999999996</v>
      </c>
      <c r="E42" s="13">
        <v>0.96116500000000005</v>
      </c>
      <c r="F42" s="13">
        <v>0.82824399999999998</v>
      </c>
      <c r="G42" s="13">
        <v>1.150074</v>
      </c>
      <c r="H42" s="13">
        <v>1.2229730000000001</v>
      </c>
      <c r="I42" s="13">
        <v>0.89534899999999995</v>
      </c>
      <c r="J42" s="13">
        <v>1.2103660000000001</v>
      </c>
      <c r="K42" s="13">
        <v>1.0980810000000001</v>
      </c>
      <c r="L42" s="13">
        <v>0.93079599999999996</v>
      </c>
      <c r="M42" s="13">
        <v>0.961538</v>
      </c>
      <c r="N42" s="13">
        <v>1.3313250000000001</v>
      </c>
      <c r="O42" s="13">
        <v>0.99358999999999997</v>
      </c>
      <c r="P42" s="13">
        <v>1.0146139999999999</v>
      </c>
      <c r="Q42" s="13">
        <v>0.91410999999999998</v>
      </c>
      <c r="R42" s="13">
        <v>0.92352299999999998</v>
      </c>
      <c r="S42" s="13">
        <v>1.0280370000000001</v>
      </c>
      <c r="T42" s="13">
        <v>1.048638</v>
      </c>
      <c r="U42" s="13">
        <v>1.2227269999999999</v>
      </c>
      <c r="V42" s="13">
        <f t="shared" si="3"/>
        <v>1.0431487500000001</v>
      </c>
      <c r="W42" s="13">
        <f t="shared" si="4"/>
        <v>20</v>
      </c>
      <c r="X42" s="13">
        <f t="shared" si="5"/>
        <v>2.9372287899783137E-2</v>
      </c>
      <c r="Y42" s="14"/>
      <c r="Z42" s="15">
        <v>3.6667000000000001</v>
      </c>
      <c r="AA42" s="15">
        <v>1.0510839999999999</v>
      </c>
      <c r="AB42" s="15">
        <v>1.109049</v>
      </c>
      <c r="AC42" s="15">
        <v>1.1239779999999999</v>
      </c>
      <c r="AD42" s="15">
        <v>1.290816</v>
      </c>
      <c r="AE42" s="15">
        <v>1.3211539999999999</v>
      </c>
      <c r="AF42" s="15">
        <v>1.294872</v>
      </c>
      <c r="AG42" s="15">
        <v>1.0087410000000001</v>
      </c>
      <c r="AH42" s="15">
        <v>1.1100920000000001</v>
      </c>
      <c r="AI42" s="15">
        <v>1.032904</v>
      </c>
      <c r="AJ42" s="15">
        <v>0.97473399999999999</v>
      </c>
      <c r="AK42" s="15">
        <v>1.141726</v>
      </c>
      <c r="AL42" s="15">
        <v>1.286017</v>
      </c>
      <c r="AM42" s="15">
        <v>1.1013219999999999</v>
      </c>
      <c r="AN42" s="15">
        <v>1.305882</v>
      </c>
      <c r="AO42" s="15">
        <v>0.86290299999999998</v>
      </c>
      <c r="AP42" s="15">
        <v>1.2923979999999999</v>
      </c>
      <c r="AQ42" s="15">
        <v>1.0023919999999999</v>
      </c>
      <c r="AR42" s="15">
        <v>1.0696920000000001</v>
      </c>
      <c r="AS42" s="15">
        <f t="shared" si="6"/>
        <v>1.1322086666666664</v>
      </c>
      <c r="AT42" s="15">
        <f t="shared" si="7"/>
        <v>18</v>
      </c>
      <c r="AU42" s="15">
        <f t="shared" si="8"/>
        <v>3.2272596632215031E-2</v>
      </c>
      <c r="AV42" s="14"/>
      <c r="AW42" s="16">
        <v>3.6667000000000001</v>
      </c>
      <c r="AX42" s="16">
        <v>1.0119260000000001</v>
      </c>
      <c r="AY42" s="16">
        <v>0.73490800000000001</v>
      </c>
      <c r="AZ42" s="16">
        <v>1.1498029999999999</v>
      </c>
      <c r="BA42" s="16">
        <v>1.240713</v>
      </c>
      <c r="BB42" s="16">
        <v>1.042084</v>
      </c>
      <c r="BC42" s="16">
        <v>0.89430900000000002</v>
      </c>
      <c r="BD42" s="16">
        <v>1.3002309999999999</v>
      </c>
      <c r="BE42" s="16">
        <v>1.3658539999999999</v>
      </c>
      <c r="BF42" s="16">
        <v>1.2902100000000001</v>
      </c>
      <c r="BG42" s="16">
        <v>0.98029599999999995</v>
      </c>
      <c r="BH42" s="16">
        <v>1.2664230000000001</v>
      </c>
      <c r="BI42" s="16">
        <v>1.0989960000000001</v>
      </c>
      <c r="BJ42" s="16">
        <v>1.0346420000000001</v>
      </c>
      <c r="BK42" s="16">
        <v>1.106452</v>
      </c>
      <c r="BL42" s="16">
        <v>1.2061539999999999</v>
      </c>
      <c r="BM42" s="16">
        <v>1.2133890000000001</v>
      </c>
      <c r="BN42" s="16">
        <v>1.174912</v>
      </c>
      <c r="BO42" s="16">
        <v>1.1157680000000001</v>
      </c>
      <c r="BP42" s="16">
        <v>1.0577479999999999</v>
      </c>
      <c r="BQ42" s="16">
        <v>1.834862</v>
      </c>
      <c r="BR42" s="16">
        <f t="shared" si="9"/>
        <v>1.1559839999999999</v>
      </c>
      <c r="BS42" s="16">
        <f t="shared" si="10"/>
        <v>20</v>
      </c>
      <c r="BT42" s="16">
        <f t="shared" si="11"/>
        <v>4.8973482338431247E-2</v>
      </c>
      <c r="BU42" s="14"/>
      <c r="BV42" s="15">
        <v>4.1333000000000002</v>
      </c>
      <c r="BW42" s="15">
        <v>1.304</v>
      </c>
      <c r="BX42" s="15">
        <v>1.111612</v>
      </c>
      <c r="BY42" s="15">
        <v>1.2979449999999999</v>
      </c>
      <c r="BZ42" s="15">
        <v>1.4847649999999999</v>
      </c>
      <c r="CA42" s="15">
        <v>1.5699209999999999</v>
      </c>
      <c r="CB42" s="15">
        <v>2.3484319999999999</v>
      </c>
      <c r="CC42" s="15">
        <v>2.0243899999999999</v>
      </c>
      <c r="CD42" s="15">
        <v>1.6024099999999999</v>
      </c>
      <c r="CE42" s="15">
        <v>1.261789</v>
      </c>
      <c r="CF42" s="15">
        <v>1.3289470000000001</v>
      </c>
      <c r="CG42" s="15">
        <v>1.0225649999999999</v>
      </c>
      <c r="CH42" s="15">
        <v>1.0634570000000001</v>
      </c>
      <c r="CI42" s="15">
        <v>1.5861620000000001</v>
      </c>
      <c r="CJ42" s="15">
        <v>1.7137849999999999</v>
      </c>
      <c r="CK42" s="15">
        <v>2.063758</v>
      </c>
      <c r="CL42" s="15">
        <v>1.0465120000000001</v>
      </c>
      <c r="CM42" s="15">
        <v>0.88851400000000003</v>
      </c>
      <c r="CN42" s="15">
        <v>2.085</v>
      </c>
      <c r="CO42" s="15">
        <f t="shared" si="12"/>
        <v>1.4891091111111114</v>
      </c>
      <c r="CP42" s="15">
        <f t="shared" si="13"/>
        <v>18</v>
      </c>
      <c r="CQ42" s="15">
        <f t="shared" si="14"/>
        <v>9.9601216596596431E-2</v>
      </c>
      <c r="CR42" s="14"/>
      <c r="CS42" s="14"/>
      <c r="CT42" s="13">
        <v>4.1333000000000002</v>
      </c>
      <c r="CU42" s="13">
        <v>1.2861229999999999</v>
      </c>
      <c r="CV42" s="13">
        <v>0.86180400000000001</v>
      </c>
      <c r="CW42" s="13">
        <v>1.073118</v>
      </c>
      <c r="CX42" s="13">
        <v>1.0392490000000001</v>
      </c>
      <c r="CY42" s="13">
        <v>1.067239</v>
      </c>
      <c r="CZ42" s="13">
        <v>0.97123499999999996</v>
      </c>
      <c r="DA42" s="13">
        <v>0.92322499999999996</v>
      </c>
      <c r="DB42" s="13">
        <v>1.0193319999999999</v>
      </c>
      <c r="DC42" s="13">
        <v>1.0030669999999999</v>
      </c>
      <c r="DD42" s="13">
        <v>0.87184499999999998</v>
      </c>
      <c r="DE42" s="13">
        <v>1.1910449999999999</v>
      </c>
      <c r="DF42" s="13">
        <v>1.1557820000000001</v>
      </c>
      <c r="DG42" s="13">
        <v>0.81649799999999995</v>
      </c>
      <c r="DH42" s="13">
        <v>1.445926</v>
      </c>
      <c r="DI42" s="13">
        <v>0.98743700000000001</v>
      </c>
      <c r="DJ42" s="13">
        <v>0.84426199999999996</v>
      </c>
      <c r="DK42" s="13">
        <v>1.0075190000000001</v>
      </c>
      <c r="DL42" s="13">
        <f t="shared" si="15"/>
        <v>1.0332179999999997</v>
      </c>
      <c r="DM42" s="13">
        <f t="shared" si="16"/>
        <v>17</v>
      </c>
      <c r="DN42" s="13">
        <f t="shared" si="17"/>
        <v>3.9986232339927687E-2</v>
      </c>
      <c r="DO42" s="14"/>
      <c r="DP42" s="14"/>
      <c r="DQ42" s="13">
        <v>4.0167000000000002</v>
      </c>
      <c r="DR42" s="13">
        <v>0.92079200000000005</v>
      </c>
      <c r="DS42" s="13">
        <v>0.85185200000000005</v>
      </c>
      <c r="DT42" s="13">
        <v>0.91505800000000004</v>
      </c>
      <c r="DU42" s="13">
        <v>0.83489100000000005</v>
      </c>
      <c r="DV42" s="13">
        <v>0.87138300000000002</v>
      </c>
      <c r="DW42" s="13">
        <v>1.022831</v>
      </c>
      <c r="DX42" s="13">
        <v>0.95121999999999995</v>
      </c>
      <c r="DY42" s="13">
        <v>0.87777799999999995</v>
      </c>
      <c r="DZ42" s="13">
        <v>1.010135</v>
      </c>
      <c r="EA42" s="13">
        <v>0.86091099999999998</v>
      </c>
      <c r="EB42" s="13">
        <v>0.890845</v>
      </c>
      <c r="EC42" s="13">
        <v>0.890656</v>
      </c>
      <c r="ED42" s="13">
        <v>1.0078130000000001</v>
      </c>
      <c r="EE42" s="13">
        <v>0.89328099999999999</v>
      </c>
      <c r="EF42" s="13">
        <v>0.96857099999999996</v>
      </c>
      <c r="EG42" s="13">
        <v>0.92892200000000003</v>
      </c>
      <c r="EH42" s="13">
        <v>0.92803000000000002</v>
      </c>
      <c r="EI42" s="13">
        <v>0.89419800000000005</v>
      </c>
      <c r="EJ42" s="13">
        <v>0.89891699999999997</v>
      </c>
      <c r="EK42" s="13">
        <v>0.90178599999999998</v>
      </c>
      <c r="EL42" s="13">
        <v>0.91544099999999995</v>
      </c>
      <c r="EM42" s="13">
        <v>0.85608899999999999</v>
      </c>
      <c r="EN42" s="13">
        <v>0.96226400000000001</v>
      </c>
      <c r="EO42" s="13">
        <v>0.87152799999999997</v>
      </c>
      <c r="EP42" s="13">
        <v>0.923767</v>
      </c>
      <c r="EQ42" s="13">
        <v>0.91855200000000004</v>
      </c>
      <c r="ER42" s="13">
        <v>0.95588200000000001</v>
      </c>
      <c r="ES42" s="13">
        <f t="shared" si="18"/>
        <v>0.9156812222222227</v>
      </c>
      <c r="ET42" s="13">
        <f t="shared" si="19"/>
        <v>27</v>
      </c>
      <c r="EU42" s="13">
        <f t="shared" si="20"/>
        <v>9.424047313815305E-3</v>
      </c>
      <c r="EV42" s="14"/>
      <c r="EW42" s="13">
        <v>4.0167000000000002</v>
      </c>
      <c r="EX42" s="13">
        <v>1.0184759999999999</v>
      </c>
      <c r="EY42" s="13">
        <v>0.99694199999999999</v>
      </c>
      <c r="EZ42" s="13">
        <v>0.92261899999999997</v>
      </c>
      <c r="FA42" s="13">
        <v>1.0149379999999999</v>
      </c>
      <c r="FB42" s="13">
        <v>0.98706099999999997</v>
      </c>
      <c r="FC42" s="13">
        <v>1.0099119999999999</v>
      </c>
      <c r="FD42" s="13">
        <v>1.012853</v>
      </c>
      <c r="FE42" s="13">
        <v>1.0351440000000001</v>
      </c>
      <c r="FF42" s="13">
        <v>0.959839</v>
      </c>
      <c r="FG42" s="13">
        <v>1.0191079999999999</v>
      </c>
      <c r="FH42" s="13">
        <v>1.0365340000000001</v>
      </c>
      <c r="FI42" s="13">
        <v>1.0585370000000001</v>
      </c>
      <c r="FJ42" s="13">
        <v>0.99280599999999997</v>
      </c>
      <c r="FK42" s="13">
        <v>1.10687</v>
      </c>
      <c r="FL42" s="13">
        <v>1.0322579999999999</v>
      </c>
      <c r="FM42" s="13">
        <v>1.427481</v>
      </c>
      <c r="FN42" s="13">
        <v>1.1345449999999999</v>
      </c>
      <c r="FO42" s="13">
        <v>1.086667</v>
      </c>
      <c r="FP42" s="13">
        <v>1.0659130000000001</v>
      </c>
      <c r="FQ42" s="13">
        <v>0.97306400000000004</v>
      </c>
      <c r="FR42" s="13">
        <v>1.1009009999999999</v>
      </c>
      <c r="FS42" s="13">
        <v>1.132701</v>
      </c>
      <c r="FT42" s="13">
        <v>1.113111</v>
      </c>
      <c r="FU42" s="13">
        <v>1.15625</v>
      </c>
      <c r="FV42" s="13">
        <v>1.043307</v>
      </c>
      <c r="FW42" s="13">
        <f t="shared" si="27"/>
        <v>1.0575134799999999</v>
      </c>
      <c r="FX42" s="13">
        <f t="shared" si="28"/>
        <v>25</v>
      </c>
      <c r="FY42" s="13">
        <f t="shared" si="29"/>
        <v>1.9368502120463524E-2</v>
      </c>
      <c r="FZ42" s="14"/>
      <c r="GA42" s="14"/>
      <c r="GB42" s="17">
        <v>4.0167000000000002</v>
      </c>
      <c r="GC42" s="17">
        <v>0.95091999999999999</v>
      </c>
      <c r="GD42" s="17">
        <v>0.94693899999999998</v>
      </c>
      <c r="GE42" s="17">
        <v>1.0351440000000001</v>
      </c>
      <c r="GF42" s="17">
        <v>0.99704099999999996</v>
      </c>
      <c r="GG42" s="17">
        <v>1.277045</v>
      </c>
      <c r="GH42" s="17">
        <v>0.99763599999999997</v>
      </c>
      <c r="GI42" s="17">
        <v>1.006192</v>
      </c>
      <c r="GJ42" s="17">
        <v>0.97297299999999998</v>
      </c>
      <c r="GK42" s="17">
        <v>0.87376200000000004</v>
      </c>
      <c r="GL42" s="17">
        <v>0.91521200000000003</v>
      </c>
      <c r="GM42" s="17">
        <v>1.01773</v>
      </c>
      <c r="GN42" s="17">
        <v>0.93055600000000005</v>
      </c>
      <c r="GO42" s="17">
        <v>0.93139799999999995</v>
      </c>
      <c r="GP42" s="17">
        <v>1.0166109999999999</v>
      </c>
      <c r="GQ42" s="17">
        <v>0.960422</v>
      </c>
      <c r="GR42" s="17">
        <v>1.0449440000000001</v>
      </c>
      <c r="GS42" s="17">
        <v>1.0034970000000001</v>
      </c>
      <c r="GT42" s="17">
        <v>1.0102739999999999</v>
      </c>
      <c r="GU42" s="17">
        <v>0.98055599999999998</v>
      </c>
      <c r="GV42" s="17">
        <v>0.97839500000000001</v>
      </c>
      <c r="GW42" s="17">
        <v>0.99166699999999997</v>
      </c>
      <c r="GX42" s="17">
        <v>0.87268500000000004</v>
      </c>
      <c r="GY42" s="17">
        <v>1</v>
      </c>
      <c r="GZ42" s="17">
        <v>0.92452800000000002</v>
      </c>
      <c r="HA42" s="17">
        <v>1.0179860000000001</v>
      </c>
      <c r="HB42" s="17">
        <v>0.94925400000000004</v>
      </c>
      <c r="HC42" s="17">
        <f t="shared" si="21"/>
        <v>0.98474488461538445</v>
      </c>
      <c r="HD42" s="17">
        <f t="shared" si="22"/>
        <v>26</v>
      </c>
      <c r="HE42" s="17">
        <f t="shared" si="23"/>
        <v>1.4708033592180101E-2</v>
      </c>
      <c r="HF42" s="14"/>
      <c r="HG42" s="16">
        <v>4.0167000000000002</v>
      </c>
      <c r="HH42" s="16">
        <v>0.834951</v>
      </c>
      <c r="HI42" s="16">
        <v>0.96031699999999998</v>
      </c>
      <c r="HJ42" s="16">
        <v>0.97522500000000001</v>
      </c>
      <c r="HK42" s="16">
        <v>0.79782600000000004</v>
      </c>
      <c r="HL42" s="16">
        <v>0.90868300000000002</v>
      </c>
      <c r="HM42" s="16">
        <v>1.0511809999999999</v>
      </c>
      <c r="HN42" s="16">
        <v>1.017333</v>
      </c>
      <c r="HO42" s="16">
        <v>0.94687500000000002</v>
      </c>
      <c r="HP42" s="16">
        <v>0.96456699999999995</v>
      </c>
      <c r="HQ42" s="16">
        <v>0.975186</v>
      </c>
      <c r="HR42" s="16">
        <v>0.93906800000000001</v>
      </c>
      <c r="HS42" s="16">
        <v>0.93779900000000005</v>
      </c>
      <c r="HT42" s="16">
        <v>1.0320990000000001</v>
      </c>
      <c r="HU42" s="16">
        <v>1.0419290000000001</v>
      </c>
      <c r="HV42" s="16">
        <v>1.7179489999999999</v>
      </c>
      <c r="HW42" s="16">
        <v>0.88717900000000005</v>
      </c>
      <c r="HX42" s="16">
        <v>0.92127899999999996</v>
      </c>
      <c r="HY42" s="16">
        <v>0.89881</v>
      </c>
      <c r="HZ42" s="16">
        <v>0.85164799999999996</v>
      </c>
      <c r="IA42" s="16">
        <v>0.89860799999999996</v>
      </c>
      <c r="IB42" s="16">
        <v>0.88397800000000004</v>
      </c>
      <c r="IC42" s="16">
        <v>0.89445600000000003</v>
      </c>
      <c r="ID42" s="16">
        <v>0.94384999999999997</v>
      </c>
      <c r="IE42" s="16">
        <v>0.87279200000000001</v>
      </c>
      <c r="IF42" s="16">
        <v>0.974603</v>
      </c>
      <c r="IG42" s="16">
        <f t="shared" si="24"/>
        <v>0.96512764000000006</v>
      </c>
      <c r="IH42" s="16">
        <f t="shared" si="25"/>
        <v>25</v>
      </c>
      <c r="II42" s="16">
        <f t="shared" si="26"/>
        <v>3.3855305791750279E-2</v>
      </c>
    </row>
    <row r="43" spans="1:243" x14ac:dyDescent="0.3">
      <c r="A43" s="13">
        <v>4.2332999999999998</v>
      </c>
      <c r="B43" s="13">
        <v>1.042017</v>
      </c>
      <c r="C43" s="13">
        <v>1.068182</v>
      </c>
      <c r="D43" s="13">
        <v>1.057803</v>
      </c>
      <c r="E43" s="13">
        <v>0.98301000000000005</v>
      </c>
      <c r="F43" s="13">
        <v>0.95801499999999995</v>
      </c>
      <c r="G43" s="13">
        <v>1.150074</v>
      </c>
      <c r="H43" s="13">
        <v>1.3272200000000001</v>
      </c>
      <c r="I43" s="13">
        <v>0.92358799999999996</v>
      </c>
      <c r="J43" s="13">
        <v>0.92530500000000004</v>
      </c>
      <c r="K43" s="13">
        <v>1.228145</v>
      </c>
      <c r="L43" s="13">
        <v>0.95155699999999999</v>
      </c>
      <c r="M43" s="13">
        <v>1.1334839999999999</v>
      </c>
      <c r="N43" s="13">
        <v>1.12249</v>
      </c>
      <c r="O43" s="13">
        <v>1.119658</v>
      </c>
      <c r="P43" s="13">
        <v>0.99791200000000002</v>
      </c>
      <c r="Q43" s="13">
        <v>0.92024499999999998</v>
      </c>
      <c r="R43" s="13">
        <v>1.302433</v>
      </c>
      <c r="S43" s="13">
        <v>1.07243</v>
      </c>
      <c r="T43" s="13">
        <v>1.0953310000000001</v>
      </c>
      <c r="U43" s="13">
        <v>0.98409100000000005</v>
      </c>
      <c r="V43" s="13">
        <f t="shared" si="3"/>
        <v>1.0681495000000001</v>
      </c>
      <c r="W43" s="13">
        <f t="shared" si="4"/>
        <v>20</v>
      </c>
      <c r="X43" s="13">
        <f t="shared" si="5"/>
        <v>2.6846924982251403E-2</v>
      </c>
      <c r="Y43" s="14"/>
      <c r="Z43" s="15">
        <v>3.75</v>
      </c>
      <c r="AA43" s="15">
        <v>1.1702790000000001</v>
      </c>
      <c r="AB43" s="15">
        <v>1.269142</v>
      </c>
      <c r="AC43" s="15">
        <v>1.2098089999999999</v>
      </c>
      <c r="AD43" s="15">
        <v>1.251701</v>
      </c>
      <c r="AE43" s="15">
        <v>1.2250000000000001</v>
      </c>
      <c r="AF43" s="15">
        <v>1.482051</v>
      </c>
      <c r="AG43" s="15">
        <v>0.82167800000000002</v>
      </c>
      <c r="AH43" s="15">
        <v>1.0856269999999999</v>
      </c>
      <c r="AI43" s="15">
        <v>1.128755</v>
      </c>
      <c r="AJ43" s="15">
        <v>0.95478700000000005</v>
      </c>
      <c r="AK43" s="15">
        <v>1.132225</v>
      </c>
      <c r="AL43" s="15">
        <v>1.2118640000000001</v>
      </c>
      <c r="AM43" s="15">
        <v>1.222467</v>
      </c>
      <c r="AN43" s="15">
        <v>1.24</v>
      </c>
      <c r="AO43" s="15">
        <v>0.81106</v>
      </c>
      <c r="AP43" s="15">
        <v>1.199805</v>
      </c>
      <c r="AQ43" s="15">
        <v>0.98803799999999997</v>
      </c>
      <c r="AR43" s="15">
        <v>1.0226900000000001</v>
      </c>
      <c r="AS43" s="15">
        <f t="shared" si="6"/>
        <v>1.1348321111111113</v>
      </c>
      <c r="AT43" s="15">
        <f t="shared" si="7"/>
        <v>18</v>
      </c>
      <c r="AU43" s="15">
        <f t="shared" si="8"/>
        <v>3.9110268352031324E-2</v>
      </c>
      <c r="AV43" s="14"/>
      <c r="AW43" s="16">
        <v>3.75</v>
      </c>
      <c r="AX43" s="16">
        <v>1.033393</v>
      </c>
      <c r="AY43" s="16">
        <v>0.77099700000000004</v>
      </c>
      <c r="AZ43" s="16">
        <v>1.8239160000000001</v>
      </c>
      <c r="BA43" s="16">
        <v>1.300149</v>
      </c>
      <c r="BB43" s="16">
        <v>1.0941879999999999</v>
      </c>
      <c r="BC43" s="16">
        <v>0.97560999999999998</v>
      </c>
      <c r="BD43" s="16">
        <v>1.295612</v>
      </c>
      <c r="BE43" s="16">
        <v>1.4674799999999999</v>
      </c>
      <c r="BF43" s="16">
        <v>1.3776219999999999</v>
      </c>
      <c r="BG43" s="16">
        <v>1.08867</v>
      </c>
      <c r="BH43" s="16">
        <v>1.248175</v>
      </c>
      <c r="BI43" s="16">
        <v>1.110473</v>
      </c>
      <c r="BJ43" s="16">
        <v>1.0554269999999999</v>
      </c>
      <c r="BK43" s="16">
        <v>1.208602</v>
      </c>
      <c r="BL43" s="16">
        <v>1.267692</v>
      </c>
      <c r="BM43" s="16">
        <v>1.238494</v>
      </c>
      <c r="BN43" s="16">
        <v>1.2014130000000001</v>
      </c>
      <c r="BO43" s="16">
        <v>1.088822</v>
      </c>
      <c r="BP43" s="16">
        <v>1.1501440000000001</v>
      </c>
      <c r="BQ43" s="16">
        <v>1.8091740000000001</v>
      </c>
      <c r="BR43" s="16">
        <f t="shared" si="9"/>
        <v>1.2303026500000001</v>
      </c>
      <c r="BS43" s="16">
        <f t="shared" si="10"/>
        <v>20</v>
      </c>
      <c r="BT43" s="16">
        <f t="shared" si="11"/>
        <v>5.6247386727566122E-2</v>
      </c>
      <c r="BU43" s="14"/>
      <c r="BV43" s="15">
        <v>4.2332999999999998</v>
      </c>
      <c r="BW43" s="15">
        <v>1.254</v>
      </c>
      <c r="BX43" s="15">
        <v>1.1465609999999999</v>
      </c>
      <c r="BY43" s="15">
        <v>1.3073630000000001</v>
      </c>
      <c r="BZ43" s="15">
        <v>1.7202219999999999</v>
      </c>
      <c r="CA43" s="15">
        <v>1.5936680000000001</v>
      </c>
      <c r="CB43" s="15">
        <v>1.789199</v>
      </c>
      <c r="CC43" s="15">
        <v>1.1560980000000001</v>
      </c>
      <c r="CD43" s="15">
        <v>1.564074</v>
      </c>
      <c r="CE43" s="15">
        <v>1.2195119999999999</v>
      </c>
      <c r="CF43" s="15">
        <v>1.3447370000000001</v>
      </c>
      <c r="CG43" s="15">
        <v>1.0938239999999999</v>
      </c>
      <c r="CH43" s="15">
        <v>1.1925600000000001</v>
      </c>
      <c r="CI43" s="15">
        <v>1.6710179999999999</v>
      </c>
      <c r="CJ43" s="15">
        <v>1.040888</v>
      </c>
      <c r="CK43" s="15">
        <v>1.8691279999999999</v>
      </c>
      <c r="CL43" s="15">
        <v>1.0209299999999999</v>
      </c>
      <c r="CM43" s="15">
        <v>0.81418900000000005</v>
      </c>
      <c r="CN43" s="15">
        <v>2.02</v>
      </c>
      <c r="CO43" s="15">
        <f t="shared" si="12"/>
        <v>1.3787761666666665</v>
      </c>
      <c r="CP43" s="15">
        <f t="shared" si="13"/>
        <v>18</v>
      </c>
      <c r="CQ43" s="15">
        <f t="shared" si="14"/>
        <v>7.9420314827149077E-2</v>
      </c>
      <c r="CR43" s="14"/>
      <c r="CS43" s="14"/>
      <c r="CT43" s="13">
        <v>4.2332999999999998</v>
      </c>
      <c r="CU43" s="13">
        <v>1.148784</v>
      </c>
      <c r="CV43" s="13">
        <v>0.87332100000000001</v>
      </c>
      <c r="CW43" s="13">
        <v>1.058065</v>
      </c>
      <c r="CX43" s="13">
        <v>1.056314</v>
      </c>
      <c r="CY43" s="13">
        <v>1.1402000000000001</v>
      </c>
      <c r="CZ43" s="13">
        <v>1.0507610000000001</v>
      </c>
      <c r="DA43" s="13">
        <v>1.2034549999999999</v>
      </c>
      <c r="DB43" s="13">
        <v>1.0193319999999999</v>
      </c>
      <c r="DC43" s="13">
        <v>1.0092019999999999</v>
      </c>
      <c r="DD43" s="13">
        <v>0.85436900000000005</v>
      </c>
      <c r="DE43" s="13">
        <v>1.638806</v>
      </c>
      <c r="DF43" s="13">
        <v>1.1977230000000001</v>
      </c>
      <c r="DG43" s="13">
        <v>0.81986499999999995</v>
      </c>
      <c r="DH43" s="13">
        <v>1.5111110000000001</v>
      </c>
      <c r="DI43" s="13">
        <v>1.0577890000000001</v>
      </c>
      <c r="DJ43" s="13">
        <v>0.9</v>
      </c>
      <c r="DK43" s="13">
        <v>1.0375939999999999</v>
      </c>
      <c r="DL43" s="13">
        <f t="shared" si="15"/>
        <v>1.0927465294117644</v>
      </c>
      <c r="DM43" s="13">
        <f t="shared" si="16"/>
        <v>17</v>
      </c>
      <c r="DN43" s="13">
        <f t="shared" si="17"/>
        <v>5.2137802699004414E-2</v>
      </c>
      <c r="DO43" s="14"/>
      <c r="DP43" s="14"/>
      <c r="DQ43" s="13">
        <v>4.1166999999999998</v>
      </c>
      <c r="DR43" s="13">
        <v>0.91089100000000001</v>
      </c>
      <c r="DS43" s="13">
        <v>0.88235300000000005</v>
      </c>
      <c r="DT43" s="13">
        <v>0.95945899999999995</v>
      </c>
      <c r="DU43" s="13">
        <v>0.91277299999999995</v>
      </c>
      <c r="DV43" s="13">
        <v>0.98392299999999999</v>
      </c>
      <c r="DW43" s="13">
        <v>1.0684929999999999</v>
      </c>
      <c r="DX43" s="13">
        <v>0.97154499999999999</v>
      </c>
      <c r="DY43" s="13">
        <v>0.89166699999999999</v>
      </c>
      <c r="DZ43" s="13">
        <v>1.0405409999999999</v>
      </c>
      <c r="EA43" s="13">
        <v>0.95683499999999999</v>
      </c>
      <c r="EB43" s="13">
        <v>0.95070399999999999</v>
      </c>
      <c r="EC43" s="13">
        <v>0.98011899999999996</v>
      </c>
      <c r="ED43" s="13">
        <v>0.98828099999999997</v>
      </c>
      <c r="EE43" s="13">
        <v>0.93675900000000001</v>
      </c>
      <c r="EF43" s="13">
        <v>1.0428569999999999</v>
      </c>
      <c r="EG43" s="13">
        <v>1.004902</v>
      </c>
      <c r="EH43" s="13">
        <v>0.99242399999999997</v>
      </c>
      <c r="EI43" s="13">
        <v>0.993174</v>
      </c>
      <c r="EJ43" s="13">
        <v>0.96389899999999995</v>
      </c>
      <c r="EK43" s="13">
        <v>0.92410700000000001</v>
      </c>
      <c r="EL43" s="13">
        <v>1.0147060000000001</v>
      </c>
      <c r="EM43" s="13">
        <v>0.98524</v>
      </c>
      <c r="EN43" s="13">
        <v>1.0047170000000001</v>
      </c>
      <c r="EO43" s="13">
        <v>0.97222200000000003</v>
      </c>
      <c r="EP43" s="13">
        <v>0.95964099999999997</v>
      </c>
      <c r="EQ43" s="13">
        <v>0.97737600000000002</v>
      </c>
      <c r="ER43" s="13">
        <v>0.97548999999999997</v>
      </c>
      <c r="ES43" s="13">
        <f t="shared" si="18"/>
        <v>0.97204066666666677</v>
      </c>
      <c r="ET43" s="13">
        <f t="shared" si="19"/>
        <v>27</v>
      </c>
      <c r="EU43" s="13">
        <f t="shared" si="20"/>
        <v>8.5141393364817335E-3</v>
      </c>
      <c r="EV43" s="14"/>
      <c r="EW43" s="13">
        <v>4.1166999999999998</v>
      </c>
      <c r="EX43" s="13">
        <v>1.039261</v>
      </c>
      <c r="EY43" s="13">
        <v>0.99694199999999999</v>
      </c>
      <c r="EZ43" s="13">
        <v>0.91369</v>
      </c>
      <c r="FA43" s="13">
        <v>1.026362</v>
      </c>
      <c r="FB43" s="13">
        <v>0.96672800000000003</v>
      </c>
      <c r="FC43" s="13">
        <v>0.964758</v>
      </c>
      <c r="FD43" s="13">
        <v>1.01671</v>
      </c>
      <c r="FE43" s="13">
        <v>1.0447280000000001</v>
      </c>
      <c r="FF43" s="13">
        <v>1.0140560000000001</v>
      </c>
      <c r="FG43" s="13">
        <v>1.0222929999999999</v>
      </c>
      <c r="FH43" s="13">
        <v>1.048017</v>
      </c>
      <c r="FI43" s="13">
        <v>1.0439020000000001</v>
      </c>
      <c r="FJ43" s="13">
        <v>0.99640300000000004</v>
      </c>
      <c r="FK43" s="13">
        <v>1.171756</v>
      </c>
      <c r="FL43" s="13">
        <v>1.053763</v>
      </c>
      <c r="FM43" s="13">
        <v>0.99045799999999995</v>
      </c>
      <c r="FN43" s="13">
        <v>1.065455</v>
      </c>
      <c r="FO43" s="13">
        <v>1.1033329999999999</v>
      </c>
      <c r="FP43" s="13">
        <v>1.043315</v>
      </c>
      <c r="FQ43" s="13">
        <v>1.0033669999999999</v>
      </c>
      <c r="FR43" s="13">
        <v>1.1243240000000001</v>
      </c>
      <c r="FS43" s="13">
        <v>1.1658770000000001</v>
      </c>
      <c r="FT43" s="13">
        <v>1.138817</v>
      </c>
      <c r="FU43" s="13">
        <v>1.1796880000000001</v>
      </c>
      <c r="FV43" s="13">
        <v>1.07874</v>
      </c>
      <c r="FW43" s="13">
        <f t="shared" si="27"/>
        <v>1.0485097199999998</v>
      </c>
      <c r="FX43" s="13">
        <f t="shared" si="28"/>
        <v>25</v>
      </c>
      <c r="FY43" s="13">
        <f t="shared" si="29"/>
        <v>1.3570523142767934E-2</v>
      </c>
      <c r="FZ43" s="14"/>
      <c r="GA43" s="14"/>
      <c r="GB43" s="17">
        <v>4.1166999999999998</v>
      </c>
      <c r="GC43" s="17">
        <v>1</v>
      </c>
      <c r="GD43" s="17">
        <v>0.99591799999999997</v>
      </c>
      <c r="GE43" s="17">
        <v>1.0862620000000001</v>
      </c>
      <c r="GF43" s="17">
        <v>1.04142</v>
      </c>
      <c r="GG43" s="17">
        <v>1.08971</v>
      </c>
      <c r="GH43" s="17">
        <v>1.040189</v>
      </c>
      <c r="GI43" s="17">
        <v>0.95665599999999995</v>
      </c>
      <c r="GJ43" s="17">
        <v>1.010135</v>
      </c>
      <c r="GK43" s="17">
        <v>0.96782199999999996</v>
      </c>
      <c r="GL43" s="17">
        <v>0.97007500000000002</v>
      </c>
      <c r="GM43" s="17">
        <v>1.0425530000000001</v>
      </c>
      <c r="GN43" s="17">
        <v>0.96759300000000004</v>
      </c>
      <c r="GO43" s="17">
        <v>0.97625300000000004</v>
      </c>
      <c r="GP43" s="17">
        <v>1.053156</v>
      </c>
      <c r="GQ43" s="17">
        <v>0.97625300000000004</v>
      </c>
      <c r="GR43" s="17">
        <v>1.029963</v>
      </c>
      <c r="GS43" s="17">
        <v>0.99650300000000003</v>
      </c>
      <c r="GT43" s="17">
        <v>1.078767</v>
      </c>
      <c r="GU43" s="17">
        <v>1.036111</v>
      </c>
      <c r="GV43" s="17">
        <v>1</v>
      </c>
      <c r="GW43" s="17">
        <v>1.0611109999999999</v>
      </c>
      <c r="GX43" s="17">
        <v>0.90972200000000003</v>
      </c>
      <c r="GY43" s="17">
        <v>1.0434779999999999</v>
      </c>
      <c r="GZ43" s="17">
        <v>1.0113209999999999</v>
      </c>
      <c r="HA43" s="17">
        <v>1.010791</v>
      </c>
      <c r="HB43" s="17">
        <v>1.00597</v>
      </c>
      <c r="HC43" s="17">
        <f t="shared" si="21"/>
        <v>1.0137589230769228</v>
      </c>
      <c r="HD43" s="17">
        <f t="shared" si="22"/>
        <v>26</v>
      </c>
      <c r="HE43" s="17">
        <f t="shared" si="23"/>
        <v>8.5137608881916422E-3</v>
      </c>
      <c r="HF43" s="14"/>
      <c r="HG43" s="16">
        <v>4.1166999999999998</v>
      </c>
      <c r="HH43" s="16">
        <v>0.83171499999999998</v>
      </c>
      <c r="HI43" s="16">
        <v>0.96428599999999998</v>
      </c>
      <c r="HJ43" s="16">
        <v>0.97297299999999998</v>
      </c>
      <c r="HK43" s="16">
        <v>0.81956499999999999</v>
      </c>
      <c r="HL43" s="16">
        <v>0.93113800000000002</v>
      </c>
      <c r="HM43" s="16">
        <v>1.07874</v>
      </c>
      <c r="HN43" s="16">
        <v>1.018667</v>
      </c>
      <c r="HO43" s="16">
        <v>0.99687499999999996</v>
      </c>
      <c r="HP43" s="16">
        <v>1.011811</v>
      </c>
      <c r="HQ43" s="16">
        <v>0.98511199999999999</v>
      </c>
      <c r="HR43" s="16">
        <v>1.0083629999999999</v>
      </c>
      <c r="HS43" s="16">
        <v>0.97607699999999997</v>
      </c>
      <c r="HT43" s="16">
        <v>1.0444439999999999</v>
      </c>
      <c r="HU43" s="16">
        <v>1.081761</v>
      </c>
      <c r="HV43" s="16">
        <v>1.019943</v>
      </c>
      <c r="HW43" s="16">
        <v>0.92051300000000003</v>
      </c>
      <c r="HX43" s="16">
        <v>0.96064000000000005</v>
      </c>
      <c r="HY43" s="16">
        <v>0.91468300000000002</v>
      </c>
      <c r="HZ43" s="16">
        <v>0.91025599999999995</v>
      </c>
      <c r="IA43" s="16">
        <v>0.95626199999999995</v>
      </c>
      <c r="IB43" s="16">
        <v>0.89686900000000003</v>
      </c>
      <c r="IC43" s="16">
        <v>0.93390200000000001</v>
      </c>
      <c r="ID43" s="16">
        <v>1.0240640000000001</v>
      </c>
      <c r="IE43" s="16">
        <v>0.92579500000000003</v>
      </c>
      <c r="IF43" s="16">
        <v>0.98095200000000005</v>
      </c>
      <c r="IG43" s="16">
        <f t="shared" si="24"/>
        <v>0.9666162399999999</v>
      </c>
      <c r="IH43" s="16">
        <f t="shared" si="25"/>
        <v>25</v>
      </c>
      <c r="II43" s="16">
        <f t="shared" si="26"/>
        <v>1.309890252632894E-2</v>
      </c>
    </row>
    <row r="44" spans="1:243" x14ac:dyDescent="0.3">
      <c r="A44" s="13">
        <v>4.3167</v>
      </c>
      <c r="B44" s="13">
        <v>0.939496</v>
      </c>
      <c r="C44" s="13">
        <v>1.075175</v>
      </c>
      <c r="D44" s="13">
        <v>1.0057799999999999</v>
      </c>
      <c r="E44" s="13">
        <v>0.86893200000000004</v>
      </c>
      <c r="F44" s="13">
        <v>0.88167899999999999</v>
      </c>
      <c r="G44" s="13">
        <v>1.575037</v>
      </c>
      <c r="H44" s="13">
        <v>1.1283780000000001</v>
      </c>
      <c r="I44" s="13">
        <v>0.83388700000000004</v>
      </c>
      <c r="J44" s="13">
        <v>1.0304880000000001</v>
      </c>
      <c r="K44" s="13">
        <v>1.159915</v>
      </c>
      <c r="L44" s="13">
        <v>0.83909999999999996</v>
      </c>
      <c r="M44" s="13">
        <v>1.0135749999999999</v>
      </c>
      <c r="N44" s="13">
        <v>0.94979899999999995</v>
      </c>
      <c r="O44" s="13">
        <v>0.89316200000000001</v>
      </c>
      <c r="P44" s="13">
        <v>1.0563670000000001</v>
      </c>
      <c r="Q44" s="13">
        <v>0.97852799999999995</v>
      </c>
      <c r="R44" s="13">
        <v>0.85283900000000001</v>
      </c>
      <c r="S44" s="13">
        <v>1.011682</v>
      </c>
      <c r="T44" s="13">
        <v>1.048638</v>
      </c>
      <c r="U44" s="13">
        <v>1.1022730000000001</v>
      </c>
      <c r="V44" s="13">
        <f t="shared" si="3"/>
        <v>1.0122365</v>
      </c>
      <c r="W44" s="13">
        <f t="shared" si="4"/>
        <v>20</v>
      </c>
      <c r="X44" s="13">
        <f t="shared" si="5"/>
        <v>3.688666517766187E-2</v>
      </c>
      <c r="Y44" s="14"/>
      <c r="Z44" s="15">
        <v>3.8332999999999999</v>
      </c>
      <c r="AA44" s="15">
        <v>1.156347</v>
      </c>
      <c r="AB44" s="15">
        <v>1.24594</v>
      </c>
      <c r="AC44" s="15">
        <v>1.1743870000000001</v>
      </c>
      <c r="AD44" s="15">
        <v>1.2278910000000001</v>
      </c>
      <c r="AE44" s="15">
        <v>1.2557689999999999</v>
      </c>
      <c r="AF44" s="15">
        <v>1.3769229999999999</v>
      </c>
      <c r="AG44" s="15">
        <v>0.91258700000000004</v>
      </c>
      <c r="AH44" s="15">
        <v>1.1529050000000001</v>
      </c>
      <c r="AI44" s="15">
        <v>1.0929899999999999</v>
      </c>
      <c r="AJ44" s="15">
        <v>1.041223</v>
      </c>
      <c r="AK44" s="15">
        <v>1.0791770000000001</v>
      </c>
      <c r="AL44" s="15">
        <v>1.3961859999999999</v>
      </c>
      <c r="AM44" s="15">
        <v>1.2973570000000001</v>
      </c>
      <c r="AN44" s="15">
        <v>1.242353</v>
      </c>
      <c r="AO44" s="15">
        <v>0.83410099999999998</v>
      </c>
      <c r="AP44" s="15">
        <v>1.208577</v>
      </c>
      <c r="AQ44" s="15">
        <v>0.99043099999999995</v>
      </c>
      <c r="AR44" s="15">
        <v>1.0113449999999999</v>
      </c>
      <c r="AS44" s="15">
        <f t="shared" si="6"/>
        <v>1.1498049444444445</v>
      </c>
      <c r="AT44" s="15">
        <f t="shared" si="7"/>
        <v>18</v>
      </c>
      <c r="AU44" s="15">
        <f t="shared" si="8"/>
        <v>3.5874710148037302E-2</v>
      </c>
      <c r="AV44" s="14"/>
      <c r="AW44" s="16">
        <v>3.8332999999999999</v>
      </c>
      <c r="AX44" s="16">
        <v>0.99821099999999996</v>
      </c>
      <c r="AY44" s="16">
        <v>0.71981600000000001</v>
      </c>
      <c r="AZ44" s="16">
        <v>1.541393</v>
      </c>
      <c r="BA44" s="16">
        <v>1.2273400000000001</v>
      </c>
      <c r="BB44" s="16">
        <v>1.286573</v>
      </c>
      <c r="BC44" s="16">
        <v>0.98373999999999995</v>
      </c>
      <c r="BD44" s="16">
        <v>1.360277</v>
      </c>
      <c r="BE44" s="16">
        <v>1.2743899999999999</v>
      </c>
      <c r="BF44" s="16">
        <v>1.4020980000000001</v>
      </c>
      <c r="BG44" s="16">
        <v>0.96551699999999996</v>
      </c>
      <c r="BH44" s="16">
        <v>1.1587590000000001</v>
      </c>
      <c r="BI44" s="16">
        <v>1.045911</v>
      </c>
      <c r="BJ44" s="16">
        <v>1.0207850000000001</v>
      </c>
      <c r="BK44" s="16">
        <v>1.1784950000000001</v>
      </c>
      <c r="BL44" s="16">
        <v>1.221538</v>
      </c>
      <c r="BM44" s="16">
        <v>1.188285</v>
      </c>
      <c r="BN44" s="16">
        <v>1.183746</v>
      </c>
      <c r="BO44" s="16">
        <v>1.1237520000000001</v>
      </c>
      <c r="BP44" s="16">
        <v>1.130895</v>
      </c>
      <c r="BQ44" s="16">
        <v>1.040367</v>
      </c>
      <c r="BR44" s="16">
        <f t="shared" si="9"/>
        <v>1.1525943999999999</v>
      </c>
      <c r="BS44" s="16">
        <f t="shared" si="10"/>
        <v>20</v>
      </c>
      <c r="BT44" s="16">
        <f t="shared" si="11"/>
        <v>4.0390203525138738E-2</v>
      </c>
      <c r="BU44" s="14"/>
      <c r="BV44" s="15">
        <v>4.3167</v>
      </c>
      <c r="BW44" s="15">
        <v>1.722</v>
      </c>
      <c r="BX44" s="15">
        <v>1.129651</v>
      </c>
      <c r="BY44" s="15">
        <v>1.0607880000000001</v>
      </c>
      <c r="BZ44" s="15">
        <v>1.6592800000000001</v>
      </c>
      <c r="CA44" s="15">
        <v>1.2084429999999999</v>
      </c>
      <c r="CB44" s="15">
        <v>1.4390240000000001</v>
      </c>
      <c r="CC44" s="15">
        <v>0.85528499999999996</v>
      </c>
      <c r="CD44" s="15">
        <v>1.2541070000000001</v>
      </c>
      <c r="CE44" s="15">
        <v>1.4943090000000001</v>
      </c>
      <c r="CF44" s="15">
        <v>1.2644740000000001</v>
      </c>
      <c r="CG44" s="15">
        <v>0.99643700000000002</v>
      </c>
      <c r="CH44" s="15">
        <v>1.245077</v>
      </c>
      <c r="CI44" s="15">
        <v>1.6357699999999999</v>
      </c>
      <c r="CJ44" s="15">
        <v>1.098131</v>
      </c>
      <c r="CK44" s="15">
        <v>1.781879</v>
      </c>
      <c r="CL44" s="15">
        <v>1.0162789999999999</v>
      </c>
      <c r="CM44" s="15">
        <v>0.80743200000000004</v>
      </c>
      <c r="CN44" s="15">
        <v>1.7424999999999999</v>
      </c>
      <c r="CO44" s="15">
        <f t="shared" si="12"/>
        <v>1.3006036666666665</v>
      </c>
      <c r="CP44" s="15">
        <f t="shared" si="13"/>
        <v>18</v>
      </c>
      <c r="CQ44" s="15">
        <f t="shared" si="14"/>
        <v>7.3649071615001782E-2</v>
      </c>
      <c r="CR44" s="14"/>
      <c r="CS44" s="14"/>
      <c r="CT44" s="13">
        <v>4.3167</v>
      </c>
      <c r="CU44" s="13">
        <v>1.457797</v>
      </c>
      <c r="CV44" s="13">
        <v>0.98272599999999999</v>
      </c>
      <c r="CW44" s="13">
        <v>1.0795699999999999</v>
      </c>
      <c r="CX44" s="13">
        <v>1.0170650000000001</v>
      </c>
      <c r="CY44" s="13">
        <v>1.1001430000000001</v>
      </c>
      <c r="CZ44" s="13">
        <v>1.0439929999999999</v>
      </c>
      <c r="DA44" s="13">
        <v>0.93282100000000001</v>
      </c>
      <c r="DB44" s="13">
        <v>0.973638</v>
      </c>
      <c r="DC44" s="13">
        <v>1.0414110000000001</v>
      </c>
      <c r="DD44" s="13">
        <v>0.80388300000000001</v>
      </c>
      <c r="DE44" s="13">
        <v>1.2447760000000001</v>
      </c>
      <c r="DF44" s="13">
        <v>1.076093</v>
      </c>
      <c r="DG44" s="13">
        <v>0.85521899999999995</v>
      </c>
      <c r="DH44" s="13">
        <v>1.5037039999999999</v>
      </c>
      <c r="DI44" s="13">
        <v>1.211055</v>
      </c>
      <c r="DJ44" s="13">
        <v>0.91147500000000004</v>
      </c>
      <c r="DK44" s="13">
        <v>0.98947399999999996</v>
      </c>
      <c r="DL44" s="13">
        <f t="shared" si="15"/>
        <v>1.0720495882352943</v>
      </c>
      <c r="DM44" s="13">
        <f t="shared" si="16"/>
        <v>17</v>
      </c>
      <c r="DN44" s="13">
        <f t="shared" si="17"/>
        <v>4.6116650110158058E-2</v>
      </c>
      <c r="DO44" s="14"/>
      <c r="DP44" s="14"/>
      <c r="DQ44" s="13">
        <v>4.2167000000000003</v>
      </c>
      <c r="DR44" s="13">
        <v>0.94719500000000001</v>
      </c>
      <c r="DS44" s="13">
        <v>0.92810499999999996</v>
      </c>
      <c r="DT44" s="13">
        <v>0.95173700000000006</v>
      </c>
      <c r="DU44" s="13">
        <v>0.91588800000000004</v>
      </c>
      <c r="DV44" s="13">
        <v>0.92925999999999997</v>
      </c>
      <c r="DW44" s="13">
        <v>1.0502279999999999</v>
      </c>
      <c r="DX44" s="13">
        <v>0.97560999999999998</v>
      </c>
      <c r="DY44" s="13">
        <v>0.875</v>
      </c>
      <c r="DZ44" s="13">
        <v>0.99662200000000001</v>
      </c>
      <c r="EA44" s="13">
        <v>0.93525199999999997</v>
      </c>
      <c r="EB44" s="13">
        <v>0.95070399999999999</v>
      </c>
      <c r="EC44" s="13">
        <v>0.95029799999999998</v>
      </c>
      <c r="ED44" s="13">
        <v>0.99218799999999996</v>
      </c>
      <c r="EE44" s="13">
        <v>0.93280600000000002</v>
      </c>
      <c r="EF44" s="13">
        <v>1.025714</v>
      </c>
      <c r="EG44" s="13">
        <v>0.99264699999999995</v>
      </c>
      <c r="EH44" s="13">
        <v>0.97348500000000004</v>
      </c>
      <c r="EI44" s="13">
        <v>0.993174</v>
      </c>
      <c r="EJ44" s="13">
        <v>0.94945800000000002</v>
      </c>
      <c r="EK44" s="13">
        <v>0.96875</v>
      </c>
      <c r="EL44" s="13">
        <v>1.0257350000000001</v>
      </c>
      <c r="EM44" s="13">
        <v>0.92988899999999997</v>
      </c>
      <c r="EN44" s="13">
        <v>1.0094339999999999</v>
      </c>
      <c r="EO44" s="13">
        <v>0.96527799999999997</v>
      </c>
      <c r="EP44" s="13">
        <v>0.97757799999999995</v>
      </c>
      <c r="EQ44" s="13">
        <v>0.96832600000000002</v>
      </c>
      <c r="ER44" s="13">
        <v>0.99019599999999997</v>
      </c>
      <c r="ES44" s="13">
        <f t="shared" si="18"/>
        <v>0.96668729629629635</v>
      </c>
      <c r="ET44" s="13">
        <f t="shared" si="19"/>
        <v>27</v>
      </c>
      <c r="EU44" s="13">
        <f t="shared" si="20"/>
        <v>7.3859897798441623E-3</v>
      </c>
      <c r="EV44" s="14"/>
      <c r="EW44" s="13">
        <v>4.2167000000000003</v>
      </c>
      <c r="EX44" s="13">
        <v>0.90762100000000001</v>
      </c>
      <c r="EY44" s="13">
        <v>1.030581</v>
      </c>
      <c r="EZ44" s="13">
        <v>0.875</v>
      </c>
      <c r="FA44" s="13">
        <v>0.97890999999999995</v>
      </c>
      <c r="FB44" s="13">
        <v>1.057301</v>
      </c>
      <c r="FC44" s="13">
        <v>1.1442730000000001</v>
      </c>
      <c r="FD44" s="13">
        <v>0.96401000000000003</v>
      </c>
      <c r="FE44" s="13">
        <v>1.071885</v>
      </c>
      <c r="FF44" s="13">
        <v>0.95180699999999996</v>
      </c>
      <c r="FG44" s="13">
        <v>1.0636939999999999</v>
      </c>
      <c r="FH44" s="13">
        <v>0.99060499999999996</v>
      </c>
      <c r="FI44" s="13">
        <v>1.019512</v>
      </c>
      <c r="FJ44" s="13">
        <v>0.98561200000000004</v>
      </c>
      <c r="FK44" s="13">
        <v>1.0133589999999999</v>
      </c>
      <c r="FL44" s="13">
        <v>1.014337</v>
      </c>
      <c r="FM44" s="13">
        <v>0.91412199999999999</v>
      </c>
      <c r="FN44" s="13">
        <v>1.04</v>
      </c>
      <c r="FO44" s="13">
        <v>0.96499999999999997</v>
      </c>
      <c r="FP44" s="13">
        <v>0.958569</v>
      </c>
      <c r="FQ44" s="13">
        <v>0.97979799999999995</v>
      </c>
      <c r="FR44" s="13">
        <v>1.066667</v>
      </c>
      <c r="FS44" s="13">
        <v>0.99526099999999995</v>
      </c>
      <c r="FT44" s="13">
        <v>0.95886899999999997</v>
      </c>
      <c r="FU44" s="13">
        <v>0.98177099999999995</v>
      </c>
      <c r="FV44" s="13">
        <v>1.031496</v>
      </c>
      <c r="FW44" s="13">
        <f t="shared" si="27"/>
        <v>0.99840239999999991</v>
      </c>
      <c r="FX44" s="13">
        <f t="shared" si="28"/>
        <v>25</v>
      </c>
      <c r="FY44" s="13">
        <f t="shared" si="29"/>
        <v>1.1781558735158949E-2</v>
      </c>
      <c r="FZ44" s="14"/>
      <c r="GA44" s="14"/>
      <c r="GB44" s="17">
        <v>4.2167000000000003</v>
      </c>
      <c r="GC44" s="17">
        <v>1.0582819999999999</v>
      </c>
      <c r="GD44" s="17">
        <v>1.053061</v>
      </c>
      <c r="GE44" s="17">
        <v>1.1118209999999999</v>
      </c>
      <c r="GF44" s="17">
        <v>1.068047</v>
      </c>
      <c r="GG44" s="17">
        <v>1.055409</v>
      </c>
      <c r="GH44" s="17">
        <v>1.0874699999999999</v>
      </c>
      <c r="GI44" s="17">
        <v>0.93498499999999996</v>
      </c>
      <c r="GJ44" s="17">
        <v>0.90540500000000002</v>
      </c>
      <c r="GK44" s="17">
        <v>0.95544600000000002</v>
      </c>
      <c r="GL44" s="17">
        <v>1.0523690000000001</v>
      </c>
      <c r="GM44" s="17">
        <v>1.024823</v>
      </c>
      <c r="GN44" s="17">
        <v>1.0416669999999999</v>
      </c>
      <c r="GO44" s="17">
        <v>1.0158309999999999</v>
      </c>
      <c r="GP44" s="17">
        <v>1.0299</v>
      </c>
      <c r="GQ44" s="17">
        <v>0.93403700000000001</v>
      </c>
      <c r="GR44" s="17">
        <v>1.876404</v>
      </c>
      <c r="GS44" s="17">
        <v>0.98251699999999997</v>
      </c>
      <c r="GT44" s="17">
        <v>1.078767</v>
      </c>
      <c r="GU44" s="17">
        <v>1.0277780000000001</v>
      </c>
      <c r="GV44" s="17">
        <v>1.049383</v>
      </c>
      <c r="GW44" s="17">
        <v>1.1138889999999999</v>
      </c>
      <c r="GX44" s="17">
        <v>0.92361099999999996</v>
      </c>
      <c r="GY44" s="17">
        <v>1.0956520000000001</v>
      </c>
      <c r="GZ44" s="17">
        <v>1.071698</v>
      </c>
      <c r="HA44" s="17">
        <v>1.079137</v>
      </c>
      <c r="HB44" s="17">
        <v>1</v>
      </c>
      <c r="HC44" s="17">
        <f t="shared" si="21"/>
        <v>1.0625918846153848</v>
      </c>
      <c r="HD44" s="17">
        <f t="shared" si="22"/>
        <v>26</v>
      </c>
      <c r="HE44" s="17">
        <f t="shared" si="23"/>
        <v>3.4532480365472698E-2</v>
      </c>
      <c r="HF44" s="14"/>
      <c r="HG44" s="16">
        <v>4.2167000000000003</v>
      </c>
      <c r="HH44" s="16">
        <v>0.85113300000000003</v>
      </c>
      <c r="HI44" s="16">
        <v>1.003968</v>
      </c>
      <c r="HJ44" s="16">
        <v>0.98423400000000005</v>
      </c>
      <c r="HK44" s="16">
        <v>0.81086999999999998</v>
      </c>
      <c r="HL44" s="16">
        <v>0.94461099999999998</v>
      </c>
      <c r="HM44" s="16">
        <v>1.0629919999999999</v>
      </c>
      <c r="HN44" s="16">
        <v>1.006667</v>
      </c>
      <c r="HO44" s="16">
        <v>0.98124999999999996</v>
      </c>
      <c r="HP44" s="16">
        <v>0.99212599999999995</v>
      </c>
      <c r="HQ44" s="16">
        <v>1.0049630000000001</v>
      </c>
      <c r="HR44" s="16">
        <v>1.0215050000000001</v>
      </c>
      <c r="HS44" s="16">
        <v>1.0239229999999999</v>
      </c>
      <c r="HT44" s="16">
        <v>1.0074069999999999</v>
      </c>
      <c r="HU44" s="16">
        <v>1.0398320000000001</v>
      </c>
      <c r="HV44" s="16">
        <v>0.98290599999999995</v>
      </c>
      <c r="HW44" s="16">
        <v>0.88461500000000004</v>
      </c>
      <c r="HX44" s="16">
        <v>0.97048000000000001</v>
      </c>
      <c r="HY44" s="16">
        <v>0.94444399999999995</v>
      </c>
      <c r="HZ44" s="16">
        <v>0.93589699999999998</v>
      </c>
      <c r="IA44" s="16">
        <v>0.97415499999999999</v>
      </c>
      <c r="IB44" s="16">
        <v>0.92265200000000003</v>
      </c>
      <c r="IC44" s="16">
        <v>0.97334799999999999</v>
      </c>
      <c r="ID44" s="16">
        <v>1.0481279999999999</v>
      </c>
      <c r="IE44" s="16">
        <v>0.92932899999999996</v>
      </c>
      <c r="IF44" s="16">
        <v>1.034921</v>
      </c>
      <c r="IG44" s="16">
        <f t="shared" si="24"/>
        <v>0.97345423999999992</v>
      </c>
      <c r="IH44" s="16">
        <f t="shared" si="25"/>
        <v>25</v>
      </c>
      <c r="II44" s="16">
        <f t="shared" si="26"/>
        <v>1.2133829786356271E-2</v>
      </c>
    </row>
    <row r="45" spans="1:243" x14ac:dyDescent="0.3">
      <c r="A45" s="13">
        <v>4.4333</v>
      </c>
      <c r="B45" s="13">
        <v>1.011765</v>
      </c>
      <c r="C45" s="13">
        <v>1.089161</v>
      </c>
      <c r="D45" s="13">
        <v>0.99132900000000002</v>
      </c>
      <c r="E45" s="13">
        <v>0.99029100000000003</v>
      </c>
      <c r="F45" s="13">
        <v>0.91603100000000004</v>
      </c>
      <c r="G45" s="13">
        <v>2.1604749999999999</v>
      </c>
      <c r="H45" s="13">
        <v>1.222008</v>
      </c>
      <c r="I45" s="13">
        <v>0.96179400000000004</v>
      </c>
      <c r="J45" s="13">
        <v>1.1615850000000001</v>
      </c>
      <c r="K45" s="13">
        <v>1.0383800000000001</v>
      </c>
      <c r="L45" s="13">
        <v>0.94636699999999996</v>
      </c>
      <c r="M45" s="13">
        <v>1.190045</v>
      </c>
      <c r="N45" s="13">
        <v>1.0120480000000001</v>
      </c>
      <c r="O45" s="13">
        <v>1.042735</v>
      </c>
      <c r="P45" s="13">
        <v>1.100209</v>
      </c>
      <c r="Q45" s="13">
        <v>0.94631900000000002</v>
      </c>
      <c r="R45" s="13">
        <v>0.93858600000000003</v>
      </c>
      <c r="S45" s="13">
        <v>1.0677570000000001</v>
      </c>
      <c r="T45" s="13">
        <v>0.978599</v>
      </c>
      <c r="U45" s="13">
        <v>1.0272730000000001</v>
      </c>
      <c r="V45" s="13">
        <f t="shared" si="3"/>
        <v>1.0896378500000001</v>
      </c>
      <c r="W45" s="13">
        <f t="shared" si="4"/>
        <v>20</v>
      </c>
      <c r="X45" s="13">
        <f t="shared" si="5"/>
        <v>5.9451322662161098E-2</v>
      </c>
      <c r="Y45" s="14"/>
      <c r="Z45" s="15">
        <v>3.9167000000000001</v>
      </c>
      <c r="AA45" s="15">
        <v>1.0820430000000001</v>
      </c>
      <c r="AB45" s="15">
        <v>1.1508119999999999</v>
      </c>
      <c r="AC45" s="15">
        <v>1.183924</v>
      </c>
      <c r="AD45" s="15">
        <v>1.2976190000000001</v>
      </c>
      <c r="AE45" s="15">
        <v>1.2057690000000001</v>
      </c>
      <c r="AF45" s="15">
        <v>1.4230769999999999</v>
      </c>
      <c r="AG45" s="15">
        <v>0.89160799999999996</v>
      </c>
      <c r="AH45" s="15">
        <v>1.0489299999999999</v>
      </c>
      <c r="AI45" s="15">
        <v>1.002861</v>
      </c>
      <c r="AJ45" s="15">
        <v>0.97872300000000001</v>
      </c>
      <c r="AK45" s="15">
        <v>1.147268</v>
      </c>
      <c r="AL45" s="15">
        <v>1.2711859999999999</v>
      </c>
      <c r="AM45" s="15">
        <v>1.061674</v>
      </c>
      <c r="AN45" s="15">
        <v>1.305882</v>
      </c>
      <c r="AO45" s="15">
        <v>0.85023000000000004</v>
      </c>
      <c r="AP45" s="15">
        <v>1.155945</v>
      </c>
      <c r="AQ45" s="15">
        <v>0.95933000000000002</v>
      </c>
      <c r="AR45" s="15">
        <v>0.946515</v>
      </c>
      <c r="AS45" s="15">
        <f t="shared" si="6"/>
        <v>1.1090775555555556</v>
      </c>
      <c r="AT45" s="15">
        <f t="shared" si="7"/>
        <v>18</v>
      </c>
      <c r="AU45" s="15">
        <f t="shared" si="8"/>
        <v>3.6938327882915026E-2</v>
      </c>
      <c r="AV45" s="14"/>
      <c r="AW45" s="16">
        <v>3.9167000000000001</v>
      </c>
      <c r="AX45" s="16">
        <v>0.86106099999999997</v>
      </c>
      <c r="AY45" s="16">
        <v>0.65419899999999997</v>
      </c>
      <c r="AZ45" s="16">
        <v>1.1248359999999999</v>
      </c>
      <c r="BA45" s="16">
        <v>1.2511140000000001</v>
      </c>
      <c r="BB45" s="16">
        <v>1.064128</v>
      </c>
      <c r="BC45" s="16">
        <v>0.88037200000000004</v>
      </c>
      <c r="BD45" s="16">
        <v>1.2124710000000001</v>
      </c>
      <c r="BE45" s="16">
        <v>1.2174799999999999</v>
      </c>
      <c r="BF45" s="16">
        <v>1.2972030000000001</v>
      </c>
      <c r="BG45" s="16">
        <v>0.98275900000000005</v>
      </c>
      <c r="BH45" s="16">
        <v>1.063869</v>
      </c>
      <c r="BI45" s="16">
        <v>1.0573889999999999</v>
      </c>
      <c r="BJ45" s="16">
        <v>0.90993100000000005</v>
      </c>
      <c r="BK45" s="16">
        <v>0.97741900000000004</v>
      </c>
      <c r="BL45" s="16">
        <v>1.018462</v>
      </c>
      <c r="BM45" s="16">
        <v>1.171548</v>
      </c>
      <c r="BN45" s="16">
        <v>1.0954060000000001</v>
      </c>
      <c r="BO45" s="16">
        <v>0.96207600000000004</v>
      </c>
      <c r="BP45" s="16">
        <v>0.98845000000000005</v>
      </c>
      <c r="BQ45" s="16">
        <v>0.95229399999999997</v>
      </c>
      <c r="BR45" s="16">
        <f t="shared" si="9"/>
        <v>1.0371233499999999</v>
      </c>
      <c r="BS45" s="16">
        <f t="shared" si="10"/>
        <v>20</v>
      </c>
      <c r="BT45" s="16">
        <f t="shared" si="11"/>
        <v>3.4342233754271735E-2</v>
      </c>
      <c r="BU45" s="14"/>
      <c r="BV45" s="15">
        <v>4.4333</v>
      </c>
      <c r="BW45" s="15">
        <v>1.1020000000000001</v>
      </c>
      <c r="BX45" s="15">
        <v>0.92559199999999997</v>
      </c>
      <c r="BY45" s="15">
        <v>0.88698600000000005</v>
      </c>
      <c r="BZ45" s="15">
        <v>1.1578949999999999</v>
      </c>
      <c r="CA45" s="15">
        <v>1.1002639999999999</v>
      </c>
      <c r="CB45" s="15">
        <v>1.224739</v>
      </c>
      <c r="CC45" s="15">
        <v>0.73008099999999998</v>
      </c>
      <c r="CD45" s="15">
        <v>1.3866369999999999</v>
      </c>
      <c r="CE45" s="15">
        <v>1.0910569999999999</v>
      </c>
      <c r="CF45" s="15">
        <v>1.3947369999999999</v>
      </c>
      <c r="CG45" s="15">
        <v>0.93824200000000002</v>
      </c>
      <c r="CH45" s="15">
        <v>1.1050329999999999</v>
      </c>
      <c r="CI45" s="15">
        <v>1.4986950000000001</v>
      </c>
      <c r="CJ45" s="15">
        <v>1.185748</v>
      </c>
      <c r="CK45" s="15">
        <v>1.3389260000000001</v>
      </c>
      <c r="CL45" s="15">
        <v>1.1069770000000001</v>
      </c>
      <c r="CM45" s="15">
        <v>1.0253380000000001</v>
      </c>
      <c r="CN45" s="15">
        <v>1.6625000000000001</v>
      </c>
      <c r="CO45" s="15">
        <f t="shared" si="12"/>
        <v>1.158969277777778</v>
      </c>
      <c r="CP45" s="15">
        <f t="shared" si="13"/>
        <v>18</v>
      </c>
      <c r="CQ45" s="15">
        <f t="shared" si="14"/>
        <v>5.452358018672096E-2</v>
      </c>
      <c r="CR45" s="14"/>
      <c r="CS45" s="14"/>
      <c r="CT45" s="13">
        <v>4.4333</v>
      </c>
      <c r="CU45" s="13">
        <v>1.2360519999999999</v>
      </c>
      <c r="CV45" s="13">
        <v>0.93090200000000001</v>
      </c>
      <c r="CW45" s="13">
        <v>1.1053759999999999</v>
      </c>
      <c r="CX45" s="13">
        <v>1.110922</v>
      </c>
      <c r="CY45" s="13">
        <v>1.23319</v>
      </c>
      <c r="CZ45" s="13">
        <v>1.0964469999999999</v>
      </c>
      <c r="DA45" s="13">
        <v>0.87907900000000005</v>
      </c>
      <c r="DB45" s="13">
        <v>0.99472799999999995</v>
      </c>
      <c r="DC45" s="13">
        <v>1.0291410000000001</v>
      </c>
      <c r="DD45" s="13">
        <v>0.70097100000000001</v>
      </c>
      <c r="DE45" s="13">
        <v>1.561194</v>
      </c>
      <c r="DF45" s="13">
        <v>1.0359499999999999</v>
      </c>
      <c r="DG45" s="13">
        <v>0.84006700000000001</v>
      </c>
      <c r="DH45" s="13">
        <v>1.2370369999999999</v>
      </c>
      <c r="DI45" s="13">
        <v>1.067839</v>
      </c>
      <c r="DJ45" s="13">
        <v>0.88196699999999995</v>
      </c>
      <c r="DK45" s="13">
        <v>0.96541399999999999</v>
      </c>
      <c r="DL45" s="13">
        <f t="shared" si="15"/>
        <v>1.0533103529411763</v>
      </c>
      <c r="DM45" s="13">
        <f t="shared" si="16"/>
        <v>17</v>
      </c>
      <c r="DN45" s="13">
        <f t="shared" si="17"/>
        <v>4.7816750526246482E-2</v>
      </c>
      <c r="DO45" s="14"/>
      <c r="DP45" s="14"/>
      <c r="DQ45" s="13">
        <v>4.3333000000000004</v>
      </c>
      <c r="DR45" s="13">
        <v>0.95049499999999998</v>
      </c>
      <c r="DS45" s="13">
        <v>0.89760300000000004</v>
      </c>
      <c r="DT45" s="13">
        <v>0.93436300000000005</v>
      </c>
      <c r="DU45" s="13">
        <v>0.89408100000000001</v>
      </c>
      <c r="DV45" s="13">
        <v>0.93890700000000005</v>
      </c>
      <c r="DW45" s="13">
        <v>1.018265</v>
      </c>
      <c r="DX45" s="13">
        <v>1.0203249999999999</v>
      </c>
      <c r="DY45" s="13">
        <v>0.88888900000000004</v>
      </c>
      <c r="DZ45" s="13">
        <v>0.98986499999999999</v>
      </c>
      <c r="EA45" s="13">
        <v>0.92086299999999999</v>
      </c>
      <c r="EB45" s="13">
        <v>0.915493</v>
      </c>
      <c r="EC45" s="13">
        <v>0.97415499999999999</v>
      </c>
      <c r="ED45" s="13">
        <v>0.98828099999999997</v>
      </c>
      <c r="EE45" s="13">
        <v>0.97233199999999997</v>
      </c>
      <c r="EF45" s="13">
        <v>1.045714</v>
      </c>
      <c r="EG45" s="13">
        <v>0.99754900000000002</v>
      </c>
      <c r="EH45" s="13">
        <v>0.97348500000000004</v>
      </c>
      <c r="EI45" s="13">
        <v>0.93515400000000004</v>
      </c>
      <c r="EJ45" s="13">
        <v>0.93862800000000002</v>
      </c>
      <c r="EK45" s="13">
        <v>1.040179</v>
      </c>
      <c r="EL45" s="13">
        <v>0.97794099999999995</v>
      </c>
      <c r="EM45" s="13">
        <v>0.94833900000000004</v>
      </c>
      <c r="EN45" s="13">
        <v>1.014151</v>
      </c>
      <c r="EO45" s="13">
        <v>0.96180600000000005</v>
      </c>
      <c r="EP45" s="13">
        <v>0.97309400000000001</v>
      </c>
      <c r="EQ45" s="13">
        <v>0.97285100000000002</v>
      </c>
      <c r="ER45" s="13">
        <v>0.985294</v>
      </c>
      <c r="ES45" s="13">
        <f t="shared" si="18"/>
        <v>0.96548525925925921</v>
      </c>
      <c r="ET45" s="13">
        <f t="shared" si="19"/>
        <v>27</v>
      </c>
      <c r="EU45" s="13">
        <f t="shared" si="20"/>
        <v>8.1891405444276689E-3</v>
      </c>
      <c r="EV45" s="14"/>
      <c r="EW45" s="13">
        <v>4.3333000000000004</v>
      </c>
      <c r="EX45" s="13">
        <v>0.96535800000000005</v>
      </c>
      <c r="EY45" s="13">
        <v>0.96636100000000003</v>
      </c>
      <c r="EZ45" s="13">
        <v>0.92857100000000004</v>
      </c>
      <c r="FA45" s="13">
        <v>1.001757</v>
      </c>
      <c r="FB45" s="13">
        <v>0.94824399999999998</v>
      </c>
      <c r="FC45" s="13">
        <v>0.98788500000000001</v>
      </c>
      <c r="FD45" s="13">
        <v>0.98329</v>
      </c>
      <c r="FE45" s="13">
        <v>1.0447280000000001</v>
      </c>
      <c r="FF45" s="13">
        <v>0.98594400000000004</v>
      </c>
      <c r="FG45" s="13">
        <v>1.0382169999999999</v>
      </c>
      <c r="FH45" s="13">
        <v>1.052192</v>
      </c>
      <c r="FI45" s="13">
        <v>1.0585370000000001</v>
      </c>
      <c r="FJ45" s="13">
        <v>1.039568</v>
      </c>
      <c r="FK45" s="13">
        <v>1.188931</v>
      </c>
      <c r="FL45" s="13">
        <v>1.0896060000000001</v>
      </c>
      <c r="FM45" s="13">
        <v>0.97709900000000005</v>
      </c>
      <c r="FN45" s="13">
        <v>1.1163639999999999</v>
      </c>
      <c r="FO45" s="13">
        <v>1.101667</v>
      </c>
      <c r="FP45" s="13">
        <v>1.0677970000000001</v>
      </c>
      <c r="FQ45" s="13">
        <v>1.023569</v>
      </c>
      <c r="FR45" s="13">
        <v>1.0594589999999999</v>
      </c>
      <c r="FS45" s="13">
        <v>1.1872039999999999</v>
      </c>
      <c r="FT45" s="13">
        <v>1.177378</v>
      </c>
      <c r="FU45" s="13">
        <v>1.1875</v>
      </c>
      <c r="FV45" s="13">
        <v>1.2047239999999999</v>
      </c>
      <c r="FW45" s="13">
        <f t="shared" si="27"/>
        <v>1.0552779999999999</v>
      </c>
      <c r="FX45" s="13">
        <f t="shared" si="28"/>
        <v>25</v>
      </c>
      <c r="FY45" s="13">
        <f t="shared" si="29"/>
        <v>1.6628997760538659E-2</v>
      </c>
      <c r="FZ45" s="14"/>
      <c r="GA45" s="14"/>
      <c r="GB45" s="17">
        <v>4.3333000000000004</v>
      </c>
      <c r="GC45" s="17">
        <v>1.0030669999999999</v>
      </c>
      <c r="GD45" s="17">
        <v>0.97142899999999999</v>
      </c>
      <c r="GE45" s="17">
        <v>1.060703</v>
      </c>
      <c r="GF45" s="17">
        <v>1.0295859999999999</v>
      </c>
      <c r="GG45" s="17">
        <v>1.329815</v>
      </c>
      <c r="GH45" s="17">
        <v>1.0685579999999999</v>
      </c>
      <c r="GI45" s="17">
        <v>0.97832799999999998</v>
      </c>
      <c r="GJ45" s="17">
        <v>0.90878400000000004</v>
      </c>
      <c r="GK45" s="17">
        <v>0.93564400000000003</v>
      </c>
      <c r="GL45" s="17">
        <v>0.98503700000000005</v>
      </c>
      <c r="GM45" s="17">
        <v>0.99645399999999995</v>
      </c>
      <c r="GN45" s="17">
        <v>1.011574</v>
      </c>
      <c r="GO45" s="17">
        <v>0.95778399999999997</v>
      </c>
      <c r="GP45" s="17">
        <v>1.0498339999999999</v>
      </c>
      <c r="GQ45" s="17">
        <v>0.97625300000000004</v>
      </c>
      <c r="GR45" s="17">
        <v>1.029963</v>
      </c>
      <c r="GS45" s="17">
        <v>1.0244759999999999</v>
      </c>
      <c r="GT45" s="17">
        <v>1.044521</v>
      </c>
      <c r="GU45" s="17">
        <v>1.022222</v>
      </c>
      <c r="GV45" s="17">
        <v>1.0030859999999999</v>
      </c>
      <c r="GW45" s="17">
        <v>1.019444</v>
      </c>
      <c r="GX45" s="17">
        <v>0.93518500000000004</v>
      </c>
      <c r="GY45" s="17">
        <v>1.06087</v>
      </c>
      <c r="GZ45" s="17">
        <v>1.0150939999999999</v>
      </c>
      <c r="HA45" s="17">
        <v>1.0467630000000001</v>
      </c>
      <c r="HB45" s="17">
        <v>1.0149250000000001</v>
      </c>
      <c r="HC45" s="17">
        <f t="shared" si="21"/>
        <v>1.018438423076923</v>
      </c>
      <c r="HD45" s="17">
        <f t="shared" si="22"/>
        <v>26</v>
      </c>
      <c r="HE45" s="17">
        <f t="shared" si="23"/>
        <v>1.4835521056123586E-2</v>
      </c>
      <c r="HF45" s="14"/>
      <c r="HG45" s="16">
        <v>4.3333000000000004</v>
      </c>
      <c r="HH45" s="16">
        <v>0.83818800000000004</v>
      </c>
      <c r="HI45" s="16">
        <v>0.956349</v>
      </c>
      <c r="HJ45" s="16">
        <v>0.95045000000000002</v>
      </c>
      <c r="HK45" s="16">
        <v>0.76956500000000005</v>
      </c>
      <c r="HL45" s="16">
        <v>0.91467100000000001</v>
      </c>
      <c r="HM45" s="16">
        <v>1.019685</v>
      </c>
      <c r="HN45" s="16">
        <v>1.022667</v>
      </c>
      <c r="HO45" s="16">
        <v>1.0125</v>
      </c>
      <c r="HP45" s="16">
        <v>0.917323</v>
      </c>
      <c r="HQ45" s="16">
        <v>0.96774199999999999</v>
      </c>
      <c r="HR45" s="16">
        <v>1.014337</v>
      </c>
      <c r="HS45" s="16">
        <v>0.96650700000000001</v>
      </c>
      <c r="HT45" s="16">
        <v>1.066667</v>
      </c>
      <c r="HU45" s="16">
        <v>1.046122</v>
      </c>
      <c r="HV45" s="16">
        <v>0.95441600000000004</v>
      </c>
      <c r="HW45" s="16">
        <v>0.87692300000000001</v>
      </c>
      <c r="HX45" s="16">
        <v>0.91758899999999999</v>
      </c>
      <c r="HY45" s="16">
        <v>0.90277799999999997</v>
      </c>
      <c r="HZ45" s="16">
        <v>0.86996300000000004</v>
      </c>
      <c r="IA45" s="16">
        <v>0.88866800000000001</v>
      </c>
      <c r="IB45" s="16">
        <v>0.86924500000000005</v>
      </c>
      <c r="IC45" s="16">
        <v>0.90298500000000004</v>
      </c>
      <c r="ID45" s="16">
        <v>1.224599</v>
      </c>
      <c r="IE45" s="16">
        <v>0.92932899999999996</v>
      </c>
      <c r="IF45" s="16">
        <v>0.974603</v>
      </c>
      <c r="IG45" s="16">
        <f t="shared" si="24"/>
        <v>0.95095483999999997</v>
      </c>
      <c r="IH45" s="16">
        <f t="shared" si="25"/>
        <v>25</v>
      </c>
      <c r="II45" s="16">
        <f t="shared" si="26"/>
        <v>1.7934552276140041E-2</v>
      </c>
    </row>
    <row r="46" spans="1:243" x14ac:dyDescent="0.3">
      <c r="A46" s="13">
        <v>4.5332999999999997</v>
      </c>
      <c r="B46" s="13">
        <v>1.005042</v>
      </c>
      <c r="C46" s="13">
        <v>1.0419579999999999</v>
      </c>
      <c r="D46" s="13">
        <v>0.99855499999999997</v>
      </c>
      <c r="E46" s="13">
        <v>0.92232999999999998</v>
      </c>
      <c r="F46" s="13">
        <v>0.854962</v>
      </c>
      <c r="G46" s="13">
        <v>1.806835</v>
      </c>
      <c r="H46" s="13">
        <v>1.1418919999999999</v>
      </c>
      <c r="I46" s="13">
        <v>0.90199300000000004</v>
      </c>
      <c r="J46" s="13">
        <v>1.0167679999999999</v>
      </c>
      <c r="K46" s="13">
        <v>1.0959490000000001</v>
      </c>
      <c r="L46" s="13">
        <v>0.91349499999999995</v>
      </c>
      <c r="M46" s="13">
        <v>1.031674</v>
      </c>
      <c r="N46" s="13">
        <v>0.99196799999999996</v>
      </c>
      <c r="O46" s="13">
        <v>0.93589699999999998</v>
      </c>
      <c r="P46" s="13">
        <v>1.0375779999999999</v>
      </c>
      <c r="Q46" s="13">
        <v>0.94938699999999998</v>
      </c>
      <c r="R46" s="13">
        <v>0.85283900000000001</v>
      </c>
      <c r="S46" s="13">
        <v>1.0560750000000001</v>
      </c>
      <c r="T46" s="13">
        <v>0.99221800000000004</v>
      </c>
      <c r="U46" s="13">
        <v>1.056818</v>
      </c>
      <c r="V46" s="13">
        <f t="shared" si="3"/>
        <v>1.03021165</v>
      </c>
      <c r="W46" s="13">
        <f t="shared" si="4"/>
        <v>20</v>
      </c>
      <c r="X46" s="13">
        <f t="shared" si="5"/>
        <v>4.4293697434717345E-2</v>
      </c>
      <c r="Y46" s="14"/>
      <c r="Z46" s="15">
        <v>4.0167000000000002</v>
      </c>
      <c r="AA46" s="15">
        <v>1.043344</v>
      </c>
      <c r="AB46" s="15">
        <v>1.090487</v>
      </c>
      <c r="AC46" s="15">
        <v>1.1021799999999999</v>
      </c>
      <c r="AD46" s="15">
        <v>1.284014</v>
      </c>
      <c r="AE46" s="15">
        <v>1.3346150000000001</v>
      </c>
      <c r="AF46" s="15">
        <v>1.3717950000000001</v>
      </c>
      <c r="AG46" s="15">
        <v>1.019231</v>
      </c>
      <c r="AH46" s="15">
        <v>0.94189599999999996</v>
      </c>
      <c r="AI46" s="15">
        <v>1.0143059999999999</v>
      </c>
      <c r="AJ46" s="15">
        <v>0.99202100000000004</v>
      </c>
      <c r="AK46" s="15">
        <v>1.1448929999999999</v>
      </c>
      <c r="AL46" s="15">
        <v>1.42161</v>
      </c>
      <c r="AM46" s="15">
        <v>1.1123350000000001</v>
      </c>
      <c r="AN46" s="15">
        <v>1.2823530000000001</v>
      </c>
      <c r="AO46" s="15">
        <v>0.89746499999999996</v>
      </c>
      <c r="AP46" s="15">
        <v>1.1159840000000001</v>
      </c>
      <c r="AQ46" s="15">
        <v>1.0430619999999999</v>
      </c>
      <c r="AR46" s="15">
        <v>1.1231770000000001</v>
      </c>
      <c r="AS46" s="15">
        <f t="shared" si="6"/>
        <v>1.1297093333333332</v>
      </c>
      <c r="AT46" s="15">
        <f t="shared" si="7"/>
        <v>18</v>
      </c>
      <c r="AU46" s="15">
        <f t="shared" si="8"/>
        <v>3.5453505494884976E-2</v>
      </c>
      <c r="AV46" s="14"/>
      <c r="AW46" s="16">
        <v>4.0167000000000002</v>
      </c>
      <c r="AX46" s="16">
        <v>0.97257000000000005</v>
      </c>
      <c r="AY46" s="16">
        <v>0.76902899999999996</v>
      </c>
      <c r="AZ46" s="16">
        <v>1.658344</v>
      </c>
      <c r="BA46" s="16">
        <v>1.389302</v>
      </c>
      <c r="BB46" s="16">
        <v>1.2044090000000001</v>
      </c>
      <c r="BC46" s="16">
        <v>0.93728199999999995</v>
      </c>
      <c r="BD46" s="16">
        <v>1.284065</v>
      </c>
      <c r="BE46" s="16">
        <v>1.400407</v>
      </c>
      <c r="BF46" s="16">
        <v>1.3461540000000001</v>
      </c>
      <c r="BG46" s="16">
        <v>0.99507400000000001</v>
      </c>
      <c r="BH46" s="16">
        <v>1.054745</v>
      </c>
      <c r="BI46" s="16">
        <v>1.0602579999999999</v>
      </c>
      <c r="BJ46" s="16">
        <v>1.011547</v>
      </c>
      <c r="BK46" s="16">
        <v>1.1763440000000001</v>
      </c>
      <c r="BL46" s="16">
        <v>1.1415379999999999</v>
      </c>
      <c r="BM46" s="16">
        <v>1.194561</v>
      </c>
      <c r="BN46" s="16">
        <v>1.2455830000000001</v>
      </c>
      <c r="BO46" s="16">
        <v>1.057884</v>
      </c>
      <c r="BP46" s="16">
        <v>1.124158</v>
      </c>
      <c r="BQ46" s="16">
        <v>0.93027499999999996</v>
      </c>
      <c r="BR46" s="16">
        <f t="shared" si="9"/>
        <v>1.1476764500000001</v>
      </c>
      <c r="BS46" s="16">
        <f t="shared" si="10"/>
        <v>20</v>
      </c>
      <c r="BT46" s="16">
        <f t="shared" si="11"/>
        <v>4.5571582058309509E-2</v>
      </c>
      <c r="BU46" s="14"/>
      <c r="BV46" s="15">
        <v>4.5332999999999997</v>
      </c>
      <c r="BW46" s="15">
        <v>2.476</v>
      </c>
      <c r="BX46" s="15">
        <v>1.214205</v>
      </c>
      <c r="BY46" s="15">
        <v>0.85359600000000002</v>
      </c>
      <c r="BZ46" s="15">
        <v>1.3324100000000001</v>
      </c>
      <c r="CA46" s="15">
        <v>1.150396</v>
      </c>
      <c r="CB46" s="15">
        <v>2.1445989999999999</v>
      </c>
      <c r="CC46" s="15">
        <v>0.87317100000000003</v>
      </c>
      <c r="CD46" s="15">
        <v>1.3658269999999999</v>
      </c>
      <c r="CE46" s="15">
        <v>1.5853660000000001</v>
      </c>
      <c r="CF46" s="15">
        <v>1.085526</v>
      </c>
      <c r="CG46" s="15">
        <v>0.89429899999999996</v>
      </c>
      <c r="CH46" s="15">
        <v>0.96936500000000003</v>
      </c>
      <c r="CI46" s="15">
        <v>0.85770199999999996</v>
      </c>
      <c r="CJ46" s="15">
        <v>0.98948599999999998</v>
      </c>
      <c r="CK46" s="15">
        <v>1.6308720000000001</v>
      </c>
      <c r="CL46" s="15">
        <v>0.94186000000000003</v>
      </c>
      <c r="CM46" s="15">
        <v>0.71283799999999997</v>
      </c>
      <c r="CN46" s="15">
        <v>1.52</v>
      </c>
      <c r="CO46" s="15">
        <f t="shared" si="12"/>
        <v>1.2554176666666665</v>
      </c>
      <c r="CP46" s="15">
        <f t="shared" si="13"/>
        <v>18</v>
      </c>
      <c r="CQ46" s="15">
        <f t="shared" si="14"/>
        <v>0.11145830857754543</v>
      </c>
      <c r="CR46" s="14"/>
      <c r="CS46" s="14"/>
      <c r="CT46" s="13">
        <v>4.5332999999999997</v>
      </c>
      <c r="CU46" s="13">
        <v>1.270386</v>
      </c>
      <c r="CV46" s="13">
        <v>1.230326</v>
      </c>
      <c r="CW46" s="13">
        <v>1.0709679999999999</v>
      </c>
      <c r="CX46" s="13">
        <v>0.98805500000000002</v>
      </c>
      <c r="CY46" s="13">
        <v>1.0600860000000001</v>
      </c>
      <c r="CZ46" s="13">
        <v>0.90186100000000002</v>
      </c>
      <c r="DA46" s="13">
        <v>0.93666000000000005</v>
      </c>
      <c r="DB46" s="13">
        <v>1.063269</v>
      </c>
      <c r="DC46" s="13">
        <v>1.0383439999999999</v>
      </c>
      <c r="DD46" s="13">
        <v>0.79611699999999996</v>
      </c>
      <c r="DE46" s="13">
        <v>1.498507</v>
      </c>
      <c r="DF46" s="13">
        <v>1.0209710000000001</v>
      </c>
      <c r="DG46" s="13">
        <v>0.86531999999999998</v>
      </c>
      <c r="DH46" s="13">
        <v>1.2311110000000001</v>
      </c>
      <c r="DI46" s="13">
        <v>0.98492500000000005</v>
      </c>
      <c r="DJ46" s="13">
        <v>1.255738</v>
      </c>
      <c r="DK46" s="13">
        <v>1</v>
      </c>
      <c r="DL46" s="13">
        <f t="shared" si="15"/>
        <v>1.071332</v>
      </c>
      <c r="DM46" s="13">
        <f t="shared" si="16"/>
        <v>17</v>
      </c>
      <c r="DN46" s="13">
        <f t="shared" si="17"/>
        <v>4.2671010405536412E-2</v>
      </c>
      <c r="DO46" s="14"/>
      <c r="DP46" s="14"/>
      <c r="DQ46" s="13">
        <v>4.4333</v>
      </c>
      <c r="DR46" s="13">
        <v>0.94719500000000001</v>
      </c>
      <c r="DS46" s="13">
        <v>0.96514200000000006</v>
      </c>
      <c r="DT46" s="13">
        <v>0.99806899999999998</v>
      </c>
      <c r="DU46" s="13">
        <v>0.98753899999999994</v>
      </c>
      <c r="DV46" s="13">
        <v>0.99356900000000004</v>
      </c>
      <c r="DW46" s="13">
        <v>1.0867579999999999</v>
      </c>
      <c r="DX46" s="13">
        <v>1.0284549999999999</v>
      </c>
      <c r="DY46" s="13">
        <v>0.875</v>
      </c>
      <c r="DZ46" s="13">
        <v>1</v>
      </c>
      <c r="EA46" s="13">
        <v>0.97122299999999995</v>
      </c>
      <c r="EB46" s="13">
        <v>0.96126800000000001</v>
      </c>
      <c r="EC46" s="13">
        <v>1.0616300000000001</v>
      </c>
      <c r="ED46" s="13">
        <v>1.0625</v>
      </c>
      <c r="EE46" s="13">
        <v>0.99209499999999995</v>
      </c>
      <c r="EF46" s="13">
        <v>1.1000000000000001</v>
      </c>
      <c r="EG46" s="13">
        <v>0.99019599999999997</v>
      </c>
      <c r="EH46" s="13">
        <v>1.0113639999999999</v>
      </c>
      <c r="EI46" s="13">
        <v>1.0170650000000001</v>
      </c>
      <c r="EJ46" s="13">
        <v>0.98555999999999999</v>
      </c>
      <c r="EK46" s="13">
        <v>0.96428599999999998</v>
      </c>
      <c r="EL46" s="13">
        <v>1.1102939999999999</v>
      </c>
      <c r="EM46" s="13">
        <v>1.0110699999999999</v>
      </c>
      <c r="EN46" s="13">
        <v>1.075472</v>
      </c>
      <c r="EO46" s="13">
        <v>1.0555559999999999</v>
      </c>
      <c r="EP46" s="13">
        <v>1.035874</v>
      </c>
      <c r="EQ46" s="13">
        <v>1.031674</v>
      </c>
      <c r="ER46" s="13">
        <v>1.02451</v>
      </c>
      <c r="ES46" s="13">
        <f t="shared" si="18"/>
        <v>1.0127171851851851</v>
      </c>
      <c r="ET46" s="13">
        <f t="shared" si="19"/>
        <v>27</v>
      </c>
      <c r="EU46" s="13">
        <f t="shared" si="20"/>
        <v>9.9754192741589656E-3</v>
      </c>
      <c r="EV46" s="14"/>
      <c r="EW46" s="13">
        <v>4.4333</v>
      </c>
      <c r="EX46" s="13">
        <v>0.96073900000000001</v>
      </c>
      <c r="EY46" s="13">
        <v>1.030581</v>
      </c>
      <c r="EZ46" s="13">
        <v>0.88988100000000003</v>
      </c>
      <c r="FA46" s="13">
        <v>0.97012299999999996</v>
      </c>
      <c r="FB46" s="13">
        <v>1.0295749999999999</v>
      </c>
      <c r="FC46" s="13">
        <v>1.095815</v>
      </c>
      <c r="FD46" s="13">
        <v>0.96015399999999995</v>
      </c>
      <c r="FE46" s="13">
        <v>1.0686899999999999</v>
      </c>
      <c r="FF46" s="13">
        <v>0.94176700000000002</v>
      </c>
      <c r="FG46" s="13">
        <v>1.015924</v>
      </c>
      <c r="FH46" s="13">
        <v>1.0156579999999999</v>
      </c>
      <c r="FI46" s="13">
        <v>1.0390239999999999</v>
      </c>
      <c r="FJ46" s="13">
        <v>1</v>
      </c>
      <c r="FK46" s="13">
        <v>1.0648850000000001</v>
      </c>
      <c r="FL46" s="13">
        <v>1.057348</v>
      </c>
      <c r="FM46" s="13">
        <v>0.93320599999999998</v>
      </c>
      <c r="FN46" s="13">
        <v>1.069091</v>
      </c>
      <c r="FO46" s="13">
        <v>1.0316669999999999</v>
      </c>
      <c r="FP46" s="13">
        <v>1.026365</v>
      </c>
      <c r="FQ46" s="13">
        <v>0.98653199999999996</v>
      </c>
      <c r="FR46" s="13">
        <v>1.0306310000000001</v>
      </c>
      <c r="FS46" s="13">
        <v>1.0758289999999999</v>
      </c>
      <c r="FT46" s="13">
        <v>1.0154240000000001</v>
      </c>
      <c r="FU46" s="13">
        <v>1.0416669999999999</v>
      </c>
      <c r="FV46" s="13">
        <v>1.1181099999999999</v>
      </c>
      <c r="FW46" s="13">
        <f t="shared" si="27"/>
        <v>1.0187474399999998</v>
      </c>
      <c r="FX46" s="13">
        <f t="shared" si="28"/>
        <v>25</v>
      </c>
      <c r="FY46" s="13">
        <f t="shared" si="29"/>
        <v>1.0778696035093172E-2</v>
      </c>
      <c r="FZ46" s="14"/>
      <c r="GA46" s="14"/>
      <c r="GB46" s="17">
        <v>4.4333</v>
      </c>
      <c r="GC46" s="17">
        <v>1.04908</v>
      </c>
      <c r="GD46" s="17">
        <v>0.98775500000000005</v>
      </c>
      <c r="GE46" s="17">
        <v>1.0447280000000001</v>
      </c>
      <c r="GF46" s="17">
        <v>1.0502959999999999</v>
      </c>
      <c r="GG46" s="17">
        <v>1.055409</v>
      </c>
      <c r="GH46" s="17">
        <v>1.0851059999999999</v>
      </c>
      <c r="GI46" s="17">
        <v>0.99380800000000002</v>
      </c>
      <c r="GJ46" s="17">
        <v>1.138514</v>
      </c>
      <c r="GK46" s="17">
        <v>0.88366299999999998</v>
      </c>
      <c r="GL46" s="17">
        <v>0.99002500000000004</v>
      </c>
      <c r="GM46" s="17">
        <v>0.97163100000000002</v>
      </c>
      <c r="GN46" s="17">
        <v>1.0069440000000001</v>
      </c>
      <c r="GO46" s="17">
        <v>1.010554</v>
      </c>
      <c r="GP46" s="17">
        <v>1.0299</v>
      </c>
      <c r="GQ46" s="17">
        <v>0.98416899999999996</v>
      </c>
      <c r="GR46" s="17">
        <v>1.0337080000000001</v>
      </c>
      <c r="GS46" s="17">
        <v>1.300699</v>
      </c>
      <c r="GT46" s="17">
        <v>1.0273969999999999</v>
      </c>
      <c r="GU46" s="17">
        <v>1.0249999999999999</v>
      </c>
      <c r="GV46" s="17">
        <v>0.97530899999999998</v>
      </c>
      <c r="GW46" s="17">
        <v>1.022222</v>
      </c>
      <c r="GX46" s="17">
        <v>0.89351899999999995</v>
      </c>
      <c r="GY46" s="17">
        <v>1.030435</v>
      </c>
      <c r="GZ46" s="17">
        <v>1.0188680000000001</v>
      </c>
      <c r="HA46" s="17">
        <v>1.0323739999999999</v>
      </c>
      <c r="HB46" s="17">
        <v>0.97910399999999997</v>
      </c>
      <c r="HC46" s="17">
        <f t="shared" si="21"/>
        <v>1.0238545000000001</v>
      </c>
      <c r="HD46" s="17">
        <f t="shared" si="22"/>
        <v>26</v>
      </c>
      <c r="HE46" s="17">
        <f t="shared" si="23"/>
        <v>1.4972538096564555E-2</v>
      </c>
      <c r="HF46" s="14"/>
      <c r="HG46" s="16">
        <v>4.4333</v>
      </c>
      <c r="HH46" s="16">
        <v>0.89967600000000003</v>
      </c>
      <c r="HI46" s="16">
        <v>0.98412699999999997</v>
      </c>
      <c r="HJ46" s="16">
        <v>0.98648599999999997</v>
      </c>
      <c r="HK46" s="16">
        <v>0.80434799999999995</v>
      </c>
      <c r="HL46" s="16">
        <v>0.95209600000000005</v>
      </c>
      <c r="HM46" s="16">
        <v>1.035433</v>
      </c>
      <c r="HN46" s="16">
        <v>1</v>
      </c>
      <c r="HO46" s="16">
        <v>1.0062500000000001</v>
      </c>
      <c r="HP46" s="16">
        <v>0.98818899999999998</v>
      </c>
      <c r="HQ46" s="16">
        <v>1.0124070000000001</v>
      </c>
      <c r="HR46" s="16">
        <v>0.978495</v>
      </c>
      <c r="HS46" s="16">
        <v>1.0358849999999999</v>
      </c>
      <c r="HT46" s="16">
        <v>1.012346</v>
      </c>
      <c r="HU46" s="16">
        <v>1.0943400000000001</v>
      </c>
      <c r="HV46" s="16">
        <v>0.965812</v>
      </c>
      <c r="HW46" s="16">
        <v>0.90512800000000004</v>
      </c>
      <c r="HX46" s="16">
        <v>0.98770000000000002</v>
      </c>
      <c r="HY46" s="16">
        <v>0.93650800000000001</v>
      </c>
      <c r="HZ46" s="16">
        <v>0.92490799999999995</v>
      </c>
      <c r="IA46" s="16">
        <v>0.96421500000000004</v>
      </c>
      <c r="IB46" s="16">
        <v>0.88029500000000005</v>
      </c>
      <c r="IC46" s="16">
        <v>0.95415799999999995</v>
      </c>
      <c r="ID46" s="16">
        <v>1.0240640000000001</v>
      </c>
      <c r="IE46" s="16">
        <v>1.045936</v>
      </c>
      <c r="IF46" s="16">
        <v>1.0031749999999999</v>
      </c>
      <c r="IG46" s="16">
        <f t="shared" si="24"/>
        <v>0.97527907999999996</v>
      </c>
      <c r="IH46" s="16">
        <f t="shared" si="25"/>
        <v>25</v>
      </c>
      <c r="II46" s="16">
        <f t="shared" si="26"/>
        <v>1.2150994519780399E-2</v>
      </c>
    </row>
    <row r="47" spans="1:243" x14ac:dyDescent="0.3">
      <c r="A47" s="13">
        <v>4.6500000000000004</v>
      </c>
      <c r="B47" s="13">
        <v>1.490756</v>
      </c>
      <c r="C47" s="13">
        <v>1.0786709999999999</v>
      </c>
      <c r="D47" s="13">
        <v>1</v>
      </c>
      <c r="E47" s="13">
        <v>1.0145630000000001</v>
      </c>
      <c r="F47" s="13">
        <v>0.97137399999999996</v>
      </c>
      <c r="G47" s="13">
        <v>1.292719</v>
      </c>
      <c r="H47" s="13">
        <v>1.406371</v>
      </c>
      <c r="I47" s="13">
        <v>0.93521600000000005</v>
      </c>
      <c r="J47" s="13">
        <v>0.98475599999999996</v>
      </c>
      <c r="K47" s="13">
        <v>1.234542</v>
      </c>
      <c r="L47" s="13">
        <v>0.955017</v>
      </c>
      <c r="M47" s="13">
        <v>1.1538459999999999</v>
      </c>
      <c r="N47" s="13">
        <v>1.1546179999999999</v>
      </c>
      <c r="O47" s="13">
        <v>1.0982909999999999</v>
      </c>
      <c r="P47" s="13">
        <v>0.97912299999999997</v>
      </c>
      <c r="Q47" s="13">
        <v>0.993865</v>
      </c>
      <c r="R47" s="13">
        <v>1.0127459999999999</v>
      </c>
      <c r="S47" s="13">
        <v>0.985981</v>
      </c>
      <c r="T47" s="13">
        <v>0.94357999999999997</v>
      </c>
      <c r="U47" s="13">
        <v>0.99318200000000001</v>
      </c>
      <c r="V47" s="13">
        <f t="shared" si="3"/>
        <v>1.08396085</v>
      </c>
      <c r="W47" s="13">
        <f t="shared" si="4"/>
        <v>20</v>
      </c>
      <c r="X47" s="13">
        <f t="shared" si="5"/>
        <v>3.5565240603511711E-2</v>
      </c>
      <c r="Y47" s="14"/>
      <c r="Z47" s="15">
        <v>4.0999999999999996</v>
      </c>
      <c r="AA47" s="15">
        <v>1.068111</v>
      </c>
      <c r="AB47" s="15">
        <v>1.1693739999999999</v>
      </c>
      <c r="AC47" s="15">
        <v>1.138965</v>
      </c>
      <c r="AD47" s="15">
        <v>1.215986</v>
      </c>
      <c r="AE47" s="15">
        <v>1.253846</v>
      </c>
      <c r="AF47" s="15">
        <v>1.458974</v>
      </c>
      <c r="AG47" s="15">
        <v>1.108392</v>
      </c>
      <c r="AH47" s="15">
        <v>1.0886849999999999</v>
      </c>
      <c r="AI47" s="15">
        <v>1.041488</v>
      </c>
      <c r="AJ47" s="15">
        <v>1.0944149999999999</v>
      </c>
      <c r="AK47" s="15">
        <v>1.09422</v>
      </c>
      <c r="AL47" s="15">
        <v>1.292373</v>
      </c>
      <c r="AM47" s="15">
        <v>1.279736</v>
      </c>
      <c r="AN47" s="15">
        <v>1.134118</v>
      </c>
      <c r="AO47" s="15">
        <v>0.790323</v>
      </c>
      <c r="AP47" s="15">
        <v>1.045809</v>
      </c>
      <c r="AQ47" s="15">
        <v>1.019139</v>
      </c>
      <c r="AR47" s="15">
        <v>1.0275529999999999</v>
      </c>
      <c r="AS47" s="15">
        <f t="shared" si="6"/>
        <v>1.1289726111111109</v>
      </c>
      <c r="AT47" s="15">
        <f t="shared" si="7"/>
        <v>18</v>
      </c>
      <c r="AU47" s="15">
        <f t="shared" si="8"/>
        <v>3.34805042702538E-2</v>
      </c>
      <c r="AV47" s="14"/>
      <c r="AW47" s="16">
        <v>4.0999999999999996</v>
      </c>
      <c r="AX47" s="16">
        <v>0.921288</v>
      </c>
      <c r="AY47" s="16">
        <v>0.709318</v>
      </c>
      <c r="AZ47" s="16">
        <v>1.6097239999999999</v>
      </c>
      <c r="BA47" s="16">
        <v>1.4323920000000001</v>
      </c>
      <c r="BB47" s="16">
        <v>1.210421</v>
      </c>
      <c r="BC47" s="16">
        <v>0.94889699999999999</v>
      </c>
      <c r="BD47" s="16">
        <v>1.2378750000000001</v>
      </c>
      <c r="BE47" s="16">
        <v>1.400407</v>
      </c>
      <c r="BF47" s="16">
        <v>1.4965029999999999</v>
      </c>
      <c r="BG47" s="16">
        <v>1</v>
      </c>
      <c r="BH47" s="16">
        <v>0.92700700000000003</v>
      </c>
      <c r="BI47" s="16">
        <v>0.938307</v>
      </c>
      <c r="BJ47" s="16">
        <v>1</v>
      </c>
      <c r="BK47" s="16">
        <v>1.022581</v>
      </c>
      <c r="BL47" s="16">
        <v>1.0769230000000001</v>
      </c>
      <c r="BM47" s="16">
        <v>1.188285</v>
      </c>
      <c r="BN47" s="16">
        <v>1.106007</v>
      </c>
      <c r="BO47" s="16">
        <v>1.048902</v>
      </c>
      <c r="BP47" s="16">
        <v>1.1260829999999999</v>
      </c>
      <c r="BQ47" s="16">
        <v>0.91192700000000004</v>
      </c>
      <c r="BR47" s="16">
        <f t="shared" si="9"/>
        <v>1.1156423499999999</v>
      </c>
      <c r="BS47" s="16">
        <f t="shared" si="10"/>
        <v>20</v>
      </c>
      <c r="BT47" s="16">
        <f t="shared" si="11"/>
        <v>5.0797941438153693E-2</v>
      </c>
      <c r="BU47" s="14"/>
      <c r="BV47" s="15">
        <v>4.6500000000000004</v>
      </c>
      <c r="BW47" s="15">
        <v>2.1440000000000001</v>
      </c>
      <c r="BX47" s="15">
        <v>1.0496049999999999</v>
      </c>
      <c r="BY47" s="15">
        <v>0.84332200000000002</v>
      </c>
      <c r="BZ47" s="15">
        <v>1.290859</v>
      </c>
      <c r="CA47" s="15">
        <v>0.97097599999999995</v>
      </c>
      <c r="CB47" s="15">
        <v>1.4634149999999999</v>
      </c>
      <c r="CC47" s="15">
        <v>0.78211399999999998</v>
      </c>
      <c r="CD47" s="15">
        <v>1.5093099999999999</v>
      </c>
      <c r="CE47" s="15">
        <v>1.143089</v>
      </c>
      <c r="CF47" s="15">
        <v>1.289474</v>
      </c>
      <c r="CG47" s="15">
        <v>0.95605700000000005</v>
      </c>
      <c r="CH47" s="15">
        <v>1.153173</v>
      </c>
      <c r="CI47" s="15">
        <v>0.90992200000000001</v>
      </c>
      <c r="CJ47" s="15">
        <v>1.1810750000000001</v>
      </c>
      <c r="CK47" s="15">
        <v>1.5671139999999999</v>
      </c>
      <c r="CL47" s="15">
        <v>1.1255809999999999</v>
      </c>
      <c r="CM47" s="15">
        <v>0.88513500000000001</v>
      </c>
      <c r="CN47" s="15">
        <v>1.1850000000000001</v>
      </c>
      <c r="CO47" s="15">
        <f t="shared" si="12"/>
        <v>1.1916233888888887</v>
      </c>
      <c r="CP47" s="15">
        <f t="shared" si="13"/>
        <v>18</v>
      </c>
      <c r="CQ47" s="15">
        <f t="shared" si="14"/>
        <v>7.7485644732189052E-2</v>
      </c>
      <c r="CR47" s="14"/>
      <c r="CS47" s="14"/>
      <c r="CT47" s="13">
        <v>4.6500000000000004</v>
      </c>
      <c r="CU47" s="13">
        <v>1.180258</v>
      </c>
      <c r="CV47" s="13">
        <v>0.91938600000000004</v>
      </c>
      <c r="CW47" s="13">
        <v>1.0215050000000001</v>
      </c>
      <c r="CX47" s="13">
        <v>1.008532</v>
      </c>
      <c r="CY47" s="13">
        <v>1.0157369999999999</v>
      </c>
      <c r="CZ47" s="13">
        <v>0.95769899999999997</v>
      </c>
      <c r="DA47" s="13">
        <v>0.99232200000000004</v>
      </c>
      <c r="DB47" s="13">
        <v>0.973638</v>
      </c>
      <c r="DC47" s="13">
        <v>1.0582819999999999</v>
      </c>
      <c r="DD47" s="13">
        <v>0.834951</v>
      </c>
      <c r="DE47" s="13">
        <v>1.301493</v>
      </c>
      <c r="DF47" s="13">
        <v>1.085081</v>
      </c>
      <c r="DG47" s="13">
        <v>1.0202020000000001</v>
      </c>
      <c r="DH47" s="13">
        <v>1.3822220000000001</v>
      </c>
      <c r="DI47" s="13">
        <v>1.0376879999999999</v>
      </c>
      <c r="DJ47" s="13">
        <v>1.044262</v>
      </c>
      <c r="DK47" s="13">
        <v>1.0601499999999999</v>
      </c>
      <c r="DL47" s="13">
        <f t="shared" si="15"/>
        <v>1.052553411764706</v>
      </c>
      <c r="DM47" s="13">
        <f t="shared" si="16"/>
        <v>17</v>
      </c>
      <c r="DN47" s="13">
        <f t="shared" si="17"/>
        <v>3.1948959738664191E-2</v>
      </c>
      <c r="DO47" s="14"/>
      <c r="DP47" s="14"/>
      <c r="DQ47" s="13">
        <v>4.5332999999999997</v>
      </c>
      <c r="DR47" s="13">
        <v>0.84818499999999997</v>
      </c>
      <c r="DS47" s="13">
        <v>0.87146000000000001</v>
      </c>
      <c r="DT47" s="13">
        <v>0.89382200000000001</v>
      </c>
      <c r="DU47" s="13">
        <v>0.83177599999999996</v>
      </c>
      <c r="DV47" s="13">
        <v>0.88102899999999995</v>
      </c>
      <c r="DW47" s="13">
        <v>0.98630099999999998</v>
      </c>
      <c r="DX47" s="13">
        <v>0.97967499999999996</v>
      </c>
      <c r="DY47" s="13">
        <v>0.87222200000000005</v>
      </c>
      <c r="DZ47" s="13">
        <v>0.94932399999999995</v>
      </c>
      <c r="EA47" s="13">
        <v>0.85371699999999995</v>
      </c>
      <c r="EB47" s="13">
        <v>0.86619699999999999</v>
      </c>
      <c r="EC47" s="13">
        <v>0.85884700000000003</v>
      </c>
      <c r="ED47" s="13">
        <v>0.96875</v>
      </c>
      <c r="EE47" s="13">
        <v>0.92094900000000002</v>
      </c>
      <c r="EF47" s="13">
        <v>0.95714299999999997</v>
      </c>
      <c r="EG47" s="13">
        <v>0.92647100000000004</v>
      </c>
      <c r="EH47" s="13">
        <v>0.92045500000000002</v>
      </c>
      <c r="EI47" s="13">
        <v>0.91467600000000004</v>
      </c>
      <c r="EJ47" s="13">
        <v>0.89891699999999997</v>
      </c>
      <c r="EK47" s="13">
        <v>0.88839299999999999</v>
      </c>
      <c r="EL47" s="13">
        <v>0.91544099999999995</v>
      </c>
      <c r="EM47" s="13">
        <v>0.84501800000000005</v>
      </c>
      <c r="EN47" s="13">
        <v>0.95282999999999995</v>
      </c>
      <c r="EO47" s="13">
        <v>0.88541700000000001</v>
      </c>
      <c r="EP47" s="13">
        <v>0.914798</v>
      </c>
      <c r="EQ47" s="13">
        <v>0.91855200000000004</v>
      </c>
      <c r="ER47" s="13">
        <v>0.94117600000000001</v>
      </c>
      <c r="ES47" s="13">
        <f t="shared" si="18"/>
        <v>0.90598300000000009</v>
      </c>
      <c r="ET47" s="13">
        <f t="shared" si="19"/>
        <v>27</v>
      </c>
      <c r="EU47" s="13">
        <f t="shared" si="20"/>
        <v>8.2680401330076769E-3</v>
      </c>
      <c r="EV47" s="14"/>
      <c r="EW47" s="13">
        <v>4.5332999999999997</v>
      </c>
      <c r="EX47" s="13">
        <v>0.98845300000000003</v>
      </c>
      <c r="EY47" s="13">
        <v>0.99082599999999998</v>
      </c>
      <c r="EZ47" s="13">
        <v>0.86309499999999995</v>
      </c>
      <c r="FA47" s="13">
        <v>0.96485100000000001</v>
      </c>
      <c r="FB47" s="13">
        <v>1.009242</v>
      </c>
      <c r="FC47" s="13">
        <v>1.0859030000000001</v>
      </c>
      <c r="FD47" s="13">
        <v>1.0077119999999999</v>
      </c>
      <c r="FE47" s="13">
        <v>1.051118</v>
      </c>
      <c r="FF47" s="13">
        <v>0.96787100000000004</v>
      </c>
      <c r="FG47" s="13">
        <v>1.0222929999999999</v>
      </c>
      <c r="FH47" s="13">
        <v>0.99895599999999996</v>
      </c>
      <c r="FI47" s="13">
        <v>1.04878</v>
      </c>
      <c r="FJ47" s="13">
        <v>1.053957</v>
      </c>
      <c r="FK47" s="13">
        <v>1.0629770000000001</v>
      </c>
      <c r="FL47" s="13">
        <v>1.064516</v>
      </c>
      <c r="FM47" s="13">
        <v>0.92557299999999998</v>
      </c>
      <c r="FN47" s="13">
        <v>1.0763640000000001</v>
      </c>
      <c r="FO47" s="13">
        <v>1.0516669999999999</v>
      </c>
      <c r="FP47" s="13">
        <v>1.0018830000000001</v>
      </c>
      <c r="FQ47" s="13">
        <v>1.0168349999999999</v>
      </c>
      <c r="FR47" s="13">
        <v>1.068468</v>
      </c>
      <c r="FS47" s="13">
        <v>1.132701</v>
      </c>
      <c r="FT47" s="13">
        <v>1.0848329999999999</v>
      </c>
      <c r="FU47" s="13">
        <v>1.0755209999999999</v>
      </c>
      <c r="FV47" s="13">
        <v>1.066929</v>
      </c>
      <c r="FW47" s="13">
        <f t="shared" si="27"/>
        <v>1.0272529599999998</v>
      </c>
      <c r="FX47" s="13">
        <f t="shared" si="28"/>
        <v>25</v>
      </c>
      <c r="FY47" s="13">
        <f t="shared" si="29"/>
        <v>1.1598775274208913E-2</v>
      </c>
      <c r="FZ47" s="14"/>
      <c r="GA47" s="14"/>
      <c r="GB47" s="17">
        <v>4.5332999999999997</v>
      </c>
      <c r="GC47" s="17">
        <v>0.96318999999999999</v>
      </c>
      <c r="GD47" s="17">
        <v>1</v>
      </c>
      <c r="GE47" s="17">
        <v>1.041534</v>
      </c>
      <c r="GF47" s="17">
        <v>1.0088760000000001</v>
      </c>
      <c r="GG47" s="17">
        <v>1.0395779999999999</v>
      </c>
      <c r="GH47" s="17">
        <v>1.073286</v>
      </c>
      <c r="GI47" s="17">
        <v>0.95355999999999996</v>
      </c>
      <c r="GJ47" s="17">
        <v>0.88175700000000001</v>
      </c>
      <c r="GK47" s="17">
        <v>0.94801999999999997</v>
      </c>
      <c r="GL47" s="17">
        <v>0.99501200000000001</v>
      </c>
      <c r="GM47" s="17">
        <v>1.0460989999999999</v>
      </c>
      <c r="GN47" s="17">
        <v>1.0277780000000001</v>
      </c>
      <c r="GO47" s="17">
        <v>1.0211079999999999</v>
      </c>
      <c r="GP47" s="17">
        <v>1.0099670000000001</v>
      </c>
      <c r="GQ47" s="17">
        <v>1.0263850000000001</v>
      </c>
      <c r="GR47" s="17">
        <v>0.996255</v>
      </c>
      <c r="GS47" s="17">
        <v>1.0174829999999999</v>
      </c>
      <c r="GT47" s="17">
        <v>1.0513699999999999</v>
      </c>
      <c r="GU47" s="17">
        <v>1.0805560000000001</v>
      </c>
      <c r="GV47" s="17">
        <v>1.0030859999999999</v>
      </c>
      <c r="GW47" s="17">
        <v>1.036111</v>
      </c>
      <c r="GX47" s="17">
        <v>0.95601899999999995</v>
      </c>
      <c r="GY47" s="17">
        <v>1.0695650000000001</v>
      </c>
      <c r="GZ47" s="17">
        <v>1.037736</v>
      </c>
      <c r="HA47" s="17">
        <v>1.0287770000000001</v>
      </c>
      <c r="HB47" s="17">
        <v>0.98806000000000005</v>
      </c>
      <c r="HC47" s="17">
        <f t="shared" si="21"/>
        <v>1.0115833846153846</v>
      </c>
      <c r="HD47" s="17">
        <f t="shared" si="22"/>
        <v>26</v>
      </c>
      <c r="HE47" s="17">
        <f t="shared" si="23"/>
        <v>8.73013117076131E-3</v>
      </c>
      <c r="HF47" s="14"/>
      <c r="HG47" s="16">
        <v>4.5332999999999997</v>
      </c>
      <c r="HH47" s="16">
        <v>0.89644000000000001</v>
      </c>
      <c r="HI47" s="16">
        <v>0.95238100000000003</v>
      </c>
      <c r="HJ47" s="16">
        <v>0.95045000000000002</v>
      </c>
      <c r="HK47" s="16">
        <v>0.76087000000000005</v>
      </c>
      <c r="HL47" s="16">
        <v>0.94161700000000004</v>
      </c>
      <c r="HM47" s="16">
        <v>1.0511809999999999</v>
      </c>
      <c r="HN47" s="16">
        <v>1.04</v>
      </c>
      <c r="HO47" s="16">
        <v>0.97499999999999998</v>
      </c>
      <c r="HP47" s="16">
        <v>0.92125999999999997</v>
      </c>
      <c r="HQ47" s="16">
        <v>0.96029799999999998</v>
      </c>
      <c r="HR47" s="16">
        <v>0.97252099999999997</v>
      </c>
      <c r="HS47" s="16">
        <v>0.95693799999999996</v>
      </c>
      <c r="HT47" s="16">
        <v>0.99753099999999995</v>
      </c>
      <c r="HU47" s="16">
        <v>1.081761</v>
      </c>
      <c r="HV47" s="16">
        <v>0.97435899999999998</v>
      </c>
      <c r="HW47" s="16">
        <v>0.93076899999999996</v>
      </c>
      <c r="HX47" s="16">
        <v>0.90651899999999996</v>
      </c>
      <c r="HY47" s="16">
        <v>0.89881</v>
      </c>
      <c r="HZ47" s="16">
        <v>0.85348000000000002</v>
      </c>
      <c r="IA47" s="16">
        <v>0.87673999999999996</v>
      </c>
      <c r="IB47" s="16">
        <v>0.86556200000000005</v>
      </c>
      <c r="IC47" s="16">
        <v>0.86780400000000002</v>
      </c>
      <c r="ID47" s="16">
        <v>0.92780700000000005</v>
      </c>
      <c r="IE47" s="16">
        <v>0.91872799999999999</v>
      </c>
      <c r="IF47" s="16">
        <v>0.99365099999999995</v>
      </c>
      <c r="IG47" s="16">
        <f t="shared" si="24"/>
        <v>0.93889908000000022</v>
      </c>
      <c r="IH47" s="16">
        <f t="shared" si="25"/>
        <v>25</v>
      </c>
      <c r="II47" s="16">
        <f t="shared" si="26"/>
        <v>1.3730957405187247E-2</v>
      </c>
    </row>
    <row r="48" spans="1:243" x14ac:dyDescent="0.3">
      <c r="A48" s="13">
        <v>4.7332999999999998</v>
      </c>
      <c r="B48" s="13">
        <v>1.12605</v>
      </c>
      <c r="C48" s="13">
        <v>1.104895</v>
      </c>
      <c r="D48" s="13">
        <v>1.0130060000000001</v>
      </c>
      <c r="E48" s="13">
        <v>1.026699</v>
      </c>
      <c r="F48" s="13">
        <v>0.92366400000000004</v>
      </c>
      <c r="G48" s="13">
        <v>0.958395</v>
      </c>
      <c r="H48" s="13">
        <v>1.5250969999999999</v>
      </c>
      <c r="I48" s="13">
        <v>0.945183</v>
      </c>
      <c r="J48" s="13">
        <v>1.1417679999999999</v>
      </c>
      <c r="K48" s="13">
        <v>1.1876329999999999</v>
      </c>
      <c r="L48" s="13">
        <v>1.008651</v>
      </c>
      <c r="M48" s="13">
        <v>1.1923079999999999</v>
      </c>
      <c r="N48" s="13">
        <v>1.2208840000000001</v>
      </c>
      <c r="O48" s="13">
        <v>1.1538459999999999</v>
      </c>
      <c r="P48" s="13">
        <v>0.98329900000000003</v>
      </c>
      <c r="Q48" s="13">
        <v>1.4739260000000001</v>
      </c>
      <c r="R48" s="13">
        <v>1.2502899999999999</v>
      </c>
      <c r="S48" s="13">
        <v>0.97663599999999995</v>
      </c>
      <c r="T48" s="13">
        <v>0.96887199999999996</v>
      </c>
      <c r="U48" s="13">
        <v>0.94318199999999996</v>
      </c>
      <c r="V48" s="13">
        <f t="shared" si="3"/>
        <v>1.1062141999999999</v>
      </c>
      <c r="W48" s="13">
        <f t="shared" si="4"/>
        <v>20</v>
      </c>
      <c r="X48" s="13">
        <f t="shared" si="5"/>
        <v>3.7889283920363254E-2</v>
      </c>
      <c r="Y48" s="14"/>
      <c r="Z48" s="15">
        <v>4.2167000000000003</v>
      </c>
      <c r="AA48" s="15">
        <v>1.168731</v>
      </c>
      <c r="AB48" s="15">
        <v>1.183295</v>
      </c>
      <c r="AC48" s="15">
        <v>1.143052</v>
      </c>
      <c r="AD48" s="15">
        <v>1.2925169999999999</v>
      </c>
      <c r="AE48" s="15">
        <v>1.2480770000000001</v>
      </c>
      <c r="AF48" s="15">
        <v>1.3025640000000001</v>
      </c>
      <c r="AG48" s="15">
        <v>1.043706</v>
      </c>
      <c r="AH48" s="15">
        <v>1.0642199999999999</v>
      </c>
      <c r="AI48" s="15">
        <v>1.0228900000000001</v>
      </c>
      <c r="AJ48" s="15">
        <v>1.046543</v>
      </c>
      <c r="AK48" s="15">
        <v>1.098179</v>
      </c>
      <c r="AL48" s="15">
        <v>1.347458</v>
      </c>
      <c r="AM48" s="15">
        <v>1.125551</v>
      </c>
      <c r="AN48" s="15">
        <v>1.174118</v>
      </c>
      <c r="AO48" s="15">
        <v>0.81451600000000002</v>
      </c>
      <c r="AP48" s="15">
        <v>1.099415</v>
      </c>
      <c r="AQ48" s="15">
        <v>0.94736799999999999</v>
      </c>
      <c r="AR48" s="15">
        <v>1.0324150000000001</v>
      </c>
      <c r="AS48" s="15">
        <f t="shared" si="6"/>
        <v>1.1197008333333336</v>
      </c>
      <c r="AT48" s="15">
        <f t="shared" si="7"/>
        <v>18</v>
      </c>
      <c r="AU48" s="15">
        <f t="shared" si="8"/>
        <v>3.1130900608049902E-2</v>
      </c>
      <c r="AV48" s="14"/>
      <c r="AW48" s="16">
        <v>4.2167000000000003</v>
      </c>
      <c r="AX48" s="16">
        <v>0.95706599999999997</v>
      </c>
      <c r="AY48" s="16">
        <v>0.66863499999999998</v>
      </c>
      <c r="AZ48" s="16">
        <v>1.03548</v>
      </c>
      <c r="BA48" s="16">
        <v>1.3343240000000001</v>
      </c>
      <c r="BB48" s="16">
        <v>1.168337</v>
      </c>
      <c r="BC48" s="16">
        <v>0.95238100000000003</v>
      </c>
      <c r="BD48" s="16">
        <v>1.3279449999999999</v>
      </c>
      <c r="BE48" s="16">
        <v>1.4674799999999999</v>
      </c>
      <c r="BF48" s="16">
        <v>1.3041959999999999</v>
      </c>
      <c r="BG48" s="16">
        <v>0.97536900000000004</v>
      </c>
      <c r="BH48" s="16">
        <v>1.10219</v>
      </c>
      <c r="BI48" s="16">
        <v>1.081779</v>
      </c>
      <c r="BJ48" s="16">
        <v>0.87297899999999995</v>
      </c>
      <c r="BK48" s="16">
        <v>1.1666669999999999</v>
      </c>
      <c r="BL48" s="16">
        <v>1.1692309999999999</v>
      </c>
      <c r="BM48" s="16">
        <v>1.0585770000000001</v>
      </c>
      <c r="BN48" s="16">
        <v>1.2208479999999999</v>
      </c>
      <c r="BO48" s="16">
        <v>1.0339320000000001</v>
      </c>
      <c r="BP48" s="16">
        <v>1.07026</v>
      </c>
      <c r="BQ48" s="16">
        <v>0.95229399999999997</v>
      </c>
      <c r="BR48" s="16">
        <f t="shared" si="9"/>
        <v>1.0959984999999999</v>
      </c>
      <c r="BS48" s="16">
        <f t="shared" si="10"/>
        <v>20</v>
      </c>
      <c r="BT48" s="16">
        <f t="shared" si="11"/>
        <v>4.1053439818985502E-2</v>
      </c>
      <c r="BU48" s="14"/>
      <c r="BV48" s="15">
        <v>4.7332999999999998</v>
      </c>
      <c r="BW48" s="15">
        <v>2.13</v>
      </c>
      <c r="BX48" s="15">
        <v>1.111612</v>
      </c>
      <c r="BY48" s="15">
        <v>0.88698600000000005</v>
      </c>
      <c r="BZ48" s="15">
        <v>1.565097</v>
      </c>
      <c r="CA48" s="15">
        <v>0.95778399999999997</v>
      </c>
      <c r="CB48" s="15">
        <v>1.2456449999999999</v>
      </c>
      <c r="CC48" s="15">
        <v>0.91382099999999999</v>
      </c>
      <c r="CD48" s="15">
        <v>1.138007</v>
      </c>
      <c r="CE48" s="15">
        <v>1.164228</v>
      </c>
      <c r="CF48" s="15">
        <v>1.188158</v>
      </c>
      <c r="CG48" s="15">
        <v>1.057007</v>
      </c>
      <c r="CH48" s="15">
        <v>1.2538290000000001</v>
      </c>
      <c r="CI48" s="15">
        <v>0.80287200000000003</v>
      </c>
      <c r="CJ48" s="15">
        <v>1.0946260000000001</v>
      </c>
      <c r="CK48" s="15">
        <v>2.4127519999999998</v>
      </c>
      <c r="CL48" s="15">
        <v>1.060465</v>
      </c>
      <c r="CM48" s="15">
        <v>0.74662200000000001</v>
      </c>
      <c r="CN48" s="15">
        <v>1.355</v>
      </c>
      <c r="CO48" s="15">
        <f t="shared" si="12"/>
        <v>1.2269172777777779</v>
      </c>
      <c r="CP48" s="15">
        <f t="shared" si="13"/>
        <v>18</v>
      </c>
      <c r="CQ48" s="15">
        <f t="shared" si="14"/>
        <v>0.10147330874877164</v>
      </c>
      <c r="CR48" s="14"/>
      <c r="CS48" s="14"/>
      <c r="CT48" s="13">
        <v>4.7332999999999998</v>
      </c>
      <c r="CU48" s="13">
        <v>1.2074389999999999</v>
      </c>
      <c r="CV48" s="13">
        <v>0.85220700000000005</v>
      </c>
      <c r="CW48" s="13">
        <v>1.019355</v>
      </c>
      <c r="CX48" s="13">
        <v>0.87883999999999995</v>
      </c>
      <c r="CY48" s="13">
        <v>0.90271800000000002</v>
      </c>
      <c r="CZ48" s="13">
        <v>0.89678500000000005</v>
      </c>
      <c r="DA48" s="13">
        <v>0.98848400000000003</v>
      </c>
      <c r="DB48" s="13">
        <v>0.91739899999999996</v>
      </c>
      <c r="DC48" s="13">
        <v>1.006135</v>
      </c>
      <c r="DD48" s="13">
        <v>0.836893</v>
      </c>
      <c r="DE48" s="13">
        <v>1.20597</v>
      </c>
      <c r="DF48" s="13">
        <v>1.2995810000000001</v>
      </c>
      <c r="DG48" s="13">
        <v>0.89730600000000005</v>
      </c>
      <c r="DH48" s="13">
        <v>1.306667</v>
      </c>
      <c r="DI48" s="13">
        <v>1.030151</v>
      </c>
      <c r="DJ48" s="13">
        <v>0.81475399999999998</v>
      </c>
      <c r="DK48" s="13">
        <v>0.96391000000000004</v>
      </c>
      <c r="DL48" s="13">
        <f t="shared" si="15"/>
        <v>1.0014467058823531</v>
      </c>
      <c r="DM48" s="13">
        <f t="shared" si="16"/>
        <v>17</v>
      </c>
      <c r="DN48" s="13">
        <f t="shared" si="17"/>
        <v>3.8677468370293303E-2</v>
      </c>
      <c r="DO48" s="14"/>
      <c r="DP48" s="14"/>
      <c r="DQ48" s="13">
        <v>4.6333000000000002</v>
      </c>
      <c r="DR48" s="13">
        <v>0.89108900000000002</v>
      </c>
      <c r="DS48" s="13">
        <v>0.86056600000000005</v>
      </c>
      <c r="DT48" s="13">
        <v>0.90926600000000002</v>
      </c>
      <c r="DU48" s="13">
        <v>0.83177599999999996</v>
      </c>
      <c r="DV48" s="13">
        <v>0.90032199999999996</v>
      </c>
      <c r="DW48" s="13">
        <v>0.97716899999999995</v>
      </c>
      <c r="DX48" s="13">
        <v>0.99187000000000003</v>
      </c>
      <c r="DY48" s="13">
        <v>0.90555600000000003</v>
      </c>
      <c r="DZ48" s="13">
        <v>0.97635099999999997</v>
      </c>
      <c r="EA48" s="13">
        <v>0.90887300000000004</v>
      </c>
      <c r="EB48" s="13">
        <v>0.88380300000000001</v>
      </c>
      <c r="EC48" s="13">
        <v>0.90258400000000005</v>
      </c>
      <c r="ED48" s="13">
        <v>0.984375</v>
      </c>
      <c r="EE48" s="13">
        <v>0.88142299999999996</v>
      </c>
      <c r="EF48" s="13">
        <v>0.98285699999999998</v>
      </c>
      <c r="EG48" s="13">
        <v>0.97303899999999999</v>
      </c>
      <c r="EH48" s="13">
        <v>0.93939399999999995</v>
      </c>
      <c r="EI48" s="13">
        <v>0.91808900000000004</v>
      </c>
      <c r="EJ48" s="13">
        <v>0.88808699999999996</v>
      </c>
      <c r="EK48" s="13">
        <v>1.022321</v>
      </c>
      <c r="EL48" s="13">
        <v>0.9375</v>
      </c>
      <c r="EM48" s="13">
        <v>0.88191900000000001</v>
      </c>
      <c r="EN48" s="13">
        <v>0.97169799999999995</v>
      </c>
      <c r="EO48" s="13">
        <v>0.90277799999999997</v>
      </c>
      <c r="EP48" s="13">
        <v>0.96412600000000004</v>
      </c>
      <c r="EQ48" s="13">
        <v>0.92760200000000004</v>
      </c>
      <c r="ER48" s="13">
        <v>0.96078399999999997</v>
      </c>
      <c r="ES48" s="13">
        <f t="shared" si="18"/>
        <v>0.92871174074074081</v>
      </c>
      <c r="ET48" s="13">
        <f t="shared" si="19"/>
        <v>27</v>
      </c>
      <c r="EU48" s="13">
        <f t="shared" si="20"/>
        <v>8.9965338718998328E-3</v>
      </c>
      <c r="EV48" s="14"/>
      <c r="EW48" s="13">
        <v>4.6333000000000002</v>
      </c>
      <c r="EX48" s="13">
        <v>1.011547</v>
      </c>
      <c r="EY48" s="13">
        <v>1.009174</v>
      </c>
      <c r="EZ48" s="13">
        <v>0.91369</v>
      </c>
      <c r="FA48" s="13">
        <v>0.97803200000000001</v>
      </c>
      <c r="FB48" s="13">
        <v>0.99445499999999998</v>
      </c>
      <c r="FC48" s="13">
        <v>1.1101319999999999</v>
      </c>
      <c r="FD48" s="13">
        <v>1.0244219999999999</v>
      </c>
      <c r="FE48" s="13">
        <v>1.0383389999999999</v>
      </c>
      <c r="FF48" s="13">
        <v>0.98795200000000005</v>
      </c>
      <c r="FG48" s="13">
        <v>1.044586</v>
      </c>
      <c r="FH48" s="13">
        <v>1.007307</v>
      </c>
      <c r="FI48" s="13">
        <v>1.0536589999999999</v>
      </c>
      <c r="FJ48" s="13">
        <v>1.0143880000000001</v>
      </c>
      <c r="FK48" s="13">
        <v>1.1030530000000001</v>
      </c>
      <c r="FL48" s="13">
        <v>1.0896060000000001</v>
      </c>
      <c r="FM48" s="13">
        <v>0.99809199999999998</v>
      </c>
      <c r="FN48" s="13">
        <v>1.0472729999999999</v>
      </c>
      <c r="FO48" s="13">
        <v>1.086667</v>
      </c>
      <c r="FP48" s="13">
        <v>1.0395479999999999</v>
      </c>
      <c r="FQ48" s="13">
        <v>1.0707070000000001</v>
      </c>
      <c r="FR48" s="13">
        <v>1.099099</v>
      </c>
      <c r="FS48" s="13">
        <v>1.146919</v>
      </c>
      <c r="FT48" s="13">
        <v>1.100257</v>
      </c>
      <c r="FU48" s="13">
        <v>1.1510419999999999</v>
      </c>
      <c r="FV48" s="13">
        <v>1.0393699999999999</v>
      </c>
      <c r="FW48" s="13">
        <f t="shared" si="27"/>
        <v>1.04637264</v>
      </c>
      <c r="FX48" s="13">
        <f t="shared" si="28"/>
        <v>25</v>
      </c>
      <c r="FY48" s="13">
        <f t="shared" si="29"/>
        <v>1.1155792103787759E-2</v>
      </c>
      <c r="FZ48" s="14"/>
      <c r="GA48" s="14"/>
      <c r="GB48" s="17">
        <v>4.6333000000000002</v>
      </c>
      <c r="GC48" s="17">
        <v>0.92637999999999998</v>
      </c>
      <c r="GD48" s="17">
        <v>0.97550999999999999</v>
      </c>
      <c r="GE48" s="17">
        <v>1.0351440000000001</v>
      </c>
      <c r="GF48" s="17">
        <v>0.961538</v>
      </c>
      <c r="GG48" s="17">
        <v>1.0158309999999999</v>
      </c>
      <c r="GH48" s="17">
        <v>1.0070920000000001</v>
      </c>
      <c r="GI48" s="17">
        <v>0.96594400000000002</v>
      </c>
      <c r="GJ48" s="17">
        <v>0.92229700000000003</v>
      </c>
      <c r="GK48" s="17">
        <v>0.933168</v>
      </c>
      <c r="GL48" s="17">
        <v>0.95511199999999996</v>
      </c>
      <c r="GM48" s="17">
        <v>1.014184</v>
      </c>
      <c r="GN48" s="17">
        <v>0.95601899999999995</v>
      </c>
      <c r="GO48" s="17">
        <v>0.98944600000000005</v>
      </c>
      <c r="GP48" s="17">
        <v>1.0498339999999999</v>
      </c>
      <c r="GQ48" s="17">
        <v>1.013193</v>
      </c>
      <c r="GR48" s="17">
        <v>1.0149809999999999</v>
      </c>
      <c r="GS48" s="17">
        <v>0.98951</v>
      </c>
      <c r="GT48" s="17">
        <v>1.023973</v>
      </c>
      <c r="GU48" s="17">
        <v>1.0333330000000001</v>
      </c>
      <c r="GV48" s="17">
        <v>0.969136</v>
      </c>
      <c r="GW48" s="17">
        <v>0.99166699999999997</v>
      </c>
      <c r="GX48" s="17">
        <v>0.88425900000000002</v>
      </c>
      <c r="GY48" s="17">
        <v>1.0391300000000001</v>
      </c>
      <c r="GZ48" s="17">
        <v>0.96603799999999995</v>
      </c>
      <c r="HA48" s="17">
        <v>0.97482000000000002</v>
      </c>
      <c r="HB48" s="17">
        <v>0.97611899999999996</v>
      </c>
      <c r="HC48" s="17">
        <f t="shared" si="21"/>
        <v>0.98398684615384624</v>
      </c>
      <c r="HD48" s="17">
        <f t="shared" si="22"/>
        <v>26</v>
      </c>
      <c r="HE48" s="17">
        <f t="shared" si="23"/>
        <v>7.9690397749313507E-3</v>
      </c>
      <c r="HF48" s="14"/>
      <c r="HG48" s="16">
        <v>4.6333000000000002</v>
      </c>
      <c r="HH48" s="16">
        <v>0.87378599999999995</v>
      </c>
      <c r="HI48" s="16">
        <v>0.97222200000000003</v>
      </c>
      <c r="HJ48" s="16">
        <v>0.97747700000000004</v>
      </c>
      <c r="HK48" s="16">
        <v>0.81956499999999999</v>
      </c>
      <c r="HL48" s="16">
        <v>0.98502999999999996</v>
      </c>
      <c r="HM48" s="16">
        <v>1.086614</v>
      </c>
      <c r="HN48" s="16">
        <v>0.99866699999999997</v>
      </c>
      <c r="HO48" s="16">
        <v>1.0125</v>
      </c>
      <c r="HP48" s="16">
        <v>0.97637799999999997</v>
      </c>
      <c r="HQ48" s="16">
        <v>1.0248139999999999</v>
      </c>
      <c r="HR48" s="16">
        <v>1.026284</v>
      </c>
      <c r="HS48" s="16">
        <v>0.99043099999999995</v>
      </c>
      <c r="HT48" s="16">
        <v>1.0320990000000001</v>
      </c>
      <c r="HU48" s="16">
        <v>1.104822</v>
      </c>
      <c r="HV48" s="16">
        <v>0.96866099999999999</v>
      </c>
      <c r="HW48" s="16">
        <v>0.94359000000000004</v>
      </c>
      <c r="HX48" s="16">
        <v>0.97785999999999995</v>
      </c>
      <c r="HY48" s="16">
        <v>0.95436500000000002</v>
      </c>
      <c r="HZ48" s="16">
        <v>0.94871799999999995</v>
      </c>
      <c r="IA48" s="16">
        <v>0.92644099999999996</v>
      </c>
      <c r="IB48" s="16">
        <v>0.91160200000000002</v>
      </c>
      <c r="IC48" s="16">
        <v>0.95309200000000005</v>
      </c>
      <c r="ID48" s="16">
        <v>1.037433</v>
      </c>
      <c r="IE48" s="16">
        <v>0.91872799999999999</v>
      </c>
      <c r="IF48" s="16">
        <v>1.0063489999999999</v>
      </c>
      <c r="IG48" s="16">
        <f t="shared" si="24"/>
        <v>0.97710112000000005</v>
      </c>
      <c r="IH48" s="16">
        <f t="shared" si="25"/>
        <v>25</v>
      </c>
      <c r="II48" s="16">
        <f t="shared" si="26"/>
        <v>1.2339227715071959E-2</v>
      </c>
    </row>
    <row r="49" spans="1:243" x14ac:dyDescent="0.3">
      <c r="A49" s="13">
        <v>4.8499999999999996</v>
      </c>
      <c r="B49" s="13">
        <v>0.90588199999999997</v>
      </c>
      <c r="C49" s="13">
        <v>1.082168</v>
      </c>
      <c r="D49" s="13">
        <v>0.99711000000000005</v>
      </c>
      <c r="E49" s="13">
        <v>1.466019</v>
      </c>
      <c r="F49" s="13">
        <v>0.84351100000000001</v>
      </c>
      <c r="G49" s="13">
        <v>0.94056499999999998</v>
      </c>
      <c r="H49" s="13">
        <v>1.2249030000000001</v>
      </c>
      <c r="I49" s="13">
        <v>0.97840499999999997</v>
      </c>
      <c r="J49" s="13">
        <v>0.99237799999999998</v>
      </c>
      <c r="K49" s="13">
        <v>1.1108739999999999</v>
      </c>
      <c r="L49" s="13">
        <v>0.94463699999999995</v>
      </c>
      <c r="M49" s="13">
        <v>1.031674</v>
      </c>
      <c r="N49" s="13">
        <v>1.491968</v>
      </c>
      <c r="O49" s="13">
        <v>0.961538</v>
      </c>
      <c r="P49" s="13">
        <v>1.012526</v>
      </c>
      <c r="Q49" s="13">
        <v>1.7024539999999999</v>
      </c>
      <c r="R49" s="13">
        <v>0.93047500000000005</v>
      </c>
      <c r="S49" s="13">
        <v>1.021028</v>
      </c>
      <c r="T49" s="13">
        <v>1.027237</v>
      </c>
      <c r="U49" s="13">
        <v>1.0363640000000001</v>
      </c>
      <c r="V49" s="13">
        <f t="shared" si="3"/>
        <v>1.0850858000000001</v>
      </c>
      <c r="W49" s="13">
        <f t="shared" si="4"/>
        <v>20</v>
      </c>
      <c r="X49" s="13">
        <f t="shared" si="5"/>
        <v>4.9416034641846768E-2</v>
      </c>
      <c r="Y49" s="14"/>
      <c r="Z49" s="15">
        <v>4.2832999999999997</v>
      </c>
      <c r="AA49" s="15">
        <v>1.0139320000000001</v>
      </c>
      <c r="AB49" s="15">
        <v>1.078886</v>
      </c>
      <c r="AC49" s="15">
        <v>0.86375999999999997</v>
      </c>
      <c r="AD49" s="15">
        <v>1.2772110000000001</v>
      </c>
      <c r="AE49" s="15">
        <v>1.2749999999999999</v>
      </c>
      <c r="AF49" s="15">
        <v>1.320513</v>
      </c>
      <c r="AG49" s="15">
        <v>1.5052449999999999</v>
      </c>
      <c r="AH49" s="15">
        <v>0.89602400000000004</v>
      </c>
      <c r="AI49" s="15">
        <v>0.97854099999999999</v>
      </c>
      <c r="AJ49" s="15">
        <v>0.90691500000000003</v>
      </c>
      <c r="AK49" s="15">
        <v>1.045131</v>
      </c>
      <c r="AL49" s="15">
        <v>1.417373</v>
      </c>
      <c r="AM49" s="15">
        <v>1.1696040000000001</v>
      </c>
      <c r="AN49" s="15">
        <v>1.249412</v>
      </c>
      <c r="AO49" s="15">
        <v>0.84792599999999996</v>
      </c>
      <c r="AP49" s="15">
        <v>1.3313839999999999</v>
      </c>
      <c r="AQ49" s="15">
        <v>0.95454499999999998</v>
      </c>
      <c r="AR49" s="15">
        <v>1.121556</v>
      </c>
      <c r="AS49" s="15">
        <f t="shared" si="6"/>
        <v>1.1251643333333332</v>
      </c>
      <c r="AT49" s="15">
        <f t="shared" si="7"/>
        <v>18</v>
      </c>
      <c r="AU49" s="15">
        <f t="shared" si="8"/>
        <v>4.7499211044772241E-2</v>
      </c>
      <c r="AV49" s="14"/>
      <c r="AW49" s="16">
        <v>4.2832999999999997</v>
      </c>
      <c r="AX49" s="16">
        <v>1.0214669999999999</v>
      </c>
      <c r="AY49" s="16">
        <v>0.76246700000000001</v>
      </c>
      <c r="AZ49" s="16">
        <v>1.144547</v>
      </c>
      <c r="BA49" s="16">
        <v>1.3506689999999999</v>
      </c>
      <c r="BB49" s="16">
        <v>1.2745489999999999</v>
      </c>
      <c r="BC49" s="16">
        <v>0.95586499999999996</v>
      </c>
      <c r="BD49" s="16">
        <v>1.307159</v>
      </c>
      <c r="BE49" s="16">
        <v>1.3069109999999999</v>
      </c>
      <c r="BF49" s="16">
        <v>1.4790209999999999</v>
      </c>
      <c r="BG49" s="16">
        <v>0.93349800000000005</v>
      </c>
      <c r="BH49" s="16">
        <v>1.0328470000000001</v>
      </c>
      <c r="BI49" s="16">
        <v>1.114778</v>
      </c>
      <c r="BJ49" s="16">
        <v>1.046189</v>
      </c>
      <c r="BK49" s="16">
        <v>1.0709679999999999</v>
      </c>
      <c r="BL49" s="16">
        <v>1.0215380000000001</v>
      </c>
      <c r="BM49" s="16">
        <v>1.2447699999999999</v>
      </c>
      <c r="BN49" s="16">
        <v>1.231449</v>
      </c>
      <c r="BO49" s="16">
        <v>1.139721</v>
      </c>
      <c r="BP49" s="16">
        <v>1.0721849999999999</v>
      </c>
      <c r="BQ49" s="16">
        <v>0.98165100000000005</v>
      </c>
      <c r="BR49" s="16">
        <f t="shared" si="9"/>
        <v>1.1246124500000001</v>
      </c>
      <c r="BS49" s="16">
        <f t="shared" si="10"/>
        <v>20</v>
      </c>
      <c r="BT49" s="16">
        <f t="shared" si="11"/>
        <v>3.8056978666030514E-2</v>
      </c>
      <c r="BU49" s="14"/>
      <c r="BV49" s="15">
        <v>4.8499999999999996</v>
      </c>
      <c r="BW49" s="15">
        <v>1.19</v>
      </c>
      <c r="BX49" s="15">
        <v>1.0022549999999999</v>
      </c>
      <c r="BY49" s="15">
        <v>0.86643800000000004</v>
      </c>
      <c r="BZ49" s="15">
        <v>1.2188369999999999</v>
      </c>
      <c r="CA49" s="15">
        <v>1.4986809999999999</v>
      </c>
      <c r="CB49" s="15">
        <v>1.210801</v>
      </c>
      <c r="CC49" s="15">
        <v>0.87642299999999995</v>
      </c>
      <c r="CD49" s="15">
        <v>1.0799559999999999</v>
      </c>
      <c r="CE49" s="15">
        <v>0.93983700000000003</v>
      </c>
      <c r="CF49" s="15">
        <v>1.2407889999999999</v>
      </c>
      <c r="CG49" s="15">
        <v>0.935867</v>
      </c>
      <c r="CH49" s="15">
        <v>1.2582059999999999</v>
      </c>
      <c r="CI49" s="15">
        <v>0.98825099999999999</v>
      </c>
      <c r="CJ49" s="15">
        <v>1.360981</v>
      </c>
      <c r="CK49" s="15">
        <v>1.57047</v>
      </c>
      <c r="CL49" s="15">
        <v>1.0767439999999999</v>
      </c>
      <c r="CM49" s="15">
        <v>0.93243200000000004</v>
      </c>
      <c r="CN49" s="15">
        <v>1.6950000000000001</v>
      </c>
      <c r="CO49" s="15">
        <f t="shared" si="12"/>
        <v>1.1634426666666666</v>
      </c>
      <c r="CP49" s="15">
        <f t="shared" si="13"/>
        <v>18</v>
      </c>
      <c r="CQ49" s="15">
        <f t="shared" si="14"/>
        <v>5.7664745409851718E-2</v>
      </c>
      <c r="CR49" s="14"/>
      <c r="CS49" s="14"/>
      <c r="CT49" s="13">
        <v>4.8499999999999996</v>
      </c>
      <c r="CU49" s="13">
        <v>1.2060090000000001</v>
      </c>
      <c r="CV49" s="13">
        <v>1.2879080000000001</v>
      </c>
      <c r="CW49" s="13">
        <v>1.0795699999999999</v>
      </c>
      <c r="CX49" s="13">
        <v>1.0051190000000001</v>
      </c>
      <c r="CY49" s="13">
        <v>1.1244639999999999</v>
      </c>
      <c r="CZ49" s="13">
        <v>0.95431500000000002</v>
      </c>
      <c r="DA49" s="13">
        <v>0.94433800000000001</v>
      </c>
      <c r="DB49" s="13">
        <v>1.144112</v>
      </c>
      <c r="DC49" s="13">
        <v>1.062883</v>
      </c>
      <c r="DD49" s="13">
        <v>0.72038800000000003</v>
      </c>
      <c r="DE49" s="13">
        <v>1.274627</v>
      </c>
      <c r="DF49" s="13">
        <v>1.102457</v>
      </c>
      <c r="DG49" s="13">
        <v>0.87710399999999999</v>
      </c>
      <c r="DH49" s="13">
        <v>1.3096300000000001</v>
      </c>
      <c r="DI49" s="13">
        <v>1.145729</v>
      </c>
      <c r="DJ49" s="13">
        <v>0.90163899999999997</v>
      </c>
      <c r="DK49" s="13">
        <v>1.075188</v>
      </c>
      <c r="DL49" s="13">
        <f t="shared" si="15"/>
        <v>1.0714988235294118</v>
      </c>
      <c r="DM49" s="13">
        <f t="shared" si="16"/>
        <v>17</v>
      </c>
      <c r="DN49" s="13">
        <f t="shared" si="17"/>
        <v>3.8435471702796105E-2</v>
      </c>
      <c r="DO49" s="14"/>
      <c r="DP49" s="14"/>
      <c r="DQ49" s="13">
        <v>4.7332999999999998</v>
      </c>
      <c r="DR49" s="13">
        <v>0.94389400000000001</v>
      </c>
      <c r="DS49" s="13">
        <v>0.93246200000000001</v>
      </c>
      <c r="DT49" s="13">
        <v>0.95366799999999996</v>
      </c>
      <c r="DU49" s="13">
        <v>0.91900300000000001</v>
      </c>
      <c r="DV49" s="13">
        <v>0.96141500000000002</v>
      </c>
      <c r="DW49" s="13">
        <v>1.03653</v>
      </c>
      <c r="DX49" s="13">
        <v>1.0162599999999999</v>
      </c>
      <c r="DY49" s="13">
        <v>0.89722199999999996</v>
      </c>
      <c r="DZ49" s="13">
        <v>0.97972999999999999</v>
      </c>
      <c r="EA49" s="13">
        <v>0.95683499999999999</v>
      </c>
      <c r="EB49" s="13">
        <v>0.96831</v>
      </c>
      <c r="EC49" s="13">
        <v>0.96023899999999995</v>
      </c>
      <c r="ED49" s="13">
        <v>1.019531</v>
      </c>
      <c r="EE49" s="13">
        <v>0.94071099999999996</v>
      </c>
      <c r="EF49" s="13">
        <v>1.0485709999999999</v>
      </c>
      <c r="EG49" s="13">
        <v>0.96568600000000004</v>
      </c>
      <c r="EH49" s="13">
        <v>0.98106099999999996</v>
      </c>
      <c r="EI49" s="13">
        <v>1.0443690000000001</v>
      </c>
      <c r="EJ49" s="13">
        <v>0.94584800000000002</v>
      </c>
      <c r="EK49" s="13">
        <v>0.91964299999999999</v>
      </c>
      <c r="EL49" s="13">
        <v>1.0220590000000001</v>
      </c>
      <c r="EM49" s="13">
        <v>0.92250900000000002</v>
      </c>
      <c r="EN49" s="13">
        <v>1.023585</v>
      </c>
      <c r="EO49" s="13">
        <v>0.97916700000000001</v>
      </c>
      <c r="EP49" s="13">
        <v>1.008969</v>
      </c>
      <c r="EQ49" s="13">
        <v>0.96832600000000002</v>
      </c>
      <c r="ER49" s="13">
        <v>0.985294</v>
      </c>
      <c r="ES49" s="13">
        <f t="shared" si="18"/>
        <v>0.97410729629629644</v>
      </c>
      <c r="ET49" s="13">
        <f t="shared" si="19"/>
        <v>27</v>
      </c>
      <c r="EU49" s="13">
        <f t="shared" si="20"/>
        <v>7.9847511662860596E-3</v>
      </c>
      <c r="EV49" s="14"/>
      <c r="EW49" s="13">
        <v>4.7332999999999998</v>
      </c>
      <c r="EX49" s="13">
        <v>1.027714</v>
      </c>
      <c r="EY49" s="13">
        <v>0.98470899999999995</v>
      </c>
      <c r="EZ49" s="13">
        <v>0.95238100000000003</v>
      </c>
      <c r="FA49" s="13">
        <v>1.0008790000000001</v>
      </c>
      <c r="FB49" s="13">
        <v>1.012939</v>
      </c>
      <c r="FC49" s="13">
        <v>1.092511</v>
      </c>
      <c r="FD49" s="13">
        <v>1.042416</v>
      </c>
      <c r="FE49" s="13">
        <v>1.0543130000000001</v>
      </c>
      <c r="FF49" s="13">
        <v>0.97188799999999997</v>
      </c>
      <c r="FG49" s="13">
        <v>1.089172</v>
      </c>
      <c r="FH49" s="13">
        <v>1.043841</v>
      </c>
      <c r="FI49" s="13">
        <v>1.526829</v>
      </c>
      <c r="FJ49" s="13">
        <v>1.010791</v>
      </c>
      <c r="FK49" s="13">
        <v>1.1183209999999999</v>
      </c>
      <c r="FL49" s="13">
        <v>1.060932</v>
      </c>
      <c r="FM49" s="13">
        <v>1.003817</v>
      </c>
      <c r="FN49" s="13">
        <v>1.1490910000000001</v>
      </c>
      <c r="FO49" s="13">
        <v>1.1000000000000001</v>
      </c>
      <c r="FP49" s="13">
        <v>1.0451980000000001</v>
      </c>
      <c r="FQ49" s="13">
        <v>1.0404040000000001</v>
      </c>
      <c r="FR49" s="13">
        <v>1.131532</v>
      </c>
      <c r="FS49" s="13">
        <v>1.194313</v>
      </c>
      <c r="FT49" s="13">
        <v>1.154242</v>
      </c>
      <c r="FU49" s="13">
        <v>1.1901040000000001</v>
      </c>
      <c r="FV49" s="13">
        <v>1.0826769999999999</v>
      </c>
      <c r="FW49" s="13">
        <f t="shared" si="27"/>
        <v>1.0832405599999999</v>
      </c>
      <c r="FX49" s="13">
        <f t="shared" si="28"/>
        <v>25</v>
      </c>
      <c r="FY49" s="13">
        <f t="shared" si="29"/>
        <v>2.2631239629700865E-2</v>
      </c>
      <c r="FZ49" s="14"/>
      <c r="GA49" s="14"/>
      <c r="GB49" s="17">
        <v>4.7332999999999998</v>
      </c>
      <c r="GC49" s="17">
        <v>0.93251499999999998</v>
      </c>
      <c r="GD49" s="17">
        <v>0.97550999999999999</v>
      </c>
      <c r="GE49" s="17">
        <v>1.01278</v>
      </c>
      <c r="GF49" s="17">
        <v>0.93491100000000005</v>
      </c>
      <c r="GG49" s="17">
        <v>1</v>
      </c>
      <c r="GH49" s="17">
        <v>1.014184</v>
      </c>
      <c r="GI49" s="17">
        <v>0.972136</v>
      </c>
      <c r="GJ49" s="17">
        <v>1.013514</v>
      </c>
      <c r="GK49" s="17">
        <v>0.92079200000000005</v>
      </c>
      <c r="GL49" s="17">
        <v>0.91271800000000003</v>
      </c>
      <c r="GM49" s="17">
        <v>0.99645399999999995</v>
      </c>
      <c r="GN49" s="17">
        <v>0.983796</v>
      </c>
      <c r="GO49" s="17">
        <v>0.886544</v>
      </c>
      <c r="GP49" s="17">
        <v>1.0465120000000001</v>
      </c>
      <c r="GQ49" s="17">
        <v>0.97361500000000001</v>
      </c>
      <c r="GR49" s="17">
        <v>1.0187269999999999</v>
      </c>
      <c r="GS49" s="17">
        <v>0.97552399999999995</v>
      </c>
      <c r="GT49" s="17">
        <v>1.0068490000000001</v>
      </c>
      <c r="GU49" s="17">
        <v>1.030556</v>
      </c>
      <c r="GV49" s="17">
        <v>0.95061700000000005</v>
      </c>
      <c r="GW49" s="17">
        <v>0.99444399999999999</v>
      </c>
      <c r="GX49" s="17">
        <v>0.83333299999999999</v>
      </c>
      <c r="GY49" s="17">
        <v>0.97826100000000005</v>
      </c>
      <c r="GZ49" s="17">
        <v>0.91320800000000002</v>
      </c>
      <c r="HA49" s="17">
        <v>0.99280599999999997</v>
      </c>
      <c r="HB49" s="17">
        <v>0.94328400000000001</v>
      </c>
      <c r="HC49" s="17">
        <f t="shared" si="21"/>
        <v>0.96975346153846165</v>
      </c>
      <c r="HD49" s="17">
        <f t="shared" si="22"/>
        <v>26</v>
      </c>
      <c r="HE49" s="17">
        <f t="shared" si="23"/>
        <v>9.62997005670411E-3</v>
      </c>
      <c r="HF49" s="14"/>
      <c r="HG49" s="16">
        <v>4.7332999999999998</v>
      </c>
      <c r="HH49" s="16">
        <v>0.834951</v>
      </c>
      <c r="HI49" s="16">
        <v>0.96031699999999998</v>
      </c>
      <c r="HJ49" s="16">
        <v>0.95720700000000003</v>
      </c>
      <c r="HK49" s="16">
        <v>0.90217400000000003</v>
      </c>
      <c r="HL49" s="16">
        <v>0.85928099999999996</v>
      </c>
      <c r="HM49" s="16">
        <v>1.066929</v>
      </c>
      <c r="HN49" s="16">
        <v>0.996</v>
      </c>
      <c r="HO49" s="16">
        <v>0.98750000000000004</v>
      </c>
      <c r="HP49" s="16">
        <v>0.944882</v>
      </c>
      <c r="HQ49" s="16">
        <v>0.93052100000000004</v>
      </c>
      <c r="HR49" s="16">
        <v>0.96654700000000005</v>
      </c>
      <c r="HS49" s="16">
        <v>0.98803799999999997</v>
      </c>
      <c r="HT49" s="16">
        <v>1.024691</v>
      </c>
      <c r="HU49" s="16">
        <v>1.067086</v>
      </c>
      <c r="HV49" s="16">
        <v>0.94301999999999997</v>
      </c>
      <c r="HW49" s="16">
        <v>0.96410300000000004</v>
      </c>
      <c r="HX49" s="16">
        <v>0.911439</v>
      </c>
      <c r="HY49" s="16">
        <v>0.86309499999999995</v>
      </c>
      <c r="HZ49" s="16">
        <v>0.85348000000000002</v>
      </c>
      <c r="IA49" s="16">
        <v>0.92445299999999997</v>
      </c>
      <c r="IB49" s="16">
        <v>0.82872900000000005</v>
      </c>
      <c r="IC49" s="16">
        <v>0.87100200000000005</v>
      </c>
      <c r="ID49" s="16">
        <v>1.2005349999999999</v>
      </c>
      <c r="IE49" s="16">
        <v>0.86572400000000005</v>
      </c>
      <c r="IF49" s="16">
        <v>0.94603199999999998</v>
      </c>
      <c r="IG49" s="16">
        <f t="shared" si="24"/>
        <v>0.94630944000000017</v>
      </c>
      <c r="IH49" s="16">
        <f t="shared" si="25"/>
        <v>25</v>
      </c>
      <c r="II49" s="16">
        <f t="shared" si="26"/>
        <v>1.6944486139457475E-2</v>
      </c>
    </row>
    <row r="50" spans="1:243" x14ac:dyDescent="0.3">
      <c r="A50" s="13">
        <v>4.9333</v>
      </c>
      <c r="B50" s="13">
        <v>0.87058800000000003</v>
      </c>
      <c r="C50" s="13">
        <v>1.0769230000000001</v>
      </c>
      <c r="D50" s="13">
        <v>0.93641600000000003</v>
      </c>
      <c r="E50" s="13">
        <v>0.92718400000000001</v>
      </c>
      <c r="F50" s="13">
        <v>0.887405</v>
      </c>
      <c r="G50" s="13">
        <v>0.94353600000000004</v>
      </c>
      <c r="H50" s="13">
        <v>1.1824319999999999</v>
      </c>
      <c r="I50" s="13">
        <v>0.918605</v>
      </c>
      <c r="J50" s="13">
        <v>1.050305</v>
      </c>
      <c r="K50" s="13">
        <v>1.1023449999999999</v>
      </c>
      <c r="L50" s="13">
        <v>0.92041499999999998</v>
      </c>
      <c r="M50" s="13">
        <v>1.061086</v>
      </c>
      <c r="N50" s="13">
        <v>1.2851410000000001</v>
      </c>
      <c r="O50" s="13">
        <v>0.95940199999999998</v>
      </c>
      <c r="P50" s="13">
        <v>1.0250520000000001</v>
      </c>
      <c r="Q50" s="13">
        <v>1.0398769999999999</v>
      </c>
      <c r="R50" s="13">
        <v>0.85631500000000005</v>
      </c>
      <c r="S50" s="13">
        <v>1.070093</v>
      </c>
      <c r="T50" s="13">
        <v>1.071984</v>
      </c>
      <c r="U50" s="13">
        <v>1.0431820000000001</v>
      </c>
      <c r="V50" s="13">
        <f t="shared" si="3"/>
        <v>1.0114143</v>
      </c>
      <c r="W50" s="13">
        <f t="shared" si="4"/>
        <v>20</v>
      </c>
      <c r="X50" s="13">
        <f t="shared" si="5"/>
        <v>2.4388462539110044E-2</v>
      </c>
      <c r="Y50" s="14"/>
      <c r="Z50" s="15">
        <v>4.4000000000000004</v>
      </c>
      <c r="AA50" s="15">
        <v>1.0046440000000001</v>
      </c>
      <c r="AB50" s="15">
        <v>1.0812059999999999</v>
      </c>
      <c r="AC50" s="15">
        <v>0.89918299999999995</v>
      </c>
      <c r="AD50" s="15">
        <v>1.3316330000000001</v>
      </c>
      <c r="AE50" s="15">
        <v>1.273077</v>
      </c>
      <c r="AF50" s="15">
        <v>1.502564</v>
      </c>
      <c r="AG50" s="15">
        <v>1.3671329999999999</v>
      </c>
      <c r="AH50" s="15">
        <v>0.83333299999999999</v>
      </c>
      <c r="AI50" s="15">
        <v>0.94420599999999999</v>
      </c>
      <c r="AJ50" s="15">
        <v>0.90957399999999999</v>
      </c>
      <c r="AK50" s="15">
        <v>1.0696749999999999</v>
      </c>
      <c r="AL50" s="15">
        <v>1.6144069999999999</v>
      </c>
      <c r="AM50" s="15">
        <v>1.1696040000000001</v>
      </c>
      <c r="AN50" s="15">
        <v>1.127059</v>
      </c>
      <c r="AO50" s="15">
        <v>0.93318000000000001</v>
      </c>
      <c r="AP50" s="15">
        <v>1.289474</v>
      </c>
      <c r="AQ50" s="15">
        <v>0.92105300000000001</v>
      </c>
      <c r="AR50" s="15">
        <v>1.0859000000000001</v>
      </c>
      <c r="AS50" s="15">
        <f t="shared" si="6"/>
        <v>1.1309391666666666</v>
      </c>
      <c r="AT50" s="15">
        <f t="shared" si="7"/>
        <v>18</v>
      </c>
      <c r="AU50" s="15">
        <f t="shared" si="8"/>
        <v>5.2651180482843417E-2</v>
      </c>
      <c r="AV50" s="14"/>
      <c r="AW50" s="16">
        <v>4.4000000000000004</v>
      </c>
      <c r="AX50" s="16">
        <v>1.115086</v>
      </c>
      <c r="AY50" s="16">
        <v>0.77165399999999995</v>
      </c>
      <c r="AZ50" s="16">
        <v>1.7805519999999999</v>
      </c>
      <c r="BA50" s="16">
        <v>1.320951</v>
      </c>
      <c r="BB50" s="16">
        <v>1.2965930000000001</v>
      </c>
      <c r="BC50" s="16">
        <v>0.94541200000000003</v>
      </c>
      <c r="BD50" s="16">
        <v>1.2655890000000001</v>
      </c>
      <c r="BE50" s="16">
        <v>1.50813</v>
      </c>
      <c r="BF50" s="16">
        <v>1.468531</v>
      </c>
      <c r="BG50" s="16">
        <v>1.0246310000000001</v>
      </c>
      <c r="BH50" s="16">
        <v>1.1386860000000001</v>
      </c>
      <c r="BI50" s="16">
        <v>1.2266859999999999</v>
      </c>
      <c r="BJ50" s="16">
        <v>1.1547339999999999</v>
      </c>
      <c r="BK50" s="16">
        <v>1.269892</v>
      </c>
      <c r="BL50" s="16">
        <v>1.1200000000000001</v>
      </c>
      <c r="BM50" s="16">
        <v>1.3389120000000001</v>
      </c>
      <c r="BN50" s="16">
        <v>1.3816250000000001</v>
      </c>
      <c r="BO50" s="16">
        <v>1.237525</v>
      </c>
      <c r="BP50" s="16">
        <v>1.169394</v>
      </c>
      <c r="BQ50" s="16">
        <v>0.96880699999999997</v>
      </c>
      <c r="BR50" s="16">
        <f t="shared" si="9"/>
        <v>1.2251695000000002</v>
      </c>
      <c r="BS50" s="16">
        <f t="shared" si="10"/>
        <v>20</v>
      </c>
      <c r="BT50" s="16">
        <f t="shared" si="11"/>
        <v>4.9519521005649332E-2</v>
      </c>
      <c r="BU50" s="14"/>
      <c r="BV50" s="15">
        <v>4.9333</v>
      </c>
      <c r="BW50" s="15">
        <v>1.996</v>
      </c>
      <c r="BX50" s="15">
        <v>1.2322439999999999</v>
      </c>
      <c r="BY50" s="15">
        <v>0.902397</v>
      </c>
      <c r="BZ50" s="15">
        <v>1.301939</v>
      </c>
      <c r="CA50" s="15">
        <v>1.0686020000000001</v>
      </c>
      <c r="CB50" s="15">
        <v>1.9599299999999999</v>
      </c>
      <c r="CC50" s="15">
        <v>1.627642</v>
      </c>
      <c r="CD50" s="15">
        <v>1.1566270000000001</v>
      </c>
      <c r="CE50" s="15">
        <v>1.1967479999999999</v>
      </c>
      <c r="CF50" s="15">
        <v>1.1934210000000001</v>
      </c>
      <c r="CG50" s="15">
        <v>1.054632</v>
      </c>
      <c r="CH50" s="15">
        <v>1.0940920000000001</v>
      </c>
      <c r="CI50" s="15">
        <v>0.78851199999999999</v>
      </c>
      <c r="CJ50" s="15">
        <v>0.86682199999999998</v>
      </c>
      <c r="CK50" s="15">
        <v>1.365772</v>
      </c>
      <c r="CL50" s="15">
        <v>0.86279099999999997</v>
      </c>
      <c r="CM50" s="15">
        <v>0.78378400000000004</v>
      </c>
      <c r="CN50" s="15">
        <v>2.0499999999999998</v>
      </c>
      <c r="CO50" s="15">
        <f t="shared" si="12"/>
        <v>1.2501086111111113</v>
      </c>
      <c r="CP50" s="15">
        <f t="shared" si="13"/>
        <v>18</v>
      </c>
      <c r="CQ50" s="15">
        <f t="shared" si="14"/>
        <v>9.5957425232355606E-2</v>
      </c>
      <c r="CR50" s="14"/>
      <c r="CS50" s="14"/>
      <c r="CT50" s="13">
        <v>4.9333</v>
      </c>
      <c r="CU50" s="13">
        <v>1.217454</v>
      </c>
      <c r="CV50" s="13">
        <v>0.82149700000000003</v>
      </c>
      <c r="CW50" s="13">
        <v>1.0408599999999999</v>
      </c>
      <c r="CX50" s="13">
        <v>0.85836199999999996</v>
      </c>
      <c r="CY50" s="13">
        <v>1.105866</v>
      </c>
      <c r="CZ50" s="13">
        <v>0.93570200000000003</v>
      </c>
      <c r="DA50" s="13">
        <v>0.97312900000000002</v>
      </c>
      <c r="DB50" s="13">
        <v>0.91036899999999998</v>
      </c>
      <c r="DC50" s="13">
        <v>0.98773</v>
      </c>
      <c r="DD50" s="13">
        <v>0.85242700000000005</v>
      </c>
      <c r="DE50" s="13">
        <v>1.1701490000000001</v>
      </c>
      <c r="DF50" s="13">
        <v>1.0083880000000001</v>
      </c>
      <c r="DG50" s="13">
        <v>0.787879</v>
      </c>
      <c r="DH50" s="13">
        <v>1.2059260000000001</v>
      </c>
      <c r="DI50" s="13">
        <v>1.0577890000000001</v>
      </c>
      <c r="DJ50" s="13">
        <v>0.83278700000000005</v>
      </c>
      <c r="DK50" s="13">
        <v>0.97594000000000003</v>
      </c>
      <c r="DL50" s="13">
        <f t="shared" si="15"/>
        <v>0.98483847058823526</v>
      </c>
      <c r="DM50" s="13">
        <f t="shared" si="16"/>
        <v>17</v>
      </c>
      <c r="DN50" s="13">
        <f t="shared" si="17"/>
        <v>3.2725410130459147E-2</v>
      </c>
      <c r="DO50" s="14"/>
      <c r="DP50" s="14"/>
      <c r="DQ50" s="13">
        <v>4.8333000000000004</v>
      </c>
      <c r="DR50" s="13">
        <v>0.89108900000000002</v>
      </c>
      <c r="DS50" s="13">
        <v>0.825708</v>
      </c>
      <c r="DT50" s="13">
        <v>0.91119700000000003</v>
      </c>
      <c r="DU50" s="13">
        <v>0.81931500000000002</v>
      </c>
      <c r="DV50" s="13">
        <v>0.88746000000000003</v>
      </c>
      <c r="DW50" s="13">
        <v>0.99086799999999997</v>
      </c>
      <c r="DX50" s="13">
        <v>1.0284549999999999</v>
      </c>
      <c r="DY50" s="13">
        <v>0.86944399999999999</v>
      </c>
      <c r="DZ50" s="13">
        <v>0.92229700000000003</v>
      </c>
      <c r="EA50" s="13">
        <v>0.865707</v>
      </c>
      <c r="EB50" s="13">
        <v>0.85563400000000001</v>
      </c>
      <c r="EC50" s="13">
        <v>0.87276299999999996</v>
      </c>
      <c r="ED50" s="13">
        <v>0.96093799999999996</v>
      </c>
      <c r="EE50" s="13">
        <v>0.90118600000000004</v>
      </c>
      <c r="EF50" s="13">
        <v>0.98</v>
      </c>
      <c r="EG50" s="13">
        <v>0.89951000000000003</v>
      </c>
      <c r="EH50" s="13">
        <v>0.90909099999999998</v>
      </c>
      <c r="EI50" s="13">
        <v>0.86006800000000005</v>
      </c>
      <c r="EJ50" s="13">
        <v>0.89169699999999996</v>
      </c>
      <c r="EK50" s="13">
        <v>0.88839299999999999</v>
      </c>
      <c r="EL50" s="13">
        <v>0.91176500000000005</v>
      </c>
      <c r="EM50" s="13">
        <v>0.85977899999999996</v>
      </c>
      <c r="EN50" s="13">
        <v>0.96226400000000001</v>
      </c>
      <c r="EO50" s="13">
        <v>0.84375</v>
      </c>
      <c r="EP50" s="13">
        <v>0.914798</v>
      </c>
      <c r="EQ50" s="13">
        <v>0.91402700000000003</v>
      </c>
      <c r="ER50" s="13">
        <v>0.94117600000000001</v>
      </c>
      <c r="ES50" s="13">
        <f t="shared" si="18"/>
        <v>0.90290292592592614</v>
      </c>
      <c r="ET50" s="13">
        <f t="shared" si="19"/>
        <v>27</v>
      </c>
      <c r="EU50" s="13">
        <f t="shared" si="20"/>
        <v>9.6330654318951617E-3</v>
      </c>
      <c r="EV50" s="14"/>
      <c r="EW50" s="13">
        <v>4.8333000000000004</v>
      </c>
      <c r="EX50" s="13">
        <v>1.0300229999999999</v>
      </c>
      <c r="EY50" s="13">
        <v>1.027523</v>
      </c>
      <c r="EZ50" s="13">
        <v>0.93154800000000004</v>
      </c>
      <c r="FA50" s="13">
        <v>0.99824299999999999</v>
      </c>
      <c r="FB50" s="13">
        <v>0.99815200000000004</v>
      </c>
      <c r="FC50" s="13">
        <v>1.1938329999999999</v>
      </c>
      <c r="FD50" s="13">
        <v>1.012853</v>
      </c>
      <c r="FE50" s="13">
        <v>1.0479229999999999</v>
      </c>
      <c r="FF50" s="13">
        <v>0.95582299999999998</v>
      </c>
      <c r="FG50" s="13">
        <v>1.1114649999999999</v>
      </c>
      <c r="FH50" s="13">
        <v>1.08142</v>
      </c>
      <c r="FI50" s="13">
        <v>1.0292680000000001</v>
      </c>
      <c r="FJ50" s="13">
        <v>1.0827340000000001</v>
      </c>
      <c r="FK50" s="13">
        <v>1.1240460000000001</v>
      </c>
      <c r="FL50" s="13">
        <v>1.064516</v>
      </c>
      <c r="FM50" s="13">
        <v>1.038168</v>
      </c>
      <c r="FN50" s="13">
        <v>1.112727</v>
      </c>
      <c r="FO50" s="13">
        <v>1.101667</v>
      </c>
      <c r="FP50" s="13">
        <v>1.0546139999999999</v>
      </c>
      <c r="FQ50" s="13">
        <v>1.0606059999999999</v>
      </c>
      <c r="FR50" s="13">
        <v>1.1243240000000001</v>
      </c>
      <c r="FS50" s="13">
        <v>1.191943</v>
      </c>
      <c r="FT50" s="13">
        <v>1.226221</v>
      </c>
      <c r="FU50" s="13">
        <v>1.1875</v>
      </c>
      <c r="FV50" s="13">
        <v>1.074803</v>
      </c>
      <c r="FW50" s="13">
        <f t="shared" si="27"/>
        <v>1.07447772</v>
      </c>
      <c r="FX50" s="13">
        <f t="shared" si="28"/>
        <v>25</v>
      </c>
      <c r="FY50" s="13">
        <f t="shared" si="29"/>
        <v>1.4795818958241771E-2</v>
      </c>
      <c r="FZ50" s="14"/>
      <c r="GA50" s="14"/>
      <c r="GB50" s="17">
        <v>4.8333000000000004</v>
      </c>
      <c r="GC50" s="17">
        <v>0.98466299999999995</v>
      </c>
      <c r="GD50" s="17">
        <v>0.98367300000000002</v>
      </c>
      <c r="GE50" s="17">
        <v>1.0447280000000001</v>
      </c>
      <c r="GF50" s="17">
        <v>1.0236689999999999</v>
      </c>
      <c r="GG50" s="17">
        <v>1.0263850000000001</v>
      </c>
      <c r="GH50" s="17">
        <v>1.0638300000000001</v>
      </c>
      <c r="GI50" s="17">
        <v>0.94736799999999999</v>
      </c>
      <c r="GJ50" s="17">
        <v>0.89527000000000001</v>
      </c>
      <c r="GK50" s="17">
        <v>0.92079200000000005</v>
      </c>
      <c r="GL50" s="17">
        <v>0.95760599999999996</v>
      </c>
      <c r="GM50" s="17">
        <v>1.0319149999999999</v>
      </c>
      <c r="GN50" s="17">
        <v>1.0277780000000001</v>
      </c>
      <c r="GO50" s="17">
        <v>0.99736100000000005</v>
      </c>
      <c r="GP50" s="17">
        <v>1.056478</v>
      </c>
      <c r="GQ50" s="17">
        <v>1.013193</v>
      </c>
      <c r="GR50" s="17">
        <v>1.340824</v>
      </c>
      <c r="GS50" s="17">
        <v>0.99300699999999997</v>
      </c>
      <c r="GT50" s="17">
        <v>1.0479449999999999</v>
      </c>
      <c r="GU50" s="17">
        <v>1.038889</v>
      </c>
      <c r="GV50" s="17">
        <v>0.99074099999999998</v>
      </c>
      <c r="GW50" s="17">
        <v>1.052778</v>
      </c>
      <c r="GX50" s="17">
        <v>0.91666700000000001</v>
      </c>
      <c r="GY50" s="17">
        <v>1.0434779999999999</v>
      </c>
      <c r="GZ50" s="17">
        <v>1.0226420000000001</v>
      </c>
      <c r="HA50" s="17">
        <v>1.0575540000000001</v>
      </c>
      <c r="HB50" s="17">
        <v>0.99402999999999997</v>
      </c>
      <c r="HC50" s="17">
        <f t="shared" si="21"/>
        <v>1.0182024615384615</v>
      </c>
      <c r="HD50" s="17">
        <f t="shared" si="22"/>
        <v>26</v>
      </c>
      <c r="HE50" s="17">
        <f t="shared" si="23"/>
        <v>1.577616600037789E-2</v>
      </c>
      <c r="HF50" s="14"/>
      <c r="HG50" s="16">
        <v>4.8333000000000004</v>
      </c>
      <c r="HH50" s="16">
        <v>0.97087400000000001</v>
      </c>
      <c r="HI50" s="16">
        <v>1.111111</v>
      </c>
      <c r="HJ50" s="16">
        <v>0.99549500000000002</v>
      </c>
      <c r="HK50" s="16">
        <v>1.3586959999999999</v>
      </c>
      <c r="HL50" s="16">
        <v>1</v>
      </c>
      <c r="HM50" s="16">
        <v>1.035433</v>
      </c>
      <c r="HN50" s="16">
        <v>0.95733299999999999</v>
      </c>
      <c r="HO50" s="16">
        <v>0.99062499999999998</v>
      </c>
      <c r="HP50" s="16">
        <v>1.511811</v>
      </c>
      <c r="HQ50" s="16">
        <v>1.0198510000000001</v>
      </c>
      <c r="HR50" s="16">
        <v>1.038232</v>
      </c>
      <c r="HS50" s="16">
        <v>1.062201</v>
      </c>
      <c r="HT50" s="16">
        <v>1.012346</v>
      </c>
      <c r="HU50" s="16">
        <v>1.060797</v>
      </c>
      <c r="HV50" s="16">
        <v>0.99145300000000003</v>
      </c>
      <c r="HW50" s="16">
        <v>0.94871799999999995</v>
      </c>
      <c r="HX50" s="16">
        <v>1.0393600000000001</v>
      </c>
      <c r="HY50" s="16">
        <v>0.96031699999999998</v>
      </c>
      <c r="HZ50" s="16">
        <v>0.96703300000000003</v>
      </c>
      <c r="IA50" s="16">
        <v>1.0218689999999999</v>
      </c>
      <c r="IB50" s="16">
        <v>0.89134400000000003</v>
      </c>
      <c r="IC50" s="16">
        <v>1.008529</v>
      </c>
      <c r="ID50" s="16">
        <v>1.1470590000000001</v>
      </c>
      <c r="IE50" s="16">
        <v>0.96113099999999996</v>
      </c>
      <c r="IF50" s="16">
        <v>1.0063489999999999</v>
      </c>
      <c r="IG50" s="16">
        <f t="shared" si="24"/>
        <v>1.0427186799999999</v>
      </c>
      <c r="IH50" s="16">
        <f t="shared" si="25"/>
        <v>25</v>
      </c>
      <c r="II50" s="16">
        <f t="shared" si="26"/>
        <v>2.6248522970555216E-2</v>
      </c>
    </row>
    <row r="51" spans="1:243" x14ac:dyDescent="0.3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4"/>
      <c r="Z51" s="15">
        <v>4.4832999999999998</v>
      </c>
      <c r="AA51" s="15">
        <v>1.020124</v>
      </c>
      <c r="AB51" s="15">
        <v>1.2227380000000001</v>
      </c>
      <c r="AC51" s="15">
        <v>1.0245230000000001</v>
      </c>
      <c r="AD51" s="15">
        <v>1.178571</v>
      </c>
      <c r="AE51" s="15">
        <v>1.207692</v>
      </c>
      <c r="AF51" s="15">
        <v>1.435897</v>
      </c>
      <c r="AG51" s="15">
        <v>1.0472030000000001</v>
      </c>
      <c r="AH51" s="15">
        <v>1.1131500000000001</v>
      </c>
      <c r="AI51" s="15">
        <v>1.0572250000000001</v>
      </c>
      <c r="AJ51" s="15">
        <v>1.0226059999999999</v>
      </c>
      <c r="AK51" s="15">
        <v>1.096595</v>
      </c>
      <c r="AL51" s="15">
        <v>1.1631359999999999</v>
      </c>
      <c r="AM51" s="15">
        <v>1.1718059999999999</v>
      </c>
      <c r="AN51" s="15">
        <v>1.0941179999999999</v>
      </c>
      <c r="AO51" s="15">
        <v>0.70161300000000004</v>
      </c>
      <c r="AP51" s="15">
        <v>1.082846</v>
      </c>
      <c r="AQ51" s="15">
        <v>1.0645929999999999</v>
      </c>
      <c r="AR51" s="15">
        <v>1.0097240000000001</v>
      </c>
      <c r="AS51" s="15">
        <f t="shared" si="6"/>
        <v>1.0952311111111108</v>
      </c>
      <c r="AT51" s="15">
        <f t="shared" si="7"/>
        <v>18</v>
      </c>
      <c r="AU51" s="15">
        <f t="shared" si="8"/>
        <v>3.3611985811640245E-2</v>
      </c>
      <c r="AV51" s="14"/>
      <c r="AW51" s="16">
        <v>4.4832999999999998</v>
      </c>
      <c r="AX51" s="16">
        <v>0.95766200000000001</v>
      </c>
      <c r="AY51" s="16">
        <v>0.70341200000000004</v>
      </c>
      <c r="AZ51" s="16">
        <v>1.7174769999999999</v>
      </c>
      <c r="BA51" s="16">
        <v>1.471025</v>
      </c>
      <c r="BB51" s="16">
        <v>1.1663330000000001</v>
      </c>
      <c r="BC51" s="16">
        <v>0.82694500000000004</v>
      </c>
      <c r="BD51" s="16">
        <v>1.228637</v>
      </c>
      <c r="BE51" s="16">
        <v>1.3841460000000001</v>
      </c>
      <c r="BF51" s="16">
        <v>1.3601399999999999</v>
      </c>
      <c r="BG51" s="16">
        <v>1.0738920000000001</v>
      </c>
      <c r="BH51" s="16">
        <v>0.97445300000000001</v>
      </c>
      <c r="BI51" s="16">
        <v>1.058824</v>
      </c>
      <c r="BJ51" s="16">
        <v>0.85219400000000001</v>
      </c>
      <c r="BK51" s="16">
        <v>1.0247310000000001</v>
      </c>
      <c r="BL51" s="16">
        <v>1.0892310000000001</v>
      </c>
      <c r="BM51" s="16">
        <v>1.0523009999999999</v>
      </c>
      <c r="BN51" s="16">
        <v>1.1042400000000001</v>
      </c>
      <c r="BO51" s="16">
        <v>1.0718559999999999</v>
      </c>
      <c r="BP51" s="16">
        <v>0.97593799999999997</v>
      </c>
      <c r="BQ51" s="16">
        <v>0.98165100000000005</v>
      </c>
      <c r="BR51" s="16">
        <f t="shared" si="9"/>
        <v>1.1037544000000001</v>
      </c>
      <c r="BS51" s="16">
        <f t="shared" si="10"/>
        <v>20</v>
      </c>
      <c r="BT51" s="16">
        <f t="shared" si="11"/>
        <v>5.2763809620221168E-2</v>
      </c>
      <c r="BU51" s="14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19"/>
      <c r="CP51" s="19"/>
      <c r="CQ51" s="19"/>
      <c r="CR51" s="14"/>
      <c r="CS51" s="14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3"/>
      <c r="DM51" s="13"/>
      <c r="DN51" s="13"/>
      <c r="DO51" s="14"/>
      <c r="DP51" s="14"/>
      <c r="DQ51" s="13">
        <v>4.9333</v>
      </c>
      <c r="DR51" s="13">
        <v>0.96039600000000003</v>
      </c>
      <c r="DS51" s="13">
        <v>0.92374699999999998</v>
      </c>
      <c r="DT51" s="13">
        <v>1.0019309999999999</v>
      </c>
      <c r="DU51" s="13">
        <v>0.93146399999999996</v>
      </c>
      <c r="DV51" s="13">
        <v>0.90032199999999996</v>
      </c>
      <c r="DW51" s="13">
        <v>1.0273969999999999</v>
      </c>
      <c r="DX51" s="13">
        <v>2.0609760000000001</v>
      </c>
      <c r="DY51" s="13">
        <v>0.86944399999999999</v>
      </c>
      <c r="DZ51" s="13">
        <v>0.98310799999999998</v>
      </c>
      <c r="EA51" s="13">
        <v>1</v>
      </c>
      <c r="EB51" s="13">
        <v>0.93309900000000001</v>
      </c>
      <c r="EC51" s="13">
        <v>0.97017900000000001</v>
      </c>
      <c r="ED51" s="13">
        <v>1.0625</v>
      </c>
      <c r="EE51" s="13">
        <v>0.96837899999999999</v>
      </c>
      <c r="EF51" s="13">
        <v>1.06</v>
      </c>
      <c r="EG51" s="13">
        <v>1.002451</v>
      </c>
      <c r="EH51" s="13">
        <v>0.96590900000000002</v>
      </c>
      <c r="EI51" s="13">
        <v>0.986348</v>
      </c>
      <c r="EJ51" s="13">
        <v>0.93862800000000002</v>
      </c>
      <c r="EK51" s="13">
        <v>0.92410700000000001</v>
      </c>
      <c r="EL51" s="13">
        <v>1.0257350000000001</v>
      </c>
      <c r="EM51" s="13">
        <v>0.95572000000000001</v>
      </c>
      <c r="EN51" s="13">
        <v>1.0188680000000001</v>
      </c>
      <c r="EO51" s="13">
        <v>0.96875</v>
      </c>
      <c r="EP51" s="13">
        <v>0.991031</v>
      </c>
      <c r="EQ51" s="13">
        <v>0.97285100000000002</v>
      </c>
      <c r="ER51" s="13">
        <v>0.97548999999999997</v>
      </c>
      <c r="ES51" s="13">
        <f t="shared" si="18"/>
        <v>1.0140307407407407</v>
      </c>
      <c r="ET51" s="13">
        <f t="shared" si="19"/>
        <v>27</v>
      </c>
      <c r="EU51" s="13">
        <f t="shared" si="20"/>
        <v>4.1182331563135645E-2</v>
      </c>
      <c r="EV51" s="14"/>
      <c r="EW51" s="13">
        <v>4.9333</v>
      </c>
      <c r="EX51" s="13">
        <v>1.027714</v>
      </c>
      <c r="EY51" s="13">
        <v>0.99388399999999999</v>
      </c>
      <c r="EZ51" s="13">
        <v>0.97023800000000004</v>
      </c>
      <c r="FA51" s="13">
        <v>0.98330399999999996</v>
      </c>
      <c r="FB51" s="13">
        <v>1.0055449999999999</v>
      </c>
      <c r="FC51" s="13">
        <v>1.8546260000000001</v>
      </c>
      <c r="FD51" s="13">
        <v>1.029563</v>
      </c>
      <c r="FE51" s="13">
        <v>1.059105</v>
      </c>
      <c r="FF51" s="13">
        <v>1.0220880000000001</v>
      </c>
      <c r="FG51" s="13">
        <v>1.031847</v>
      </c>
      <c r="FH51" s="13">
        <v>1.0302709999999999</v>
      </c>
      <c r="FI51" s="13">
        <v>1.063415</v>
      </c>
      <c r="FJ51" s="13">
        <v>1.0575540000000001</v>
      </c>
      <c r="FK51" s="13">
        <v>1.0954200000000001</v>
      </c>
      <c r="FL51" s="13">
        <v>1.053763</v>
      </c>
      <c r="FM51" s="13">
        <v>1.0419849999999999</v>
      </c>
      <c r="FN51" s="13">
        <v>1.1054550000000001</v>
      </c>
      <c r="FO51" s="13">
        <v>1.0516669999999999</v>
      </c>
      <c r="FP51" s="13">
        <v>1.0866290000000001</v>
      </c>
      <c r="FQ51" s="13">
        <v>1.023569</v>
      </c>
      <c r="FR51" s="13">
        <v>1.097297</v>
      </c>
      <c r="FS51" s="13">
        <v>1.151659</v>
      </c>
      <c r="FT51" s="13">
        <v>1.113111</v>
      </c>
      <c r="FU51" s="13">
        <v>1.15625</v>
      </c>
      <c r="FV51" s="13">
        <v>1.1181099999999999</v>
      </c>
      <c r="FW51" s="13">
        <f t="shared" si="27"/>
        <v>1.0889627599999998</v>
      </c>
      <c r="FX51" s="13">
        <f t="shared" si="28"/>
        <v>25</v>
      </c>
      <c r="FY51" s="13">
        <f t="shared" si="29"/>
        <v>3.3363666909593144E-2</v>
      </c>
      <c r="FZ51" s="14"/>
      <c r="GA51" s="14"/>
      <c r="GB51" s="17">
        <v>4.9333</v>
      </c>
      <c r="GC51" s="17">
        <v>0.95091999999999999</v>
      </c>
      <c r="GD51" s="17">
        <v>0.98367300000000002</v>
      </c>
      <c r="GE51" s="17">
        <v>1.0383389999999999</v>
      </c>
      <c r="GF51" s="17">
        <v>0.96745599999999998</v>
      </c>
      <c r="GG51" s="17">
        <v>1.01847</v>
      </c>
      <c r="GH51" s="17">
        <v>1.0307329999999999</v>
      </c>
      <c r="GI51" s="17">
        <v>0.96904000000000001</v>
      </c>
      <c r="GJ51" s="17">
        <v>0.98648599999999997</v>
      </c>
      <c r="GK51" s="17">
        <v>0.908416</v>
      </c>
      <c r="GL51" s="17">
        <v>0.92269299999999999</v>
      </c>
      <c r="GM51" s="17">
        <v>0.98581600000000003</v>
      </c>
      <c r="GN51" s="17">
        <v>0.95833299999999999</v>
      </c>
      <c r="GO51" s="17">
        <v>0.96306099999999994</v>
      </c>
      <c r="GP51" s="17">
        <v>1.059801</v>
      </c>
      <c r="GQ51" s="17">
        <v>1.0158309999999999</v>
      </c>
      <c r="GR51" s="17">
        <v>0.996255</v>
      </c>
      <c r="GS51" s="17">
        <v>1.0209790000000001</v>
      </c>
      <c r="GT51" s="17">
        <v>1.058219</v>
      </c>
      <c r="GU51" s="17">
        <v>0.96111100000000005</v>
      </c>
      <c r="GV51" s="17">
        <v>0.98765400000000003</v>
      </c>
      <c r="GW51" s="17">
        <v>1.0111110000000001</v>
      </c>
      <c r="GX51" s="17">
        <v>0.90509300000000004</v>
      </c>
      <c r="GY51" s="17">
        <v>1.004348</v>
      </c>
      <c r="GZ51" s="17">
        <v>0.96226400000000001</v>
      </c>
      <c r="HA51" s="17">
        <v>0.98201400000000005</v>
      </c>
      <c r="HB51" s="17">
        <v>0.96716400000000002</v>
      </c>
      <c r="HC51" s="17">
        <f t="shared" si="21"/>
        <v>0.98520307692307696</v>
      </c>
      <c r="HD51" s="17">
        <f t="shared" si="22"/>
        <v>26</v>
      </c>
      <c r="HE51" s="17">
        <f t="shared" si="23"/>
        <v>7.9338530928058423E-3</v>
      </c>
      <c r="HF51" s="14"/>
      <c r="HG51" s="16">
        <v>4.9333</v>
      </c>
      <c r="HH51" s="16">
        <v>0.95792900000000003</v>
      </c>
      <c r="HI51" s="16">
        <v>1.1150789999999999</v>
      </c>
      <c r="HJ51" s="16">
        <v>1.036036</v>
      </c>
      <c r="HK51" s="16">
        <v>0.886957</v>
      </c>
      <c r="HL51" s="16">
        <v>0.99251500000000004</v>
      </c>
      <c r="HM51" s="16">
        <v>1.0157480000000001</v>
      </c>
      <c r="HN51" s="16">
        <v>0.96133299999999999</v>
      </c>
      <c r="HO51" s="16">
        <v>1.0218750000000001</v>
      </c>
      <c r="HP51" s="16">
        <v>1.023622</v>
      </c>
      <c r="HQ51" s="16">
        <v>1.0471459999999999</v>
      </c>
      <c r="HR51" s="16">
        <v>1.063321</v>
      </c>
      <c r="HS51" s="16">
        <v>1.0358849999999999</v>
      </c>
      <c r="HT51" s="16">
        <v>0.99259299999999995</v>
      </c>
      <c r="HU51" s="16">
        <v>1.046122</v>
      </c>
      <c r="HV51" s="16">
        <v>0.99715100000000001</v>
      </c>
      <c r="HW51" s="16">
        <v>0.95384599999999997</v>
      </c>
      <c r="HX51" s="16">
        <v>1.052891</v>
      </c>
      <c r="HY51" s="16">
        <v>0.98809499999999995</v>
      </c>
      <c r="HZ51" s="16">
        <v>0.97252700000000003</v>
      </c>
      <c r="IA51" s="16">
        <v>1.0616300000000001</v>
      </c>
      <c r="IB51" s="16">
        <v>0.97790100000000002</v>
      </c>
      <c r="IC51" s="16">
        <v>1.075693</v>
      </c>
      <c r="ID51" s="16">
        <v>1.0909089999999999</v>
      </c>
      <c r="IE51" s="16">
        <v>0.97879899999999997</v>
      </c>
      <c r="IF51" s="16">
        <v>1.0476190000000001</v>
      </c>
      <c r="IG51" s="16">
        <f t="shared" si="24"/>
        <v>1.0157288800000002</v>
      </c>
      <c r="IH51" s="16">
        <f t="shared" si="25"/>
        <v>25</v>
      </c>
      <c r="II51" s="16">
        <f t="shared" si="26"/>
        <v>1.0187666968990821E-2</v>
      </c>
    </row>
    <row r="52" spans="1:243" x14ac:dyDescent="0.3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4"/>
      <c r="Z52" s="15">
        <v>4.5833000000000004</v>
      </c>
      <c r="AA52" s="15">
        <v>1.086687</v>
      </c>
      <c r="AB52" s="15">
        <v>1.201856</v>
      </c>
      <c r="AC52" s="15">
        <v>1.09673</v>
      </c>
      <c r="AD52" s="15">
        <v>1.2891159999999999</v>
      </c>
      <c r="AE52" s="15">
        <v>1.257692</v>
      </c>
      <c r="AF52" s="15">
        <v>1.482051</v>
      </c>
      <c r="AG52" s="15">
        <v>1.089161</v>
      </c>
      <c r="AH52" s="15">
        <v>1.17737</v>
      </c>
      <c r="AI52" s="15">
        <v>0.96423499999999995</v>
      </c>
      <c r="AJ52" s="15">
        <v>1.074468</v>
      </c>
      <c r="AK52" s="15">
        <v>1.137767</v>
      </c>
      <c r="AL52" s="15">
        <v>1.277542</v>
      </c>
      <c r="AM52" s="15">
        <v>1.2378849999999999</v>
      </c>
      <c r="AN52" s="15">
        <v>1.141176</v>
      </c>
      <c r="AO52" s="15">
        <v>0.761521</v>
      </c>
      <c r="AP52" s="15">
        <v>1.0974660000000001</v>
      </c>
      <c r="AQ52" s="15">
        <v>0.99521499999999996</v>
      </c>
      <c r="AR52" s="15">
        <v>0.99027600000000005</v>
      </c>
      <c r="AS52" s="15">
        <f t="shared" si="6"/>
        <v>1.1310118888888891</v>
      </c>
      <c r="AT52" s="15">
        <f t="shared" si="7"/>
        <v>18</v>
      </c>
      <c r="AU52" s="15">
        <f t="shared" si="8"/>
        <v>3.6883603717843862E-2</v>
      </c>
      <c r="AV52" s="14"/>
      <c r="AW52" s="16">
        <v>4.5833000000000004</v>
      </c>
      <c r="AX52" s="16">
        <v>1.1538459999999999</v>
      </c>
      <c r="AY52" s="16">
        <v>0.72834600000000005</v>
      </c>
      <c r="AZ52" s="16">
        <v>1.0749010000000001</v>
      </c>
      <c r="BA52" s="16">
        <v>1.210996</v>
      </c>
      <c r="BB52" s="16">
        <v>1.2665329999999999</v>
      </c>
      <c r="BC52" s="16">
        <v>0.88269500000000001</v>
      </c>
      <c r="BD52" s="16">
        <v>1.3533489999999999</v>
      </c>
      <c r="BE52" s="16">
        <v>1.4288620000000001</v>
      </c>
      <c r="BF52" s="16">
        <v>1.2972030000000001</v>
      </c>
      <c r="BG52" s="16">
        <v>1.027094</v>
      </c>
      <c r="BH52" s="16">
        <v>0.99452600000000002</v>
      </c>
      <c r="BI52" s="16">
        <v>1.0057389999999999</v>
      </c>
      <c r="BJ52" s="16">
        <v>0.946882</v>
      </c>
      <c r="BK52" s="16">
        <v>1.111828</v>
      </c>
      <c r="BL52" s="16">
        <v>1.1630769999999999</v>
      </c>
      <c r="BM52" s="16">
        <v>1.0941419999999999</v>
      </c>
      <c r="BN52" s="16">
        <v>1.144876</v>
      </c>
      <c r="BO52" s="16">
        <v>1.097804</v>
      </c>
      <c r="BP52" s="16">
        <v>1.0885469999999999</v>
      </c>
      <c r="BQ52" s="16">
        <v>0.90642199999999995</v>
      </c>
      <c r="BR52" s="16">
        <f t="shared" si="9"/>
        <v>1.0988834000000001</v>
      </c>
      <c r="BS52" s="16">
        <f t="shared" si="10"/>
        <v>20</v>
      </c>
      <c r="BT52" s="16">
        <f t="shared" si="11"/>
        <v>3.7440352732003183E-2</v>
      </c>
      <c r="BU52" s="14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19"/>
      <c r="CR52" s="14"/>
      <c r="CS52" s="14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3"/>
      <c r="DM52" s="13"/>
      <c r="DN52" s="13"/>
      <c r="DO52" s="14"/>
      <c r="DP52" s="14"/>
      <c r="EP52" s="20"/>
      <c r="EQ52" s="20"/>
      <c r="ES52" s="14"/>
      <c r="ET52" s="14"/>
      <c r="EU52" s="14"/>
      <c r="EV52" s="14"/>
      <c r="EW52" s="18"/>
      <c r="EX52" s="14"/>
      <c r="EY52" s="14"/>
      <c r="EZ52" s="14"/>
      <c r="FA52" s="14"/>
      <c r="FB52" s="14"/>
      <c r="FC52" s="14"/>
      <c r="FD52" s="14"/>
      <c r="FE52" s="14"/>
      <c r="FF52" s="14"/>
      <c r="FG52" s="14"/>
      <c r="FH52" s="14"/>
      <c r="FI52" s="14"/>
      <c r="FJ52" s="14"/>
      <c r="FK52" s="14"/>
      <c r="FL52" s="14"/>
      <c r="FM52" s="14"/>
      <c r="FN52" s="14"/>
      <c r="FO52" s="14"/>
      <c r="FP52" s="14"/>
      <c r="FQ52" s="14"/>
      <c r="FR52" s="14"/>
      <c r="FS52" s="14"/>
      <c r="FT52" s="14"/>
      <c r="FU52" s="14"/>
      <c r="FV52" s="14"/>
      <c r="FW52" s="14"/>
      <c r="FX52" s="14"/>
      <c r="FY52" s="18"/>
      <c r="FZ52" s="14"/>
      <c r="GA52" s="14"/>
      <c r="GB52" s="14"/>
      <c r="GC52" s="14"/>
      <c r="GD52" s="14"/>
      <c r="GE52" s="14"/>
      <c r="GF52" s="14"/>
      <c r="GG52" s="14"/>
      <c r="GH52" s="14"/>
      <c r="GI52" s="14"/>
      <c r="GJ52" s="14"/>
      <c r="GK52" s="14"/>
      <c r="GL52" s="14"/>
      <c r="GM52" s="14"/>
      <c r="GN52" s="14"/>
      <c r="GO52" s="14"/>
      <c r="GP52" s="14"/>
      <c r="GQ52" s="14"/>
      <c r="GR52" s="14"/>
      <c r="GS52" s="14"/>
      <c r="GT52" s="14"/>
      <c r="GU52" s="14"/>
      <c r="GV52" s="14"/>
      <c r="GW52" s="14"/>
      <c r="GX52" s="14"/>
      <c r="GY52" s="14"/>
      <c r="GZ52" s="14"/>
      <c r="HA52" s="18"/>
      <c r="HB52" s="14"/>
      <c r="HC52" s="14"/>
      <c r="HD52" s="14"/>
      <c r="HE52" s="14"/>
      <c r="HF52" s="14"/>
      <c r="HG52" s="14"/>
      <c r="HH52" s="14"/>
      <c r="HI52" s="14"/>
      <c r="HJ52" s="14"/>
      <c r="HK52" s="14"/>
      <c r="HL52" s="14"/>
      <c r="HM52" s="14"/>
      <c r="HN52" s="14"/>
      <c r="HO52" s="14"/>
      <c r="HP52" s="14"/>
      <c r="HQ52" s="14"/>
      <c r="HR52" s="14"/>
      <c r="HS52" s="14"/>
      <c r="HT52" s="14"/>
      <c r="HU52" s="14"/>
      <c r="HV52" s="14"/>
      <c r="HW52" s="14"/>
      <c r="HX52" s="14"/>
      <c r="HY52" s="14"/>
      <c r="HZ52" s="14"/>
      <c r="IA52" s="14"/>
      <c r="IB52" s="14"/>
      <c r="IC52" s="14"/>
    </row>
    <row r="53" spans="1:243" x14ac:dyDescent="0.3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4"/>
      <c r="Z53" s="15">
        <v>4.6500000000000004</v>
      </c>
      <c r="AA53" s="15">
        <v>1.1284829999999999</v>
      </c>
      <c r="AB53" s="15">
        <v>1.3341069999999999</v>
      </c>
      <c r="AC53" s="15">
        <v>0.93051799999999996</v>
      </c>
      <c r="AD53" s="15">
        <v>1.3452379999999999</v>
      </c>
      <c r="AE53" s="15">
        <v>1.355769</v>
      </c>
      <c r="AF53" s="15">
        <v>1.523077</v>
      </c>
      <c r="AG53" s="15">
        <v>1.1695800000000001</v>
      </c>
      <c r="AH53" s="15">
        <v>0.93730899999999995</v>
      </c>
      <c r="AI53" s="15">
        <v>1.125894</v>
      </c>
      <c r="AJ53" s="15">
        <v>1.025266</v>
      </c>
      <c r="AK53" s="15">
        <v>1.135392</v>
      </c>
      <c r="AL53" s="15">
        <v>1.368644</v>
      </c>
      <c r="AM53" s="15">
        <v>1.2290749999999999</v>
      </c>
      <c r="AN53" s="15">
        <v>1.2235290000000001</v>
      </c>
      <c r="AO53" s="15">
        <v>0.82718899999999995</v>
      </c>
      <c r="AP53" s="15">
        <v>1.236842</v>
      </c>
      <c r="AQ53" s="15">
        <v>0.96172199999999997</v>
      </c>
      <c r="AR53" s="15">
        <v>0.946515</v>
      </c>
      <c r="AS53" s="15">
        <f t="shared" si="6"/>
        <v>1.1557860555555559</v>
      </c>
      <c r="AT53" s="15">
        <f t="shared" si="7"/>
        <v>18</v>
      </c>
      <c r="AU53" s="15">
        <f t="shared" si="8"/>
        <v>4.4707290789844603E-2</v>
      </c>
      <c r="AV53" s="14"/>
      <c r="AW53" s="16">
        <v>4.6500000000000004</v>
      </c>
      <c r="AX53" s="16">
        <v>1.286225</v>
      </c>
      <c r="AY53" s="16">
        <v>0.72900299999999996</v>
      </c>
      <c r="AZ53" s="16">
        <v>1.1852830000000001</v>
      </c>
      <c r="BA53" s="16">
        <v>1.416048</v>
      </c>
      <c r="BB53" s="16">
        <v>1.3647290000000001</v>
      </c>
      <c r="BC53" s="16">
        <v>0.94773499999999999</v>
      </c>
      <c r="BD53" s="16">
        <v>1.394919</v>
      </c>
      <c r="BE53" s="16">
        <v>1.3739840000000001</v>
      </c>
      <c r="BF53" s="16">
        <v>1.660839</v>
      </c>
      <c r="BG53" s="16">
        <v>1.0911329999999999</v>
      </c>
      <c r="BH53" s="16">
        <v>1.0291969999999999</v>
      </c>
      <c r="BI53" s="16">
        <v>1.169297</v>
      </c>
      <c r="BJ53" s="16">
        <v>1.249423</v>
      </c>
      <c r="BK53" s="16">
        <v>1.2903230000000001</v>
      </c>
      <c r="BL53" s="16">
        <v>1.286154</v>
      </c>
      <c r="BM53" s="16">
        <v>1.353556</v>
      </c>
      <c r="BN53" s="16">
        <v>1.332155</v>
      </c>
      <c r="BO53" s="16">
        <v>1.3093809999999999</v>
      </c>
      <c r="BP53" s="16">
        <v>1.0789219999999999</v>
      </c>
      <c r="BQ53" s="16">
        <v>1.0807340000000001</v>
      </c>
      <c r="BR53" s="16">
        <f t="shared" si="9"/>
        <v>1.2314519999999998</v>
      </c>
      <c r="BS53" s="16">
        <f t="shared" si="10"/>
        <v>20</v>
      </c>
      <c r="BT53" s="16">
        <f t="shared" si="11"/>
        <v>4.5005145851803798E-2</v>
      </c>
      <c r="BU53" s="14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9"/>
      <c r="CR53" s="14"/>
      <c r="CS53" s="14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3"/>
      <c r="DM53" s="13"/>
      <c r="DN53" s="13"/>
      <c r="DO53" s="14"/>
      <c r="DP53" s="14"/>
      <c r="EP53" s="20"/>
      <c r="EQ53" s="20"/>
      <c r="ES53" s="14"/>
      <c r="ET53" s="14"/>
      <c r="EU53" s="14"/>
      <c r="EV53" s="14"/>
      <c r="EW53" s="18"/>
      <c r="EX53" s="14"/>
      <c r="EY53" s="14"/>
      <c r="EZ53" s="14"/>
      <c r="FA53" s="14"/>
      <c r="FB53" s="14"/>
      <c r="FC53" s="14"/>
      <c r="FD53" s="14"/>
      <c r="FE53" s="14"/>
      <c r="FF53" s="14"/>
      <c r="FG53" s="14"/>
      <c r="FH53" s="14"/>
      <c r="FI53" s="14"/>
      <c r="FJ53" s="14"/>
      <c r="FK53" s="14"/>
      <c r="FL53" s="14"/>
      <c r="FM53" s="14"/>
      <c r="FN53" s="14"/>
      <c r="FO53" s="14"/>
      <c r="FP53" s="14"/>
      <c r="FQ53" s="14"/>
      <c r="FR53" s="14"/>
      <c r="FS53" s="14"/>
      <c r="FT53" s="14"/>
      <c r="FU53" s="14"/>
      <c r="FV53" s="14"/>
      <c r="FW53" s="14"/>
      <c r="FX53" s="14"/>
      <c r="FY53" s="18"/>
      <c r="FZ53" s="14"/>
      <c r="GA53" s="14"/>
      <c r="GB53" s="14"/>
      <c r="GC53" s="14"/>
      <c r="GD53" s="14"/>
      <c r="GE53" s="14"/>
      <c r="GF53" s="14"/>
      <c r="GG53" s="14"/>
      <c r="GH53" s="14"/>
      <c r="GI53" s="14"/>
      <c r="GJ53" s="14"/>
      <c r="GK53" s="14"/>
      <c r="GL53" s="14"/>
      <c r="GM53" s="14"/>
      <c r="GN53" s="14"/>
      <c r="GO53" s="14"/>
      <c r="GP53" s="14"/>
      <c r="GQ53" s="14"/>
      <c r="GR53" s="14"/>
      <c r="GS53" s="14"/>
      <c r="GT53" s="14"/>
      <c r="GU53" s="14"/>
      <c r="GV53" s="14"/>
      <c r="GW53" s="14"/>
      <c r="GX53" s="14"/>
      <c r="GY53" s="14"/>
      <c r="GZ53" s="14"/>
      <c r="HA53" s="18"/>
      <c r="HB53" s="14"/>
      <c r="HC53" s="14"/>
      <c r="HD53" s="14"/>
      <c r="HE53" s="14"/>
      <c r="HF53" s="14"/>
      <c r="HG53" s="14"/>
      <c r="HH53" s="14"/>
      <c r="HI53" s="14"/>
      <c r="HJ53" s="14"/>
      <c r="HK53" s="14"/>
      <c r="HL53" s="14"/>
      <c r="HM53" s="14"/>
      <c r="HN53" s="14"/>
      <c r="HO53" s="14"/>
      <c r="HP53" s="14"/>
      <c r="HQ53" s="14"/>
      <c r="HR53" s="14"/>
      <c r="HS53" s="14"/>
      <c r="HT53" s="14"/>
      <c r="HU53" s="14"/>
      <c r="HV53" s="14"/>
      <c r="HW53" s="14"/>
      <c r="HX53" s="14"/>
      <c r="HY53" s="14"/>
      <c r="HZ53" s="14"/>
      <c r="IA53" s="14"/>
      <c r="IB53" s="14"/>
      <c r="IC53" s="14"/>
    </row>
    <row r="54" spans="1:243" x14ac:dyDescent="0.3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4"/>
      <c r="Z54" s="15">
        <v>4.7667000000000002</v>
      </c>
      <c r="AA54" s="15">
        <v>1.097523</v>
      </c>
      <c r="AB54" s="15">
        <v>1.1554519999999999</v>
      </c>
      <c r="AC54" s="15">
        <v>1.053134</v>
      </c>
      <c r="AD54" s="15">
        <v>1.1496599999999999</v>
      </c>
      <c r="AE54" s="15">
        <v>1.2903849999999999</v>
      </c>
      <c r="AF54" s="15">
        <v>1.3846149999999999</v>
      </c>
      <c r="AG54" s="15">
        <v>1.1171329999999999</v>
      </c>
      <c r="AH54" s="15">
        <v>0.94036699999999995</v>
      </c>
      <c r="AI54" s="15">
        <v>1.035765</v>
      </c>
      <c r="AJ54" s="15">
        <v>1.0172870000000001</v>
      </c>
      <c r="AK54" s="15">
        <v>1.091845</v>
      </c>
      <c r="AL54" s="15">
        <v>1.338983</v>
      </c>
      <c r="AM54" s="15">
        <v>1.15859</v>
      </c>
      <c r="AN54" s="15">
        <v>1.141176</v>
      </c>
      <c r="AO54" s="15">
        <v>0.89516099999999998</v>
      </c>
      <c r="AP54" s="15">
        <v>1.2163740000000001</v>
      </c>
      <c r="AQ54" s="15">
        <v>1.0095689999999999</v>
      </c>
      <c r="AR54" s="15">
        <v>1.084279</v>
      </c>
      <c r="AS54" s="15">
        <f t="shared" si="6"/>
        <v>1.1209609999999999</v>
      </c>
      <c r="AT54" s="15">
        <f t="shared" si="7"/>
        <v>18</v>
      </c>
      <c r="AU54" s="15">
        <f t="shared" si="8"/>
        <v>3.0253043881966535E-2</v>
      </c>
      <c r="AV54" s="14"/>
      <c r="AW54" s="16">
        <v>4.7667000000000002</v>
      </c>
      <c r="AX54" s="16">
        <v>1.1723319999999999</v>
      </c>
      <c r="AY54" s="16">
        <v>0.73950099999999996</v>
      </c>
      <c r="AZ54" s="16">
        <v>1.31406</v>
      </c>
      <c r="BA54" s="16">
        <v>1.4264490000000001</v>
      </c>
      <c r="BB54" s="16">
        <v>1.3507009999999999</v>
      </c>
      <c r="BC54" s="16">
        <v>0.94657400000000003</v>
      </c>
      <c r="BD54" s="16">
        <v>1.3510390000000001</v>
      </c>
      <c r="BE54" s="16">
        <v>1.5284549999999999</v>
      </c>
      <c r="BF54" s="16">
        <v>1.4720279999999999</v>
      </c>
      <c r="BG54" s="16">
        <v>0.97290600000000005</v>
      </c>
      <c r="BH54" s="16">
        <v>0.96532799999999996</v>
      </c>
      <c r="BI54" s="16">
        <v>1.081779</v>
      </c>
      <c r="BJ54" s="16">
        <v>0.98152399999999995</v>
      </c>
      <c r="BK54" s="16">
        <v>1.168817</v>
      </c>
      <c r="BL54" s="16">
        <v>1.1200000000000001</v>
      </c>
      <c r="BM54" s="16">
        <v>1.309623</v>
      </c>
      <c r="BN54" s="16">
        <v>1.242049</v>
      </c>
      <c r="BO54" s="16">
        <v>1.1207579999999999</v>
      </c>
      <c r="BP54" s="16">
        <v>1.0510109999999999</v>
      </c>
      <c r="BQ54" s="16">
        <v>2.0825689999999999</v>
      </c>
      <c r="BR54" s="16">
        <f t="shared" si="9"/>
        <v>1.2198751499999998</v>
      </c>
      <c r="BS54" s="16">
        <f t="shared" si="10"/>
        <v>20</v>
      </c>
      <c r="BT54" s="16">
        <f t="shared" si="11"/>
        <v>6.4026245300874612E-2</v>
      </c>
      <c r="BU54" s="14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14"/>
      <c r="CS54" s="14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3"/>
      <c r="DM54" s="13"/>
      <c r="DN54" s="13"/>
      <c r="DO54" s="14"/>
      <c r="DP54" s="14"/>
      <c r="EP54" s="20"/>
      <c r="EQ54" s="20"/>
      <c r="ES54" s="14"/>
      <c r="ET54" s="14"/>
      <c r="EU54" s="14"/>
      <c r="EV54" s="14"/>
      <c r="EW54" s="18"/>
      <c r="EX54" s="14"/>
      <c r="EY54" s="14"/>
      <c r="EZ54" s="14"/>
      <c r="FA54" s="14"/>
      <c r="FB54" s="14"/>
      <c r="FC54" s="14"/>
      <c r="FD54" s="14"/>
      <c r="FE54" s="14"/>
      <c r="FF54" s="14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8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4"/>
      <c r="GZ54" s="14"/>
      <c r="HA54" s="18"/>
      <c r="HB54" s="14"/>
      <c r="HC54" s="14"/>
      <c r="HD54" s="14"/>
      <c r="HE54" s="14"/>
      <c r="HF54" s="14"/>
      <c r="HG54" s="14"/>
      <c r="HH54" s="14"/>
      <c r="HI54" s="14"/>
      <c r="HJ54" s="14"/>
      <c r="HK54" s="14"/>
      <c r="HL54" s="14"/>
      <c r="HM54" s="14"/>
      <c r="HN54" s="14"/>
      <c r="HO54" s="14"/>
      <c r="HP54" s="14"/>
      <c r="HQ54" s="14"/>
      <c r="HR54" s="14"/>
      <c r="HS54" s="14"/>
      <c r="HT54" s="14"/>
      <c r="HU54" s="14"/>
      <c r="HV54" s="14"/>
      <c r="HW54" s="14"/>
      <c r="HX54" s="14"/>
      <c r="HY54" s="14"/>
      <c r="HZ54" s="14"/>
      <c r="IA54" s="14"/>
      <c r="IB54" s="14"/>
      <c r="IC54" s="14"/>
    </row>
    <row r="55" spans="1:243" x14ac:dyDescent="0.3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4"/>
      <c r="Z55" s="15">
        <v>4.8499999999999996</v>
      </c>
      <c r="AA55" s="15">
        <v>1.029412</v>
      </c>
      <c r="AB55" s="15">
        <v>1.171694</v>
      </c>
      <c r="AC55" s="15">
        <v>0.91416900000000001</v>
      </c>
      <c r="AD55" s="15">
        <v>1.231293</v>
      </c>
      <c r="AE55" s="15">
        <v>1.3923080000000001</v>
      </c>
      <c r="AF55" s="15">
        <v>1.517949</v>
      </c>
      <c r="AG55" s="15">
        <v>1.0961540000000001</v>
      </c>
      <c r="AH55" s="15">
        <v>0.87156</v>
      </c>
      <c r="AI55" s="15">
        <v>1.0200290000000001</v>
      </c>
      <c r="AJ55" s="15">
        <v>0.98803200000000002</v>
      </c>
      <c r="AK55" s="15">
        <v>1.095804</v>
      </c>
      <c r="AL55" s="15">
        <v>1.3622879999999999</v>
      </c>
      <c r="AM55" s="15">
        <v>1.1431720000000001</v>
      </c>
      <c r="AN55" s="15">
        <v>1.087059</v>
      </c>
      <c r="AO55" s="15">
        <v>0.889401</v>
      </c>
      <c r="AP55" s="15">
        <v>1.155945</v>
      </c>
      <c r="AQ55" s="15">
        <v>0.96650700000000001</v>
      </c>
      <c r="AR55" s="15">
        <v>1.1847650000000001</v>
      </c>
      <c r="AS55" s="15">
        <f t="shared" si="6"/>
        <v>1.1176411666666666</v>
      </c>
      <c r="AT55" s="15">
        <f t="shared" si="7"/>
        <v>18</v>
      </c>
      <c r="AU55" s="15">
        <f t="shared" si="8"/>
        <v>4.1652163250575615E-2</v>
      </c>
      <c r="AV55" s="14"/>
      <c r="AW55" s="16">
        <v>4.8499999999999996</v>
      </c>
      <c r="AX55" s="16">
        <v>1.1937979999999999</v>
      </c>
      <c r="AY55" s="16">
        <v>0.72834600000000005</v>
      </c>
      <c r="AZ55" s="16">
        <v>1.6346909999999999</v>
      </c>
      <c r="BA55" s="16">
        <v>1.3268949999999999</v>
      </c>
      <c r="BB55" s="16">
        <v>1.2545090000000001</v>
      </c>
      <c r="BC55" s="16">
        <v>0.85598099999999999</v>
      </c>
      <c r="BD55" s="16">
        <v>1.3533489999999999</v>
      </c>
      <c r="BE55" s="16">
        <v>1.4268289999999999</v>
      </c>
      <c r="BF55" s="16">
        <v>1.332168</v>
      </c>
      <c r="BG55" s="16">
        <v>1.054187</v>
      </c>
      <c r="BH55" s="16">
        <v>1.085766</v>
      </c>
      <c r="BI55" s="16">
        <v>1.2166429999999999</v>
      </c>
      <c r="BJ55" s="16">
        <v>1</v>
      </c>
      <c r="BK55" s="16">
        <v>1.2032259999999999</v>
      </c>
      <c r="BL55" s="16">
        <v>1.236923</v>
      </c>
      <c r="BM55" s="16">
        <v>1.412134</v>
      </c>
      <c r="BN55" s="16">
        <v>1.2844519999999999</v>
      </c>
      <c r="BO55" s="16">
        <v>1.1307389999999999</v>
      </c>
      <c r="BP55" s="16">
        <v>1.0548599999999999</v>
      </c>
      <c r="BQ55" s="16">
        <v>1.0825689999999999</v>
      </c>
      <c r="BR55" s="16">
        <f t="shared" si="9"/>
        <v>1.1934032499999998</v>
      </c>
      <c r="BS55" s="16">
        <f t="shared" si="10"/>
        <v>20</v>
      </c>
      <c r="BT55" s="16">
        <f t="shared" si="11"/>
        <v>4.6117341225336013E-2</v>
      </c>
      <c r="BU55" s="14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14"/>
      <c r="CS55" s="14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3"/>
      <c r="DM55" s="13"/>
      <c r="DN55" s="13"/>
      <c r="DO55" s="14"/>
      <c r="DP55" s="14"/>
      <c r="EP55" s="20"/>
      <c r="EQ55" s="20"/>
      <c r="ES55" s="14"/>
      <c r="ET55" s="14"/>
      <c r="EU55" s="14"/>
      <c r="EV55" s="14"/>
      <c r="EW55" s="18"/>
      <c r="EX55" s="14"/>
      <c r="EY55" s="14"/>
      <c r="EZ55" s="14"/>
      <c r="FA55" s="14"/>
      <c r="FB55" s="14"/>
      <c r="FC55" s="14"/>
      <c r="FD55" s="14"/>
      <c r="FE55" s="14"/>
      <c r="FF55" s="14"/>
      <c r="FG55" s="14"/>
      <c r="FH55" s="14"/>
      <c r="FI55" s="14"/>
      <c r="FJ55" s="14"/>
      <c r="FK55" s="14"/>
      <c r="FL55" s="14"/>
      <c r="FM55" s="14"/>
      <c r="FN55" s="14"/>
      <c r="FO55" s="14"/>
      <c r="FP55" s="14"/>
      <c r="FQ55" s="14"/>
      <c r="FR55" s="14"/>
      <c r="FS55" s="14"/>
      <c r="FT55" s="14"/>
      <c r="FU55" s="14"/>
      <c r="FV55" s="14"/>
      <c r="FW55" s="14"/>
      <c r="FX55" s="14"/>
      <c r="FY55" s="18"/>
      <c r="FZ55" s="14"/>
      <c r="GA55" s="14"/>
      <c r="GB55" s="14"/>
      <c r="GC55" s="14"/>
      <c r="GD55" s="14"/>
      <c r="GE55" s="14"/>
      <c r="GF55" s="14"/>
      <c r="GG55" s="14"/>
      <c r="GH55" s="14"/>
      <c r="GI55" s="14"/>
      <c r="GJ55" s="14"/>
      <c r="GK55" s="14"/>
      <c r="GL55" s="14"/>
      <c r="GM55" s="14"/>
      <c r="GN55" s="14"/>
      <c r="GO55" s="14"/>
      <c r="GP55" s="14"/>
      <c r="GQ55" s="14"/>
      <c r="GR55" s="14"/>
      <c r="GS55" s="14"/>
      <c r="GT55" s="14"/>
      <c r="GU55" s="14"/>
      <c r="GV55" s="14"/>
      <c r="GW55" s="14"/>
      <c r="GX55" s="14"/>
      <c r="GY55" s="14"/>
      <c r="GZ55" s="14"/>
      <c r="HA55" s="18"/>
      <c r="HB55" s="14"/>
      <c r="HC55" s="14"/>
      <c r="HD55" s="14"/>
      <c r="HE55" s="14"/>
      <c r="HF55" s="14"/>
      <c r="HG55" s="14"/>
      <c r="HH55" s="14"/>
      <c r="HI55" s="14"/>
      <c r="HJ55" s="14"/>
      <c r="HK55" s="14"/>
      <c r="HL55" s="14"/>
      <c r="HM55" s="14"/>
      <c r="HN55" s="14"/>
      <c r="HO55" s="14"/>
      <c r="HP55" s="14"/>
      <c r="HQ55" s="14"/>
      <c r="HR55" s="14"/>
      <c r="HS55" s="14"/>
      <c r="HT55" s="14"/>
      <c r="HU55" s="14"/>
      <c r="HV55" s="14"/>
      <c r="HW55" s="14"/>
      <c r="HX55" s="14"/>
      <c r="HY55" s="14"/>
      <c r="HZ55" s="14"/>
      <c r="IA55" s="14"/>
      <c r="IB55" s="14"/>
      <c r="IC55" s="14"/>
    </row>
    <row r="56" spans="1:243" x14ac:dyDescent="0.3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4"/>
      <c r="Z56" s="15">
        <v>4.95</v>
      </c>
      <c r="AA56" s="15">
        <v>1.083591</v>
      </c>
      <c r="AB56" s="15">
        <v>1.0928070000000001</v>
      </c>
      <c r="AC56" s="15">
        <v>1.0476840000000001</v>
      </c>
      <c r="AD56" s="15">
        <v>1.1904760000000001</v>
      </c>
      <c r="AE56" s="15">
        <v>1.2326919999999999</v>
      </c>
      <c r="AF56" s="15">
        <v>1.5333330000000001</v>
      </c>
      <c r="AG56" s="15">
        <v>0.87237799999999999</v>
      </c>
      <c r="AH56" s="15">
        <v>1.0948009999999999</v>
      </c>
      <c r="AI56" s="15">
        <v>1.041488</v>
      </c>
      <c r="AJ56" s="15">
        <v>1.038564</v>
      </c>
      <c r="AK56" s="15">
        <v>1.0997619999999999</v>
      </c>
      <c r="AL56" s="15">
        <v>1.1461859999999999</v>
      </c>
      <c r="AM56" s="15">
        <v>1.066079</v>
      </c>
      <c r="AN56" s="15">
        <v>1.2070590000000001</v>
      </c>
      <c r="AO56" s="15">
        <v>0.75115200000000004</v>
      </c>
      <c r="AP56" s="15">
        <v>1.0233920000000001</v>
      </c>
      <c r="AQ56" s="15">
        <v>1.162679</v>
      </c>
      <c r="AR56" s="15">
        <v>0.99513799999999997</v>
      </c>
      <c r="AS56" s="15">
        <f t="shared" si="6"/>
        <v>1.093292277777778</v>
      </c>
      <c r="AT56" s="15">
        <f t="shared" si="7"/>
        <v>18</v>
      </c>
      <c r="AU56" s="15">
        <f t="shared" si="8"/>
        <v>3.7577343054705038E-2</v>
      </c>
      <c r="AV56" s="14"/>
      <c r="AW56" s="16">
        <v>4.95</v>
      </c>
      <c r="AX56" s="16">
        <v>0.97793699999999995</v>
      </c>
      <c r="AY56" s="16">
        <v>0.72965899999999995</v>
      </c>
      <c r="AZ56" s="16">
        <v>1.043364</v>
      </c>
      <c r="BA56" s="16">
        <v>1.317979</v>
      </c>
      <c r="BB56" s="16">
        <v>1.210421</v>
      </c>
      <c r="BC56" s="16">
        <v>0.90359999999999996</v>
      </c>
      <c r="BD56" s="16">
        <v>1.277136</v>
      </c>
      <c r="BE56" s="16">
        <v>1.4085369999999999</v>
      </c>
      <c r="BF56" s="16">
        <v>1.342657</v>
      </c>
      <c r="BG56" s="16">
        <v>1.034483</v>
      </c>
      <c r="BH56" s="16">
        <v>0.92153300000000005</v>
      </c>
      <c r="BI56" s="16">
        <v>1.143472</v>
      </c>
      <c r="BJ56" s="16">
        <v>0.99076200000000003</v>
      </c>
      <c r="BK56" s="16">
        <v>1.1247309999999999</v>
      </c>
      <c r="BL56" s="16">
        <v>1.1723079999999999</v>
      </c>
      <c r="BM56" s="16">
        <v>1.106695</v>
      </c>
      <c r="BN56" s="16">
        <v>1.162544</v>
      </c>
      <c r="BO56" s="16">
        <v>1.0878239999999999</v>
      </c>
      <c r="BP56" s="16">
        <v>0.98171299999999995</v>
      </c>
      <c r="BQ56" s="16">
        <v>0.86055000000000004</v>
      </c>
      <c r="BR56" s="16">
        <f t="shared" si="9"/>
        <v>1.0898952500000001</v>
      </c>
      <c r="BS56" s="16">
        <f t="shared" si="10"/>
        <v>20</v>
      </c>
      <c r="BT56" s="16">
        <f t="shared" si="11"/>
        <v>3.8668337800207044E-2</v>
      </c>
      <c r="BU56" s="14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  <c r="CK56" s="19"/>
      <c r="CL56" s="19"/>
      <c r="CM56" s="19"/>
      <c r="CN56" s="19"/>
      <c r="CO56" s="19"/>
      <c r="CP56" s="19"/>
      <c r="CQ56" s="19"/>
      <c r="CR56" s="14"/>
      <c r="CS56" s="14"/>
      <c r="CT56" s="18"/>
      <c r="CU56" s="18"/>
      <c r="CV56" s="18"/>
      <c r="CW56" s="18"/>
      <c r="CX56" s="18"/>
      <c r="CY56" s="18"/>
      <c r="CZ56" s="18"/>
      <c r="DA56" s="18"/>
      <c r="DB56" s="18"/>
      <c r="DC56" s="18"/>
      <c r="DD56" s="18"/>
      <c r="DE56" s="18"/>
      <c r="DF56" s="18"/>
      <c r="DG56" s="18"/>
      <c r="DH56" s="18"/>
      <c r="DI56" s="18"/>
      <c r="DJ56" s="18"/>
      <c r="DK56" s="18"/>
      <c r="DL56" s="13"/>
      <c r="DM56" s="13"/>
      <c r="DN56" s="13"/>
      <c r="DO56" s="14"/>
      <c r="DP56" s="14"/>
      <c r="EP56" s="20"/>
      <c r="EQ56" s="20"/>
      <c r="ES56" s="14"/>
      <c r="ET56" s="14"/>
      <c r="EU56" s="14"/>
      <c r="EV56" s="14"/>
      <c r="EW56" s="18"/>
      <c r="EX56" s="14"/>
      <c r="EY56" s="14"/>
      <c r="EZ56" s="14"/>
      <c r="FA56" s="14"/>
      <c r="FB56" s="14"/>
      <c r="FC56" s="14"/>
      <c r="FD56" s="14"/>
      <c r="FE56" s="14"/>
      <c r="FF56" s="14"/>
      <c r="FG56" s="14"/>
      <c r="FH56" s="14"/>
      <c r="FI56" s="14"/>
      <c r="FJ56" s="14"/>
      <c r="FK56" s="14"/>
      <c r="FL56" s="14"/>
      <c r="FM56" s="14"/>
      <c r="FN56" s="14"/>
      <c r="FO56" s="14"/>
      <c r="FP56" s="14"/>
      <c r="FQ56" s="14"/>
      <c r="FR56" s="14"/>
      <c r="FS56" s="14"/>
      <c r="FT56" s="14"/>
      <c r="FU56" s="14"/>
      <c r="FV56" s="14"/>
      <c r="FW56" s="14"/>
      <c r="FX56" s="14"/>
      <c r="FY56" s="18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4"/>
      <c r="GZ56" s="14"/>
      <c r="HA56" s="18"/>
      <c r="HB56" s="14"/>
      <c r="HC56" s="14"/>
      <c r="HD56" s="14"/>
      <c r="HE56" s="14"/>
      <c r="HF56" s="14"/>
      <c r="HG56" s="14"/>
      <c r="HH56" s="14"/>
      <c r="HI56" s="14"/>
      <c r="HJ56" s="14"/>
      <c r="HK56" s="14"/>
      <c r="HL56" s="14"/>
      <c r="HM56" s="14"/>
      <c r="HN56" s="14"/>
      <c r="HO56" s="14"/>
      <c r="HP56" s="14"/>
      <c r="HQ56" s="14"/>
      <c r="HR56" s="14"/>
      <c r="HS56" s="14"/>
      <c r="HT56" s="14"/>
      <c r="HU56" s="14"/>
      <c r="HV56" s="14"/>
      <c r="HW56" s="14"/>
      <c r="HX56" s="14"/>
      <c r="HY56" s="14"/>
      <c r="HZ56" s="14"/>
      <c r="IA56" s="14"/>
      <c r="IB56" s="14"/>
      <c r="IC56" s="14"/>
    </row>
    <row r="57" spans="1:243" x14ac:dyDescent="0.3">
      <c r="A57" s="22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22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 s="14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14"/>
      <c r="BS57" s="22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22"/>
      <c r="CR57" s="14"/>
      <c r="CS57" s="14"/>
      <c r="CT57" s="14"/>
      <c r="CU57" s="14"/>
      <c r="CV57" s="14"/>
      <c r="CW57" s="14"/>
      <c r="CX57" s="14"/>
      <c r="CY57" s="14"/>
      <c r="CZ57" s="14"/>
      <c r="DA57" s="14"/>
      <c r="DB57" s="14"/>
      <c r="DC57" s="14"/>
      <c r="DD57" s="14"/>
      <c r="DE57" s="14"/>
      <c r="DF57" s="14"/>
      <c r="DG57" s="14"/>
      <c r="DH57" s="14"/>
      <c r="DI57" s="14"/>
      <c r="DJ57" s="14"/>
      <c r="DK57" s="14"/>
      <c r="DL57" s="14"/>
      <c r="DM57" s="14"/>
      <c r="DN57" s="14"/>
      <c r="DO57" s="14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 s="14"/>
      <c r="EQ57" s="14"/>
      <c r="ER57" s="22"/>
      <c r="ES57" s="14"/>
      <c r="ET57" s="14"/>
      <c r="EU57" s="14"/>
      <c r="EV57" s="14"/>
      <c r="EW57" s="14"/>
      <c r="EX57" s="14"/>
      <c r="EY57" s="14"/>
      <c r="EZ57" s="14"/>
      <c r="FA57" s="14"/>
      <c r="FB57" s="14"/>
      <c r="FC57" s="14"/>
      <c r="FD57" s="14"/>
      <c r="FE57" s="14"/>
      <c r="FF57" s="14"/>
      <c r="FG57" s="14"/>
      <c r="FH57" s="14"/>
      <c r="FI57" s="14"/>
      <c r="FJ57" s="14"/>
      <c r="FK57" s="14"/>
      <c r="FL57" s="14"/>
      <c r="FM57" s="14"/>
      <c r="FN57" s="14"/>
      <c r="FO57" s="14"/>
      <c r="FP57" s="14"/>
      <c r="FQ57" s="14"/>
      <c r="FR57" s="14"/>
      <c r="FS57" s="14"/>
      <c r="FT57" s="14"/>
      <c r="FU57" s="14"/>
      <c r="FV57" s="22"/>
      <c r="FW57" s="14"/>
      <c r="FX57" s="14"/>
      <c r="FY57" s="14"/>
      <c r="FZ57" s="14"/>
      <c r="GA57" s="14"/>
      <c r="GB57" s="14"/>
      <c r="GC57" s="14"/>
      <c r="GD57" s="14"/>
      <c r="GE57" s="14"/>
      <c r="GF57" s="14"/>
      <c r="GG57" s="14"/>
      <c r="GH57" s="14"/>
      <c r="GI57" s="14"/>
      <c r="GJ57" s="14"/>
      <c r="GK57" s="14"/>
      <c r="GL57" s="14"/>
      <c r="GM57" s="14"/>
      <c r="GN57" s="14"/>
      <c r="GO57" s="14"/>
      <c r="GP57" s="14"/>
      <c r="GQ57" s="14"/>
      <c r="GR57" s="14"/>
      <c r="GS57" s="14"/>
      <c r="GT57" s="14"/>
      <c r="GU57" s="14"/>
      <c r="GV57" s="14"/>
      <c r="GW57" s="14"/>
      <c r="GX57" s="22"/>
      <c r="GY57" s="14"/>
      <c r="GZ57" s="14"/>
      <c r="HA57" s="14"/>
      <c r="HB57" s="14"/>
      <c r="HC57" s="14"/>
      <c r="HD57" s="14"/>
      <c r="HE57" s="14"/>
      <c r="HF57" s="14"/>
      <c r="HG57" s="14"/>
      <c r="HH57" s="14"/>
      <c r="HI57" s="14"/>
      <c r="HJ57" s="14"/>
      <c r="HK57" s="14"/>
      <c r="HL57" s="14"/>
      <c r="HM57" s="14"/>
      <c r="HN57" s="14"/>
      <c r="HO57" s="14"/>
      <c r="HP57" s="14"/>
      <c r="HQ57" s="14"/>
      <c r="HR57" s="14"/>
      <c r="HS57" s="14"/>
      <c r="HT57" s="14"/>
      <c r="HU57" s="14"/>
      <c r="HV57" s="14"/>
      <c r="HW57" s="14"/>
      <c r="HX57" s="14"/>
      <c r="IG57"/>
      <c r="IH57"/>
      <c r="II57"/>
    </row>
    <row r="58" spans="1:243" x14ac:dyDescent="0.3">
      <c r="A58" s="22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22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 s="14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14"/>
      <c r="BS58" s="22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22"/>
      <c r="CR58" s="14"/>
      <c r="CS58" s="14"/>
      <c r="CT58" s="14"/>
      <c r="CU58" s="14"/>
      <c r="CV58" s="14"/>
      <c r="CW58" s="14"/>
      <c r="CX58" s="14"/>
      <c r="CY58" s="14"/>
      <c r="CZ58" s="14"/>
      <c r="DA58" s="14"/>
      <c r="DB58" s="14"/>
      <c r="DC58" s="14"/>
      <c r="DD58" s="14"/>
      <c r="DE58" s="14"/>
      <c r="DF58" s="14"/>
      <c r="DG58" s="14"/>
      <c r="DH58" s="14"/>
      <c r="DI58" s="14"/>
      <c r="DJ58" s="14"/>
      <c r="DK58" s="14"/>
      <c r="DL58" s="14"/>
      <c r="DM58" s="14"/>
      <c r="DN58" s="14"/>
      <c r="DO58" s="14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 s="14"/>
      <c r="EQ58" s="14"/>
      <c r="ER58" s="22"/>
      <c r="ES58" s="14"/>
      <c r="ET58" s="14"/>
      <c r="EU58" s="14"/>
      <c r="EV58" s="14"/>
      <c r="EW58" s="14"/>
      <c r="EX58" s="14"/>
      <c r="EY58" s="14"/>
      <c r="EZ58" s="14"/>
      <c r="FA58" s="14"/>
      <c r="FB58" s="14"/>
      <c r="FC58" s="14"/>
      <c r="FD58" s="14"/>
      <c r="FE58" s="14"/>
      <c r="FF58" s="14"/>
      <c r="FG58" s="14"/>
      <c r="FH58" s="14"/>
      <c r="FI58" s="14"/>
      <c r="FJ58" s="14"/>
      <c r="FK58" s="14"/>
      <c r="FL58" s="14"/>
      <c r="FM58" s="14"/>
      <c r="FN58" s="14"/>
      <c r="FO58" s="14"/>
      <c r="FP58" s="14"/>
      <c r="FQ58" s="14"/>
      <c r="FR58" s="14"/>
      <c r="FS58" s="14"/>
      <c r="FT58" s="14"/>
      <c r="FU58" s="14"/>
      <c r="FV58" s="22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22"/>
      <c r="GY58" s="14"/>
      <c r="GZ58" s="14"/>
      <c r="HA58" s="14"/>
      <c r="HB58" s="14"/>
      <c r="HC58" s="14"/>
      <c r="HD58" s="14"/>
      <c r="HE58" s="14"/>
      <c r="HF58" s="14"/>
      <c r="HG58" s="14"/>
      <c r="HH58" s="14"/>
      <c r="HI58" s="14"/>
      <c r="HJ58" s="14"/>
      <c r="HK58" s="14"/>
      <c r="HL58" s="14"/>
      <c r="HM58" s="14"/>
      <c r="HN58" s="14"/>
      <c r="HO58" s="14"/>
      <c r="HP58" s="14"/>
      <c r="HQ58" s="14"/>
      <c r="HR58" s="14"/>
      <c r="HS58" s="14"/>
      <c r="HT58" s="14"/>
      <c r="HU58" s="14"/>
      <c r="HV58" s="14"/>
      <c r="HW58" s="14"/>
      <c r="HX58" s="14"/>
      <c r="IG58"/>
      <c r="IH58"/>
      <c r="II58"/>
    </row>
    <row r="59" spans="1:243" x14ac:dyDescent="0.3">
      <c r="A59" s="22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22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 s="14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14"/>
      <c r="BS59" s="22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22"/>
      <c r="CR59" s="14"/>
      <c r="CS59" s="14"/>
      <c r="CT59" s="14"/>
      <c r="CU59" s="14"/>
      <c r="CV59" s="14"/>
      <c r="CW59" s="14"/>
      <c r="CX59" s="14"/>
      <c r="CY59" s="14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/>
      <c r="DK59" s="14"/>
      <c r="DL59" s="14"/>
      <c r="DM59" s="14"/>
      <c r="DN59" s="14"/>
      <c r="DO59" s="14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 s="14"/>
      <c r="EQ59" s="14"/>
      <c r="ER59" s="22"/>
      <c r="ES59" s="14"/>
      <c r="ET59" s="14"/>
      <c r="EU59" s="14"/>
      <c r="EV59" s="14"/>
      <c r="EW59" s="14"/>
      <c r="EX59" s="14"/>
      <c r="EY59" s="14"/>
      <c r="EZ59" s="14"/>
      <c r="FA59" s="14"/>
      <c r="FB59" s="14"/>
      <c r="FC59" s="14"/>
      <c r="FD59" s="14"/>
      <c r="FE59" s="14"/>
      <c r="FF59" s="14"/>
      <c r="FG59" s="14"/>
      <c r="FH59" s="14"/>
      <c r="FI59" s="14"/>
      <c r="FJ59" s="14"/>
      <c r="FK59" s="14"/>
      <c r="FL59" s="14"/>
      <c r="FM59" s="14"/>
      <c r="FN59" s="14"/>
      <c r="FO59" s="14"/>
      <c r="FP59" s="14"/>
      <c r="FQ59" s="14"/>
      <c r="FR59" s="14"/>
      <c r="FS59" s="14"/>
      <c r="FT59" s="14"/>
      <c r="FU59" s="14"/>
      <c r="FV59" s="22"/>
      <c r="FW59" s="14"/>
      <c r="FX59" s="14"/>
      <c r="FY59" s="14"/>
      <c r="FZ59" s="14"/>
      <c r="GA59" s="14"/>
      <c r="GB59" s="14"/>
      <c r="GC59" s="14"/>
      <c r="GD59" s="14"/>
      <c r="GE59" s="14"/>
      <c r="GF59" s="14"/>
      <c r="GG59" s="14"/>
      <c r="GH59" s="14"/>
      <c r="GI59" s="14"/>
      <c r="GJ59" s="14"/>
      <c r="GK59" s="14"/>
      <c r="GL59" s="14"/>
      <c r="GM59" s="14"/>
      <c r="GN59" s="14"/>
      <c r="GO59" s="14"/>
      <c r="GP59" s="14"/>
      <c r="GQ59" s="14"/>
      <c r="GR59" s="14"/>
      <c r="GS59" s="14"/>
      <c r="GT59" s="14"/>
      <c r="GU59" s="14"/>
      <c r="GV59" s="14"/>
      <c r="GW59" s="14"/>
      <c r="GX59" s="22"/>
      <c r="GY59" s="14"/>
      <c r="GZ59" s="14"/>
      <c r="HA59" s="14"/>
      <c r="HB59" s="14"/>
      <c r="HC59" s="14"/>
      <c r="HD59" s="14"/>
      <c r="HE59" s="14"/>
      <c r="HF59" s="14"/>
      <c r="HG59" s="14"/>
      <c r="HH59" s="14"/>
      <c r="HI59" s="14"/>
      <c r="HJ59" s="14"/>
      <c r="HK59" s="14"/>
      <c r="HL59" s="14"/>
      <c r="HM59" s="14"/>
      <c r="HN59" s="14"/>
      <c r="HO59" s="14"/>
      <c r="HP59" s="14"/>
      <c r="HQ59" s="14"/>
      <c r="HR59" s="14"/>
      <c r="HS59" s="14"/>
      <c r="HT59" s="14"/>
      <c r="HU59" s="14"/>
      <c r="HV59" s="14"/>
      <c r="HW59" s="14"/>
      <c r="HX59" s="14"/>
      <c r="IG59"/>
      <c r="IH59"/>
      <c r="II59"/>
    </row>
    <row r="60" spans="1:243" x14ac:dyDescent="0.3">
      <c r="A60" s="22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22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 s="14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14"/>
      <c r="BS60" s="22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  <c r="CL60" s="14"/>
      <c r="CM60" s="14"/>
      <c r="CN60" s="14"/>
      <c r="CO60" s="14"/>
      <c r="CP60" s="14"/>
      <c r="CQ60" s="22"/>
      <c r="CR60" s="14"/>
      <c r="CS60" s="14"/>
      <c r="CT60" s="14"/>
      <c r="CU60" s="14"/>
      <c r="CV60" s="14"/>
      <c r="CW60" s="14"/>
      <c r="CX60" s="14"/>
      <c r="CY60" s="14"/>
      <c r="CZ60" s="14"/>
      <c r="DA60" s="14"/>
      <c r="DB60" s="14"/>
      <c r="DC60" s="14"/>
      <c r="DD60" s="14"/>
      <c r="DE60" s="14"/>
      <c r="DF60" s="14"/>
      <c r="DG60" s="14"/>
      <c r="DH60" s="14"/>
      <c r="DI60" s="14"/>
      <c r="DJ60" s="14"/>
      <c r="DK60" s="14"/>
      <c r="DL60" s="14"/>
      <c r="DM60" s="14"/>
      <c r="DN60" s="14"/>
      <c r="DO60" s="14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 s="14"/>
      <c r="EQ60" s="14"/>
      <c r="ER60" s="22"/>
      <c r="ES60" s="14"/>
      <c r="ET60" s="14"/>
      <c r="EU60" s="14"/>
      <c r="EV60" s="14"/>
      <c r="EW60" s="14"/>
      <c r="EX60" s="14"/>
      <c r="EY60" s="14"/>
      <c r="EZ60" s="14"/>
      <c r="FA60" s="14"/>
      <c r="FB60" s="14"/>
      <c r="FC60" s="14"/>
      <c r="FD60" s="14"/>
      <c r="FE60" s="14"/>
      <c r="FF60" s="14"/>
      <c r="FG60" s="14"/>
      <c r="FH60" s="14"/>
      <c r="FI60" s="14"/>
      <c r="FJ60" s="14"/>
      <c r="FK60" s="14"/>
      <c r="FL60" s="14"/>
      <c r="FM60" s="14"/>
      <c r="FN60" s="14"/>
      <c r="FO60" s="14"/>
      <c r="FP60" s="14"/>
      <c r="FQ60" s="14"/>
      <c r="FR60" s="14"/>
      <c r="FS60" s="14"/>
      <c r="FT60" s="14"/>
      <c r="FU60" s="14"/>
      <c r="FV60" s="22"/>
      <c r="FW60" s="14"/>
      <c r="FX60" s="14"/>
      <c r="FY60" s="14"/>
      <c r="FZ60" s="14"/>
      <c r="GA60" s="14"/>
      <c r="GB60" s="14"/>
      <c r="GC60" s="14"/>
      <c r="GD60" s="14"/>
      <c r="GE60" s="14"/>
      <c r="GF60" s="14"/>
      <c r="GG60" s="14"/>
      <c r="GH60" s="14"/>
      <c r="GI60" s="14"/>
      <c r="GJ60" s="14"/>
      <c r="GK60" s="14"/>
      <c r="GL60" s="14"/>
      <c r="GM60" s="14"/>
      <c r="GN60" s="14"/>
      <c r="GO60" s="14"/>
      <c r="GP60" s="14"/>
      <c r="GQ60" s="14"/>
      <c r="GR60" s="14"/>
      <c r="GS60" s="14"/>
      <c r="GT60" s="14"/>
      <c r="GU60" s="14"/>
      <c r="GV60" s="14"/>
      <c r="GW60" s="14"/>
      <c r="GX60" s="22"/>
      <c r="GY60" s="14"/>
      <c r="GZ60" s="14"/>
      <c r="HA60" s="14"/>
      <c r="HB60" s="14"/>
      <c r="HC60" s="14"/>
      <c r="HD60" s="14"/>
      <c r="HE60" s="14"/>
      <c r="HF60" s="14"/>
      <c r="HG60" s="14"/>
      <c r="HH60" s="14"/>
      <c r="HI60" s="14"/>
      <c r="HJ60" s="14"/>
      <c r="HK60" s="14"/>
      <c r="HL60" s="14"/>
      <c r="HM60" s="14"/>
      <c r="HN60" s="14"/>
      <c r="HO60" s="14"/>
      <c r="HP60" s="14"/>
      <c r="HQ60" s="14"/>
      <c r="HR60" s="14"/>
      <c r="HS60" s="14"/>
      <c r="HT60" s="14"/>
      <c r="HU60" s="14"/>
      <c r="HV60" s="14"/>
      <c r="HW60" s="14"/>
      <c r="HX60" s="14"/>
      <c r="IG60"/>
      <c r="IH60"/>
      <c r="II60"/>
    </row>
    <row r="61" spans="1:243" x14ac:dyDescent="0.3">
      <c r="A61" s="22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22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 s="14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14"/>
      <c r="BS61" s="22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  <c r="CL61" s="14"/>
      <c r="CM61" s="14"/>
      <c r="CN61" s="14"/>
      <c r="CO61" s="14"/>
      <c r="CP61" s="14"/>
      <c r="CQ61" s="22"/>
      <c r="CR61" s="14"/>
      <c r="CS61" s="14"/>
      <c r="CT61" s="14"/>
      <c r="CU61" s="14"/>
      <c r="CV61" s="14"/>
      <c r="CW61" s="14"/>
      <c r="CX61" s="14"/>
      <c r="CY61" s="14"/>
      <c r="CZ61" s="14"/>
      <c r="DA61" s="14"/>
      <c r="DB61" s="14"/>
      <c r="DC61" s="14"/>
      <c r="DD61" s="14"/>
      <c r="DE61" s="14"/>
      <c r="DF61" s="14"/>
      <c r="DG61" s="14"/>
      <c r="DH61" s="14"/>
      <c r="DI61" s="14"/>
      <c r="DJ61" s="14"/>
      <c r="DK61" s="14"/>
      <c r="DL61" s="14"/>
      <c r="DM61" s="14"/>
      <c r="DN61" s="14"/>
      <c r="DO61" s="14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 s="14"/>
      <c r="EQ61" s="14"/>
      <c r="ER61" s="22"/>
      <c r="ES61" s="14"/>
      <c r="ET61" s="14"/>
      <c r="EU61" s="14"/>
      <c r="EV61" s="14"/>
      <c r="EW61" s="14"/>
      <c r="EX61" s="14"/>
      <c r="EY61" s="14"/>
      <c r="EZ61" s="14"/>
      <c r="FA61" s="14"/>
      <c r="FB61" s="14"/>
      <c r="FC61" s="14"/>
      <c r="FD61" s="14"/>
      <c r="FE61" s="14"/>
      <c r="FF61" s="14"/>
      <c r="FG61" s="14"/>
      <c r="FH61" s="14"/>
      <c r="FI61" s="14"/>
      <c r="FJ61" s="14"/>
      <c r="FK61" s="14"/>
      <c r="FL61" s="14"/>
      <c r="FM61" s="14"/>
      <c r="FN61" s="14"/>
      <c r="FO61" s="14"/>
      <c r="FP61" s="14"/>
      <c r="FQ61" s="14"/>
      <c r="FR61" s="14"/>
      <c r="FS61" s="14"/>
      <c r="FT61" s="14"/>
      <c r="FU61" s="14"/>
      <c r="FV61" s="22"/>
      <c r="FW61" s="14"/>
      <c r="FX61" s="14"/>
      <c r="FY61" s="14"/>
      <c r="FZ61" s="14"/>
      <c r="GA61" s="14"/>
      <c r="GB61" s="14"/>
      <c r="GC61" s="14"/>
      <c r="GD61" s="14"/>
      <c r="GE61" s="14"/>
      <c r="GF61" s="14"/>
      <c r="GG61" s="14"/>
      <c r="GH61" s="14"/>
      <c r="GI61" s="14"/>
      <c r="GJ61" s="14"/>
      <c r="GK61" s="14"/>
      <c r="GL61" s="14"/>
      <c r="GM61" s="14"/>
      <c r="GN61" s="14"/>
      <c r="GO61" s="14"/>
      <c r="GP61" s="14"/>
      <c r="GQ61" s="14"/>
      <c r="GR61" s="14"/>
      <c r="GS61" s="14"/>
      <c r="GT61" s="14"/>
      <c r="GU61" s="14"/>
      <c r="GV61" s="14"/>
      <c r="GW61" s="14"/>
      <c r="GX61" s="22"/>
      <c r="GY61" s="14"/>
      <c r="GZ61" s="14"/>
      <c r="HA61" s="14"/>
      <c r="HB61" s="14"/>
      <c r="HC61" s="14"/>
      <c r="HD61" s="14"/>
      <c r="HE61" s="14"/>
      <c r="HF61" s="14"/>
      <c r="HG61" s="14"/>
      <c r="HH61" s="14"/>
      <c r="HI61" s="14"/>
      <c r="HJ61" s="14"/>
      <c r="HK61" s="14"/>
      <c r="HL61" s="14"/>
      <c r="HM61" s="14"/>
      <c r="HN61" s="14"/>
      <c r="HO61" s="14"/>
      <c r="HP61" s="14"/>
      <c r="HQ61" s="14"/>
      <c r="HR61" s="14"/>
      <c r="HS61" s="14"/>
      <c r="HT61" s="14"/>
      <c r="HU61" s="14"/>
      <c r="HV61" s="14"/>
      <c r="HW61" s="14"/>
      <c r="HX61" s="14"/>
      <c r="IG61"/>
      <c r="IH61"/>
      <c r="II61"/>
    </row>
    <row r="62" spans="1:243" x14ac:dyDescent="0.3">
      <c r="A62" s="22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2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 s="14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14"/>
      <c r="BS62" s="22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  <c r="CL62" s="14"/>
      <c r="CM62" s="14"/>
      <c r="CN62" s="14"/>
      <c r="CO62" s="14"/>
      <c r="CP62" s="14"/>
      <c r="CQ62" s="22"/>
      <c r="CR62" s="14"/>
      <c r="CS62" s="14"/>
      <c r="CT62" s="14"/>
      <c r="CU62" s="14"/>
      <c r="CV62" s="14"/>
      <c r="CW62" s="14"/>
      <c r="CX62" s="14"/>
      <c r="CY62" s="14"/>
      <c r="CZ62" s="14"/>
      <c r="DA62" s="14"/>
      <c r="DB62" s="14"/>
      <c r="DC62" s="14"/>
      <c r="DD62" s="14"/>
      <c r="DE62" s="14"/>
      <c r="DF62" s="14"/>
      <c r="DG62" s="14"/>
      <c r="DH62" s="14"/>
      <c r="DI62" s="14"/>
      <c r="DJ62" s="14"/>
      <c r="DK62" s="14"/>
      <c r="DL62" s="14"/>
      <c r="DM62" s="14"/>
      <c r="DN62" s="14"/>
      <c r="DO62" s="14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 s="14"/>
      <c r="EQ62" s="14"/>
      <c r="ER62" s="22"/>
      <c r="ES62" s="14"/>
      <c r="ET62" s="14"/>
      <c r="EU62" s="14"/>
      <c r="EV62" s="14"/>
      <c r="EW62" s="14"/>
      <c r="EX62" s="14"/>
      <c r="EY62" s="14"/>
      <c r="EZ62" s="14"/>
      <c r="FA62" s="14"/>
      <c r="FB62" s="14"/>
      <c r="FC62" s="14"/>
      <c r="FD62" s="14"/>
      <c r="FE62" s="14"/>
      <c r="FF62" s="14"/>
      <c r="FG62" s="14"/>
      <c r="FH62" s="14"/>
      <c r="FI62" s="14"/>
      <c r="FJ62" s="14"/>
      <c r="FK62" s="14"/>
      <c r="FL62" s="14"/>
      <c r="FM62" s="14"/>
      <c r="FN62" s="14"/>
      <c r="FO62" s="14"/>
      <c r="FP62" s="14"/>
      <c r="FQ62" s="14"/>
      <c r="FR62" s="14"/>
      <c r="FS62" s="14"/>
      <c r="FT62" s="14"/>
      <c r="FU62" s="14"/>
      <c r="FV62" s="22"/>
      <c r="FW62" s="14"/>
      <c r="FX62" s="14"/>
      <c r="FY62" s="14"/>
      <c r="FZ62" s="14"/>
      <c r="GA62" s="14"/>
      <c r="GB62" s="14"/>
      <c r="GC62" s="14"/>
      <c r="GD62" s="14"/>
      <c r="GE62" s="14"/>
      <c r="GF62" s="14"/>
      <c r="GG62" s="14"/>
      <c r="GH62" s="14"/>
      <c r="GI62" s="14"/>
      <c r="GJ62" s="14"/>
      <c r="GK62" s="14"/>
      <c r="GL62" s="14"/>
      <c r="GM62" s="14"/>
      <c r="GN62" s="14"/>
      <c r="GO62" s="14"/>
      <c r="GP62" s="14"/>
      <c r="GQ62" s="14"/>
      <c r="GR62" s="14"/>
      <c r="GS62" s="14"/>
      <c r="GT62" s="14"/>
      <c r="GU62" s="14"/>
      <c r="GV62" s="14"/>
      <c r="GW62" s="14"/>
      <c r="GX62" s="22"/>
      <c r="GY62" s="14"/>
      <c r="GZ62" s="14"/>
      <c r="HA62" s="14"/>
      <c r="HB62" s="14"/>
      <c r="HC62" s="14"/>
      <c r="HD62" s="14"/>
      <c r="HE62" s="14"/>
      <c r="HF62" s="14"/>
      <c r="HG62" s="14"/>
      <c r="HH62" s="14"/>
      <c r="HI62" s="14"/>
      <c r="HJ62" s="14"/>
      <c r="HK62" s="14"/>
      <c r="HL62" s="14"/>
      <c r="HM62" s="14"/>
      <c r="HN62" s="14"/>
      <c r="HO62" s="14"/>
      <c r="HP62" s="14"/>
      <c r="HQ62" s="14"/>
      <c r="HR62" s="14"/>
      <c r="HS62" s="14"/>
      <c r="HT62" s="14"/>
      <c r="HU62" s="14"/>
      <c r="HV62" s="14"/>
      <c r="HW62" s="14"/>
      <c r="HX62" s="14"/>
      <c r="IG62"/>
      <c r="IH62"/>
      <c r="II62"/>
    </row>
    <row r="63" spans="1:243" x14ac:dyDescent="0.3">
      <c r="A63" s="22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22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 s="14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14"/>
      <c r="BS63" s="22"/>
      <c r="BT63" s="14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  <c r="CL63" s="14"/>
      <c r="CM63" s="14"/>
      <c r="CN63" s="14"/>
      <c r="CO63" s="14"/>
      <c r="CP63" s="14"/>
      <c r="CQ63" s="22"/>
      <c r="CR63" s="14"/>
      <c r="CS63" s="14"/>
      <c r="CT63" s="14"/>
      <c r="CU63" s="14"/>
      <c r="CV63" s="14"/>
      <c r="CW63" s="14"/>
      <c r="CX63" s="14"/>
      <c r="CY63" s="14"/>
      <c r="CZ63" s="14"/>
      <c r="DA63" s="14"/>
      <c r="DB63" s="14"/>
      <c r="DC63" s="14"/>
      <c r="DD63" s="14"/>
      <c r="DE63" s="14"/>
      <c r="DF63" s="14"/>
      <c r="DG63" s="14"/>
      <c r="DH63" s="14"/>
      <c r="DI63" s="14"/>
      <c r="DJ63" s="14"/>
      <c r="DK63" s="14"/>
      <c r="DL63" s="14"/>
      <c r="DM63" s="14"/>
      <c r="DN63" s="14"/>
      <c r="DO63" s="14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 s="14"/>
      <c r="EQ63" s="14"/>
      <c r="ER63" s="22"/>
      <c r="ES63" s="14"/>
      <c r="ET63" s="14"/>
      <c r="EU63" s="14"/>
      <c r="EV63" s="14"/>
      <c r="EW63" s="14"/>
      <c r="EX63" s="14"/>
      <c r="EY63" s="14"/>
      <c r="EZ63" s="14"/>
      <c r="FA63" s="14"/>
      <c r="FB63" s="14"/>
      <c r="FC63" s="14"/>
      <c r="FD63" s="14"/>
      <c r="FE63" s="14"/>
      <c r="FF63" s="14"/>
      <c r="FG63" s="14"/>
      <c r="FH63" s="14"/>
      <c r="FI63" s="14"/>
      <c r="FJ63" s="14"/>
      <c r="FK63" s="14"/>
      <c r="FL63" s="14"/>
      <c r="FM63" s="14"/>
      <c r="FN63" s="14"/>
      <c r="FO63" s="14"/>
      <c r="FP63" s="14"/>
      <c r="FQ63" s="14"/>
      <c r="FR63" s="14"/>
      <c r="FS63" s="14"/>
      <c r="FT63" s="14"/>
      <c r="FU63" s="14"/>
      <c r="FV63" s="22"/>
      <c r="FW63" s="14"/>
      <c r="FX63" s="14"/>
      <c r="FY63" s="14"/>
      <c r="FZ63" s="14"/>
      <c r="GA63" s="14"/>
      <c r="GB63" s="14"/>
      <c r="GC63" s="14"/>
      <c r="GD63" s="14"/>
      <c r="GE63" s="14"/>
      <c r="GF63" s="14"/>
      <c r="GG63" s="14"/>
      <c r="GH63" s="14"/>
      <c r="GI63" s="14"/>
      <c r="GJ63" s="14"/>
      <c r="GK63" s="14"/>
      <c r="GL63" s="14"/>
      <c r="GM63" s="14"/>
      <c r="GN63" s="14"/>
      <c r="GO63" s="14"/>
      <c r="GP63" s="14"/>
      <c r="GQ63" s="14"/>
      <c r="GR63" s="14"/>
      <c r="GS63" s="14"/>
      <c r="GT63" s="14"/>
      <c r="GU63" s="14"/>
      <c r="GV63" s="14"/>
      <c r="GW63" s="14"/>
      <c r="GX63" s="22"/>
      <c r="GY63" s="14"/>
      <c r="GZ63" s="14"/>
      <c r="HA63" s="14"/>
      <c r="HB63" s="14"/>
      <c r="HC63" s="14"/>
      <c r="HD63" s="14"/>
      <c r="HE63" s="14"/>
      <c r="HF63" s="14"/>
      <c r="HG63" s="14"/>
      <c r="HH63" s="14"/>
      <c r="HI63" s="14"/>
      <c r="HJ63" s="14"/>
      <c r="HK63" s="14"/>
      <c r="HL63" s="14"/>
      <c r="HM63" s="14"/>
      <c r="HN63" s="14"/>
      <c r="HO63" s="14"/>
      <c r="HP63" s="14"/>
      <c r="HQ63" s="14"/>
      <c r="HR63" s="14"/>
      <c r="HS63" s="14"/>
      <c r="HT63" s="14"/>
      <c r="HU63" s="14"/>
      <c r="HV63" s="14"/>
      <c r="HW63" s="14"/>
      <c r="HX63" s="14"/>
      <c r="IG63"/>
      <c r="IH63"/>
      <c r="II63"/>
    </row>
    <row r="64" spans="1:243" x14ac:dyDescent="0.3">
      <c r="A64" s="22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22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 s="14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14"/>
      <c r="BS64" s="22"/>
      <c r="BT64" s="14"/>
      <c r="BU64" s="14"/>
      <c r="BV64" s="14"/>
      <c r="BW64" s="14"/>
      <c r="BX64" s="14"/>
      <c r="BY64" s="14"/>
      <c r="BZ64" s="14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  <c r="CL64" s="14"/>
      <c r="CM64" s="14"/>
      <c r="CN64" s="14"/>
      <c r="CO64" s="14"/>
      <c r="CP64" s="14"/>
      <c r="CQ64" s="22"/>
      <c r="CR64" s="14"/>
      <c r="CS64" s="14"/>
      <c r="CT64" s="14"/>
      <c r="CU64" s="14"/>
      <c r="CV64" s="14"/>
      <c r="CW64" s="14"/>
      <c r="CX64" s="14"/>
      <c r="CY64" s="14"/>
      <c r="CZ64" s="14"/>
      <c r="DA64" s="14"/>
      <c r="DB64" s="14"/>
      <c r="DC64" s="14"/>
      <c r="DD64" s="14"/>
      <c r="DE64" s="14"/>
      <c r="DF64" s="14"/>
      <c r="DG64" s="14"/>
      <c r="DH64" s="14"/>
      <c r="DI64" s="14"/>
      <c r="DJ64" s="14"/>
      <c r="DK64" s="14"/>
      <c r="DL64" s="14"/>
      <c r="DM64" s="14"/>
      <c r="DN64" s="14"/>
      <c r="DO64" s="1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 s="14"/>
      <c r="EQ64" s="14"/>
      <c r="ER64" s="22"/>
      <c r="ES64" s="14"/>
      <c r="ET64" s="14"/>
      <c r="EU64" s="14"/>
      <c r="EV64" s="14"/>
      <c r="EW64" s="14"/>
      <c r="EX64" s="14"/>
      <c r="EY64" s="14"/>
      <c r="EZ64" s="14"/>
      <c r="FA64" s="14"/>
      <c r="FB64" s="14"/>
      <c r="FC64" s="14"/>
      <c r="FD64" s="14"/>
      <c r="FE64" s="14"/>
      <c r="FF64" s="14"/>
      <c r="FG64" s="14"/>
      <c r="FH64" s="14"/>
      <c r="FI64" s="14"/>
      <c r="FJ64" s="14"/>
      <c r="FK64" s="14"/>
      <c r="FL64" s="14"/>
      <c r="FM64" s="14"/>
      <c r="FN64" s="14"/>
      <c r="FO64" s="14"/>
      <c r="FP64" s="14"/>
      <c r="FQ64" s="14"/>
      <c r="FR64" s="14"/>
      <c r="FS64" s="14"/>
      <c r="FT64" s="14"/>
      <c r="FU64" s="14"/>
      <c r="FV64" s="22"/>
      <c r="FW64" s="14"/>
      <c r="FX64" s="14"/>
      <c r="FY64" s="14"/>
      <c r="FZ64" s="14"/>
      <c r="GA64" s="14"/>
      <c r="GB64" s="14"/>
      <c r="GC64" s="14"/>
      <c r="GD64" s="14"/>
      <c r="GE64" s="14"/>
      <c r="GF64" s="14"/>
      <c r="GG64" s="14"/>
      <c r="GH64" s="14"/>
      <c r="GI64" s="14"/>
      <c r="GJ64" s="14"/>
      <c r="GK64" s="14"/>
      <c r="GL64" s="14"/>
      <c r="GM64" s="14"/>
      <c r="GN64" s="14"/>
      <c r="GO64" s="14"/>
      <c r="GP64" s="14"/>
      <c r="GQ64" s="14"/>
      <c r="GR64" s="14"/>
      <c r="GS64" s="14"/>
      <c r="GT64" s="14"/>
      <c r="GU64" s="14"/>
      <c r="GV64" s="14"/>
      <c r="GW64" s="14"/>
      <c r="GX64" s="22"/>
      <c r="GY64" s="14"/>
      <c r="GZ64" s="14"/>
      <c r="HA64" s="14"/>
      <c r="HB64" s="14"/>
      <c r="HC64" s="14"/>
      <c r="HD64" s="14"/>
      <c r="HE64" s="14"/>
      <c r="HF64" s="14"/>
      <c r="HG64" s="14"/>
      <c r="HH64" s="14"/>
      <c r="HI64" s="14"/>
      <c r="HJ64" s="14"/>
      <c r="HK64" s="14"/>
      <c r="HL64" s="14"/>
      <c r="HM64" s="14"/>
      <c r="HN64" s="14"/>
      <c r="HO64" s="14"/>
      <c r="HP64" s="14"/>
      <c r="HQ64" s="14"/>
      <c r="HR64" s="14"/>
      <c r="HS64" s="14"/>
      <c r="HT64" s="14"/>
      <c r="HU64" s="14"/>
      <c r="HV64" s="14"/>
      <c r="HW64" s="14"/>
      <c r="HX64" s="14"/>
      <c r="IG64"/>
      <c r="IH64"/>
      <c r="II64"/>
    </row>
    <row r="65" spans="1:232" customFormat="1" x14ac:dyDescent="0.3">
      <c r="A65" s="22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22"/>
      <c r="AV65" s="14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14"/>
      <c r="BS65" s="22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  <c r="CL65" s="14"/>
      <c r="CM65" s="14"/>
      <c r="CN65" s="14"/>
      <c r="CO65" s="14"/>
      <c r="CP65" s="14"/>
      <c r="CQ65" s="22"/>
      <c r="CR65" s="14"/>
      <c r="CS65" s="14"/>
      <c r="CT65" s="14"/>
      <c r="CU65" s="14"/>
      <c r="CV65" s="14"/>
      <c r="CW65" s="14"/>
      <c r="CX65" s="14"/>
      <c r="CY65" s="14"/>
      <c r="CZ65" s="14"/>
      <c r="DA65" s="14"/>
      <c r="DB65" s="14"/>
      <c r="DC65" s="14"/>
      <c r="DD65" s="14"/>
      <c r="DE65" s="14"/>
      <c r="DF65" s="14"/>
      <c r="DG65" s="14"/>
      <c r="DH65" s="14"/>
      <c r="DI65" s="14"/>
      <c r="DJ65" s="14"/>
      <c r="DK65" s="14"/>
      <c r="DL65" s="14"/>
      <c r="DM65" s="14"/>
      <c r="DN65" s="14"/>
      <c r="DO65" s="14"/>
      <c r="EP65" s="14"/>
      <c r="EQ65" s="14"/>
      <c r="ER65" s="22"/>
      <c r="ES65" s="14"/>
      <c r="ET65" s="14"/>
      <c r="EU65" s="14"/>
      <c r="EV65" s="14"/>
      <c r="EW65" s="14"/>
      <c r="EX65" s="14"/>
      <c r="EY65" s="14"/>
      <c r="EZ65" s="14"/>
      <c r="FA65" s="14"/>
      <c r="FB65" s="14"/>
      <c r="FC65" s="14"/>
      <c r="FD65" s="14"/>
      <c r="FE65" s="14"/>
      <c r="FF65" s="14"/>
      <c r="FG65" s="14"/>
      <c r="FH65" s="14"/>
      <c r="FI65" s="14"/>
      <c r="FJ65" s="14"/>
      <c r="FK65" s="14"/>
      <c r="FL65" s="14"/>
      <c r="FM65" s="14"/>
      <c r="FN65" s="14"/>
      <c r="FO65" s="14"/>
      <c r="FP65" s="14"/>
      <c r="FQ65" s="14"/>
      <c r="FR65" s="14"/>
      <c r="FS65" s="14"/>
      <c r="FT65" s="14"/>
      <c r="FU65" s="14"/>
      <c r="FV65" s="22"/>
      <c r="FW65" s="14"/>
      <c r="FX65" s="14"/>
      <c r="FY65" s="14"/>
      <c r="FZ65" s="14"/>
      <c r="GA65" s="14"/>
      <c r="GB65" s="14"/>
      <c r="GC65" s="14"/>
      <c r="GD65" s="14"/>
      <c r="GE65" s="14"/>
      <c r="GF65" s="14"/>
      <c r="GG65" s="14"/>
      <c r="GH65" s="14"/>
      <c r="GI65" s="14"/>
      <c r="GJ65" s="14"/>
      <c r="GK65" s="14"/>
      <c r="GL65" s="14"/>
      <c r="GM65" s="14"/>
      <c r="GN65" s="14"/>
      <c r="GO65" s="14"/>
      <c r="GP65" s="14"/>
      <c r="GQ65" s="14"/>
      <c r="GR65" s="14"/>
      <c r="GS65" s="14"/>
      <c r="GT65" s="14"/>
      <c r="GU65" s="14"/>
      <c r="GV65" s="14"/>
      <c r="GW65" s="14"/>
      <c r="GX65" s="22"/>
      <c r="GY65" s="14"/>
      <c r="GZ65" s="14"/>
      <c r="HA65" s="14"/>
      <c r="HB65" s="14"/>
      <c r="HC65" s="14"/>
      <c r="HD65" s="14"/>
      <c r="HE65" s="14"/>
      <c r="HF65" s="14"/>
      <c r="HG65" s="14"/>
      <c r="HH65" s="14"/>
      <c r="HI65" s="14"/>
      <c r="HJ65" s="14"/>
      <c r="HK65" s="14"/>
      <c r="HL65" s="14"/>
      <c r="HM65" s="14"/>
      <c r="HN65" s="14"/>
      <c r="HO65" s="14"/>
      <c r="HP65" s="14"/>
      <c r="HQ65" s="14"/>
      <c r="HR65" s="14"/>
      <c r="HS65" s="14"/>
      <c r="HT65" s="14"/>
      <c r="HU65" s="14"/>
      <c r="HV65" s="14"/>
      <c r="HW65" s="14"/>
      <c r="HX65" s="14"/>
    </row>
    <row r="66" spans="1:232" customFormat="1" x14ac:dyDescent="0.3">
      <c r="A66" s="22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22"/>
      <c r="AV66" s="14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14"/>
      <c r="BS66" s="22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  <c r="CL66" s="14"/>
      <c r="CM66" s="14"/>
      <c r="CN66" s="14"/>
      <c r="CO66" s="14"/>
      <c r="CP66" s="14"/>
      <c r="CQ66" s="22"/>
      <c r="CR66" s="14"/>
      <c r="CS66" s="14"/>
      <c r="CT66" s="14"/>
      <c r="CU66" s="14"/>
      <c r="CV66" s="14"/>
      <c r="CW66" s="14"/>
      <c r="CX66" s="14"/>
      <c r="CY66" s="14"/>
      <c r="CZ66" s="14"/>
      <c r="DA66" s="14"/>
      <c r="DB66" s="14"/>
      <c r="DC66" s="14"/>
      <c r="DD66" s="14"/>
      <c r="DE66" s="14"/>
      <c r="DF66" s="14"/>
      <c r="DG66" s="14"/>
      <c r="DH66" s="14"/>
      <c r="DI66" s="14"/>
      <c r="DJ66" s="14"/>
      <c r="DK66" s="14"/>
      <c r="DL66" s="14"/>
      <c r="DM66" s="14"/>
      <c r="DN66" s="14"/>
      <c r="DO66" s="14"/>
      <c r="EP66" s="14"/>
      <c r="EQ66" s="14"/>
      <c r="ER66" s="22"/>
      <c r="ES66" s="14"/>
      <c r="ET66" s="14"/>
      <c r="EU66" s="14"/>
      <c r="EV66" s="14"/>
      <c r="EW66" s="14"/>
      <c r="EX66" s="14"/>
      <c r="EY66" s="14"/>
      <c r="EZ66" s="14"/>
      <c r="FA66" s="14"/>
      <c r="FB66" s="14"/>
      <c r="FC66" s="14"/>
      <c r="FD66" s="14"/>
      <c r="FE66" s="14"/>
      <c r="FF66" s="14"/>
      <c r="FG66" s="14"/>
      <c r="FH66" s="14"/>
      <c r="FI66" s="14"/>
      <c r="FJ66" s="14"/>
      <c r="FK66" s="14"/>
      <c r="FL66" s="14"/>
      <c r="FM66" s="14"/>
      <c r="FN66" s="14"/>
      <c r="FO66" s="14"/>
      <c r="FP66" s="14"/>
      <c r="FQ66" s="14"/>
      <c r="FR66" s="14"/>
      <c r="FS66" s="14"/>
      <c r="FT66" s="14"/>
      <c r="FU66" s="14"/>
      <c r="FV66" s="22"/>
      <c r="FW66" s="14"/>
      <c r="FX66" s="14"/>
      <c r="FY66" s="14"/>
      <c r="FZ66" s="14"/>
      <c r="GA66" s="14"/>
      <c r="GB66" s="14"/>
      <c r="GC66" s="14"/>
      <c r="GD66" s="14"/>
      <c r="GE66" s="14"/>
      <c r="GF66" s="14"/>
      <c r="GG66" s="14"/>
      <c r="GH66" s="14"/>
      <c r="GI66" s="14"/>
      <c r="GJ66" s="14"/>
      <c r="GK66" s="14"/>
      <c r="GL66" s="14"/>
      <c r="GM66" s="14"/>
      <c r="GN66" s="14"/>
      <c r="GO66" s="14"/>
      <c r="GP66" s="14"/>
      <c r="GQ66" s="14"/>
      <c r="GR66" s="14"/>
      <c r="GS66" s="14"/>
      <c r="GT66" s="14"/>
      <c r="GU66" s="14"/>
      <c r="GV66" s="14"/>
      <c r="GW66" s="14"/>
      <c r="GX66" s="22"/>
      <c r="GY66" s="14"/>
      <c r="GZ66" s="14"/>
      <c r="HA66" s="14"/>
      <c r="HB66" s="14"/>
      <c r="HC66" s="14"/>
      <c r="HD66" s="14"/>
      <c r="HE66" s="14"/>
      <c r="HF66" s="14"/>
      <c r="HG66" s="14"/>
      <c r="HH66" s="14"/>
      <c r="HI66" s="14"/>
      <c r="HJ66" s="14"/>
      <c r="HK66" s="14"/>
      <c r="HL66" s="14"/>
      <c r="HM66" s="14"/>
      <c r="HN66" s="14"/>
      <c r="HO66" s="14"/>
      <c r="HP66" s="14"/>
      <c r="HQ66" s="14"/>
      <c r="HR66" s="14"/>
      <c r="HS66" s="14"/>
      <c r="HT66" s="14"/>
      <c r="HU66" s="14"/>
      <c r="HV66" s="14"/>
      <c r="HW66" s="14"/>
      <c r="HX66" s="14"/>
    </row>
    <row r="67" spans="1:232" customFormat="1" x14ac:dyDescent="0.3">
      <c r="A67" s="22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22"/>
      <c r="AV67" s="14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14"/>
      <c r="BS67" s="22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  <c r="CL67" s="14"/>
      <c r="CM67" s="14"/>
      <c r="CN67" s="14"/>
      <c r="CO67" s="14"/>
      <c r="CP67" s="14"/>
      <c r="CQ67" s="22"/>
      <c r="CR67" s="14"/>
      <c r="CS67" s="14"/>
      <c r="CT67" s="14"/>
      <c r="CU67" s="14"/>
      <c r="CV67" s="14"/>
      <c r="CW67" s="14"/>
      <c r="CX67" s="14"/>
      <c r="CY67" s="14"/>
      <c r="CZ67" s="14"/>
      <c r="DA67" s="14"/>
      <c r="DB67" s="14"/>
      <c r="DC67" s="14"/>
      <c r="DD67" s="14"/>
      <c r="DE67" s="14"/>
      <c r="DF67" s="14"/>
      <c r="DG67" s="14"/>
      <c r="DH67" s="14"/>
      <c r="DI67" s="14"/>
      <c r="DJ67" s="14"/>
      <c r="DK67" s="14"/>
      <c r="DL67" s="14"/>
      <c r="DM67" s="14"/>
      <c r="DN67" s="14"/>
      <c r="DO67" s="14"/>
      <c r="EP67" s="14"/>
      <c r="EQ67" s="14"/>
      <c r="ER67" s="22"/>
      <c r="ES67" s="14"/>
      <c r="ET67" s="14"/>
      <c r="EU67" s="14"/>
      <c r="EV67" s="14"/>
      <c r="EW67" s="14"/>
      <c r="EX67" s="14"/>
      <c r="EY67" s="14"/>
      <c r="EZ67" s="14"/>
      <c r="FA67" s="14"/>
      <c r="FB67" s="14"/>
      <c r="FC67" s="14"/>
      <c r="FD67" s="14"/>
      <c r="FE67" s="14"/>
      <c r="FF67" s="14"/>
      <c r="FG67" s="14"/>
      <c r="FH67" s="14"/>
      <c r="FI67" s="14"/>
      <c r="FJ67" s="14"/>
      <c r="FK67" s="14"/>
      <c r="FL67" s="14"/>
      <c r="FM67" s="14"/>
      <c r="FN67" s="14"/>
      <c r="FO67" s="14"/>
      <c r="FP67" s="14"/>
      <c r="FQ67" s="14"/>
      <c r="FR67" s="14"/>
      <c r="FS67" s="14"/>
      <c r="FT67" s="14"/>
      <c r="FU67" s="14"/>
      <c r="FV67" s="22"/>
      <c r="FW67" s="14"/>
      <c r="FX67" s="14"/>
      <c r="FY67" s="14"/>
      <c r="FZ67" s="14"/>
      <c r="GA67" s="14"/>
      <c r="GB67" s="14"/>
      <c r="GC67" s="14"/>
      <c r="GD67" s="14"/>
      <c r="GE67" s="14"/>
      <c r="GF67" s="14"/>
      <c r="GG67" s="14"/>
      <c r="GH67" s="14"/>
      <c r="GI67" s="14"/>
      <c r="GJ67" s="14"/>
      <c r="GK67" s="14"/>
      <c r="GL67" s="14"/>
      <c r="GM67" s="14"/>
      <c r="GN67" s="14"/>
      <c r="GO67" s="14"/>
      <c r="GP67" s="14"/>
      <c r="GQ67" s="14"/>
      <c r="GR67" s="14"/>
      <c r="GS67" s="14"/>
      <c r="GT67" s="14"/>
      <c r="GU67" s="14"/>
      <c r="GV67" s="14"/>
      <c r="GW67" s="14"/>
      <c r="GX67" s="22"/>
      <c r="GY67" s="14"/>
      <c r="GZ67" s="14"/>
      <c r="HA67" s="14"/>
      <c r="HB67" s="14"/>
      <c r="HC67" s="14"/>
      <c r="HD67" s="14"/>
      <c r="HE67" s="14"/>
      <c r="HF67" s="14"/>
      <c r="HG67" s="14"/>
      <c r="HH67" s="14"/>
      <c r="HI67" s="14"/>
      <c r="HJ67" s="14"/>
      <c r="HK67" s="14"/>
      <c r="HL67" s="14"/>
      <c r="HM67" s="14"/>
      <c r="HN67" s="14"/>
      <c r="HO67" s="14"/>
      <c r="HP67" s="14"/>
      <c r="HQ67" s="14"/>
      <c r="HR67" s="14"/>
      <c r="HS67" s="14"/>
      <c r="HT67" s="14"/>
      <c r="HU67" s="14"/>
      <c r="HV67" s="14"/>
      <c r="HW67" s="14"/>
      <c r="HX67" s="14"/>
    </row>
    <row r="68" spans="1:232" customFormat="1" x14ac:dyDescent="0.3">
      <c r="A68" s="22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V68" s="14"/>
      <c r="AW68" s="14"/>
      <c r="BR68" s="14"/>
      <c r="BS68" s="22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22"/>
      <c r="CR68" s="14"/>
      <c r="CS68" s="14"/>
      <c r="CT68" s="14"/>
      <c r="CU68" s="14"/>
      <c r="CV68" s="14"/>
      <c r="CW68" s="14"/>
      <c r="CX68" s="14"/>
      <c r="CY68" s="14"/>
      <c r="CZ68" s="14"/>
      <c r="DA68" s="14"/>
      <c r="DB68" s="14"/>
      <c r="DC68" s="14"/>
      <c r="DD68" s="14"/>
      <c r="DE68" s="14"/>
      <c r="DF68" s="14"/>
      <c r="DG68" s="14"/>
      <c r="DH68" s="14"/>
      <c r="DI68" s="14"/>
      <c r="DJ68" s="14"/>
      <c r="DK68" s="14"/>
      <c r="DL68" s="14"/>
      <c r="DM68" s="14"/>
      <c r="DN68" s="14"/>
      <c r="DO68" s="14"/>
      <c r="EP68" s="14"/>
      <c r="EQ68" s="14"/>
      <c r="ER68" s="22"/>
      <c r="ES68" s="14"/>
      <c r="ET68" s="14"/>
      <c r="EU68" s="14"/>
      <c r="EV68" s="14"/>
      <c r="EW68" s="14"/>
      <c r="EX68" s="14"/>
      <c r="EY68" s="14"/>
      <c r="EZ68" s="14"/>
      <c r="FA68" s="14"/>
      <c r="FB68" s="14"/>
      <c r="FC68" s="14"/>
      <c r="FD68" s="14"/>
      <c r="FE68" s="14"/>
      <c r="FF68" s="14"/>
      <c r="FG68" s="14"/>
      <c r="FH68" s="14"/>
      <c r="FI68" s="14"/>
      <c r="FJ68" s="14"/>
      <c r="FK68" s="14"/>
      <c r="FL68" s="14"/>
      <c r="FM68" s="14"/>
      <c r="FN68" s="14"/>
      <c r="FO68" s="14"/>
      <c r="FP68" s="14"/>
      <c r="FQ68" s="14"/>
      <c r="FR68" s="14"/>
      <c r="FS68" s="14"/>
      <c r="FT68" s="14"/>
      <c r="FU68" s="14"/>
      <c r="FV68" s="22"/>
      <c r="FW68" s="14"/>
      <c r="FX68" s="14"/>
      <c r="FY68" s="14"/>
      <c r="FZ68" s="14"/>
      <c r="GA68" s="14"/>
      <c r="GB68" s="14"/>
      <c r="GC68" s="14"/>
      <c r="GD68" s="14"/>
      <c r="GE68" s="14"/>
      <c r="GF68" s="14"/>
      <c r="GG68" s="14"/>
      <c r="GH68" s="14"/>
      <c r="GI68" s="14"/>
      <c r="GJ68" s="14"/>
      <c r="GK68" s="14"/>
      <c r="GL68" s="14"/>
      <c r="GM68" s="14"/>
      <c r="GN68" s="14"/>
      <c r="GO68" s="14"/>
      <c r="GP68" s="14"/>
      <c r="GQ68" s="14"/>
      <c r="GR68" s="14"/>
      <c r="GS68" s="14"/>
      <c r="GT68" s="14"/>
      <c r="GU68" s="14"/>
      <c r="GV68" s="14"/>
      <c r="GW68" s="14"/>
      <c r="GX68" s="22"/>
      <c r="GY68" s="14"/>
      <c r="GZ68" s="14"/>
      <c r="HA68" s="14"/>
      <c r="HB68" s="14"/>
      <c r="HC68" s="14"/>
      <c r="HD68" s="14"/>
      <c r="HE68" s="14"/>
      <c r="HF68" s="14"/>
      <c r="HG68" s="14"/>
      <c r="HH68" s="14"/>
      <c r="HI68" s="14"/>
      <c r="HJ68" s="14"/>
      <c r="HK68" s="14"/>
      <c r="HL68" s="14"/>
      <c r="HM68" s="14"/>
      <c r="HN68" s="14"/>
      <c r="HO68" s="14"/>
      <c r="HP68" s="14"/>
      <c r="HQ68" s="14"/>
      <c r="HR68" s="14"/>
      <c r="HS68" s="14"/>
      <c r="HT68" s="14"/>
      <c r="HU68" s="14"/>
      <c r="HV68" s="14"/>
      <c r="HW68" s="14"/>
      <c r="HX68" s="14"/>
    </row>
    <row r="69" spans="1:232" customFormat="1" x14ac:dyDescent="0.3">
      <c r="A69" s="22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V69" s="14"/>
      <c r="AW69" s="14"/>
      <c r="BR69" s="14"/>
      <c r="BS69" s="22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  <c r="CL69" s="14"/>
      <c r="CM69" s="14"/>
      <c r="CN69" s="14"/>
      <c r="CO69" s="14"/>
      <c r="CP69" s="14"/>
      <c r="CQ69" s="22"/>
      <c r="CR69" s="14"/>
      <c r="CS69" s="14"/>
      <c r="CT69" s="14"/>
      <c r="CU69" s="14"/>
      <c r="CV69" s="14"/>
      <c r="CW69" s="14"/>
      <c r="CX69" s="14"/>
      <c r="CY69" s="14"/>
      <c r="CZ69" s="14"/>
      <c r="DA69" s="14"/>
      <c r="DB69" s="14"/>
      <c r="DC69" s="14"/>
      <c r="DD69" s="14"/>
      <c r="DE69" s="14"/>
      <c r="DF69" s="14"/>
      <c r="DG69" s="14"/>
      <c r="DH69" s="14"/>
      <c r="DI69" s="14"/>
      <c r="DJ69" s="14"/>
      <c r="DK69" s="14"/>
      <c r="DL69" s="14"/>
      <c r="DM69" s="14"/>
      <c r="DN69" s="14"/>
      <c r="DO69" s="14"/>
      <c r="EP69" s="14"/>
      <c r="EQ69" s="14"/>
      <c r="ER69" s="22"/>
      <c r="ES69" s="14"/>
      <c r="ET69" s="14"/>
      <c r="EU69" s="14"/>
      <c r="EV69" s="14"/>
      <c r="EW69" s="14"/>
      <c r="EX69" s="14"/>
      <c r="EY69" s="14"/>
      <c r="EZ69" s="14"/>
      <c r="FA69" s="14"/>
      <c r="FB69" s="14"/>
      <c r="FC69" s="14"/>
      <c r="FD69" s="14"/>
      <c r="FE69" s="14"/>
      <c r="FF69" s="14"/>
      <c r="FG69" s="14"/>
      <c r="FH69" s="14"/>
      <c r="FI69" s="14"/>
      <c r="FJ69" s="14"/>
      <c r="FK69" s="14"/>
      <c r="FL69" s="14"/>
      <c r="FM69" s="14"/>
      <c r="FN69" s="14"/>
      <c r="FO69" s="14"/>
      <c r="FP69" s="14"/>
      <c r="FQ69" s="14"/>
      <c r="FR69" s="14"/>
      <c r="FS69" s="14"/>
      <c r="FT69" s="14"/>
      <c r="FU69" s="14"/>
      <c r="FV69" s="22"/>
      <c r="FW69" s="14"/>
      <c r="FX69" s="14"/>
      <c r="FY69" s="14"/>
      <c r="FZ69" s="14"/>
      <c r="GA69" s="14"/>
      <c r="GB69" s="14"/>
      <c r="GC69" s="14"/>
      <c r="GD69" s="14"/>
      <c r="GE69" s="14"/>
      <c r="GF69" s="14"/>
      <c r="GG69" s="14"/>
      <c r="GH69" s="14"/>
      <c r="GI69" s="14"/>
      <c r="GJ69" s="14"/>
      <c r="GK69" s="14"/>
      <c r="GL69" s="14"/>
      <c r="GM69" s="14"/>
      <c r="GN69" s="14"/>
      <c r="GO69" s="14"/>
      <c r="GP69" s="14"/>
      <c r="GQ69" s="14"/>
      <c r="GR69" s="14"/>
      <c r="GS69" s="14"/>
      <c r="GT69" s="14"/>
      <c r="GU69" s="14"/>
      <c r="GV69" s="14"/>
      <c r="GW69" s="14"/>
      <c r="GX69" s="22"/>
      <c r="GY69" s="14"/>
      <c r="GZ69" s="14"/>
      <c r="HA69" s="14"/>
      <c r="HB69" s="14"/>
      <c r="HC69" s="14"/>
      <c r="HD69" s="14"/>
      <c r="HE69" s="14"/>
      <c r="HF69" s="14"/>
      <c r="HG69" s="14"/>
      <c r="HH69" s="14"/>
      <c r="HI69" s="14"/>
      <c r="HJ69" s="14"/>
      <c r="HK69" s="14"/>
      <c r="HL69" s="14"/>
      <c r="HM69" s="14"/>
      <c r="HN69" s="14"/>
      <c r="HO69" s="14"/>
      <c r="HP69" s="14"/>
      <c r="HQ69" s="14"/>
      <c r="HR69" s="14"/>
      <c r="HS69" s="14"/>
      <c r="HT69" s="14"/>
      <c r="HU69" s="14"/>
      <c r="HV69" s="14"/>
      <c r="HW69" s="14"/>
      <c r="HX69" s="14"/>
    </row>
    <row r="70" spans="1:232" customFormat="1" x14ac:dyDescent="0.3">
      <c r="A70" s="22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V70" s="14"/>
      <c r="AW70" s="14"/>
      <c r="BR70" s="14"/>
      <c r="BS70" s="22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  <c r="CL70" s="14"/>
      <c r="CM70" s="14"/>
      <c r="CN70" s="14"/>
      <c r="CO70" s="14"/>
      <c r="CP70" s="14"/>
      <c r="CQ70" s="22"/>
      <c r="CR70" s="14"/>
      <c r="CS70" s="14"/>
      <c r="CT70" s="14"/>
      <c r="CU70" s="14"/>
      <c r="CV70" s="14"/>
      <c r="CW70" s="14"/>
      <c r="CX70" s="14"/>
      <c r="CY70" s="14"/>
      <c r="CZ70" s="14"/>
      <c r="DA70" s="14"/>
      <c r="DB70" s="14"/>
      <c r="DC70" s="14"/>
      <c r="DD70" s="14"/>
      <c r="DE70" s="14"/>
      <c r="DF70" s="14"/>
      <c r="DG70" s="14"/>
      <c r="DH70" s="14"/>
      <c r="DI70" s="14"/>
      <c r="DJ70" s="14"/>
      <c r="DK70" s="14"/>
      <c r="DL70" s="14"/>
      <c r="DM70" s="14"/>
      <c r="DN70" s="14"/>
      <c r="DO70" s="14"/>
      <c r="EP70" s="14"/>
      <c r="EQ70" s="14"/>
      <c r="ER70" s="22"/>
      <c r="ES70" s="14"/>
      <c r="ET70" s="14"/>
      <c r="EU70" s="14"/>
      <c r="EV70" s="14"/>
      <c r="EW70" s="14"/>
      <c r="EX70" s="14"/>
      <c r="EY70" s="14"/>
      <c r="EZ70" s="14"/>
      <c r="FA70" s="14"/>
      <c r="FB70" s="14"/>
      <c r="FC70" s="14"/>
      <c r="FD70" s="14"/>
      <c r="FE70" s="14"/>
      <c r="FF70" s="14"/>
      <c r="FG70" s="14"/>
      <c r="FH70" s="14"/>
      <c r="FI70" s="14"/>
      <c r="FJ70" s="14"/>
      <c r="FK70" s="14"/>
      <c r="FL70" s="14"/>
      <c r="FM70" s="14"/>
      <c r="FN70" s="14"/>
      <c r="FO70" s="14"/>
      <c r="FP70" s="14"/>
      <c r="FQ70" s="14"/>
      <c r="FR70" s="14"/>
      <c r="FS70" s="14"/>
      <c r="FT70" s="14"/>
      <c r="FU70" s="14"/>
      <c r="FV70" s="22"/>
      <c r="FW70" s="14"/>
      <c r="FX70" s="14"/>
      <c r="FY70" s="14"/>
      <c r="FZ70" s="14"/>
      <c r="GA70" s="14"/>
      <c r="GB70" s="14"/>
      <c r="GC70" s="14"/>
      <c r="GD70" s="14"/>
      <c r="GE70" s="14"/>
      <c r="GF70" s="14"/>
      <c r="GG70" s="14"/>
      <c r="GH70" s="14"/>
      <c r="GI70" s="14"/>
      <c r="GJ70" s="14"/>
      <c r="GK70" s="14"/>
      <c r="GL70" s="14"/>
      <c r="GM70" s="14"/>
      <c r="GN70" s="14"/>
      <c r="GO70" s="14"/>
      <c r="GP70" s="14"/>
      <c r="GQ70" s="14"/>
      <c r="GR70" s="14"/>
      <c r="GS70" s="14"/>
      <c r="GT70" s="14"/>
      <c r="GU70" s="14"/>
      <c r="GV70" s="14"/>
      <c r="GW70" s="14"/>
      <c r="GX70" s="22"/>
      <c r="GY70" s="14"/>
      <c r="GZ70" s="14"/>
      <c r="HA70" s="14"/>
      <c r="HB70" s="14"/>
      <c r="HC70" s="14"/>
      <c r="HD70" s="14"/>
      <c r="HE70" s="14"/>
      <c r="HF70" s="14"/>
      <c r="HG70" s="14"/>
      <c r="HH70" s="14"/>
      <c r="HI70" s="14"/>
      <c r="HJ70" s="14"/>
      <c r="HK70" s="14"/>
      <c r="HL70" s="14"/>
      <c r="HM70" s="14"/>
      <c r="HN70" s="14"/>
      <c r="HO70" s="14"/>
      <c r="HP70" s="14"/>
      <c r="HQ70" s="14"/>
      <c r="HR70" s="14"/>
      <c r="HS70" s="14"/>
      <c r="HT70" s="14"/>
      <c r="HU70" s="14"/>
      <c r="HV70" s="14"/>
      <c r="HW70" s="14"/>
      <c r="HX70" s="14"/>
    </row>
    <row r="71" spans="1:232" customFormat="1" x14ac:dyDescent="0.3">
      <c r="A71" s="22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V71" s="14"/>
      <c r="AW71" s="14"/>
      <c r="BR71" s="14"/>
      <c r="BS71" s="22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22"/>
      <c r="CR71" s="14"/>
      <c r="CS71" s="14"/>
      <c r="CT71" s="14"/>
      <c r="CU71" s="14"/>
      <c r="CV71" s="14"/>
      <c r="CW71" s="14"/>
      <c r="CX71" s="14"/>
      <c r="CY71" s="14"/>
      <c r="CZ71" s="14"/>
      <c r="DA71" s="14"/>
      <c r="DB71" s="14"/>
      <c r="DC71" s="14"/>
      <c r="DD71" s="14"/>
      <c r="DE71" s="14"/>
      <c r="DF71" s="14"/>
      <c r="DG71" s="14"/>
      <c r="DH71" s="14"/>
      <c r="DI71" s="14"/>
      <c r="DJ71" s="14"/>
      <c r="DK71" s="14"/>
      <c r="DL71" s="14"/>
      <c r="DM71" s="14"/>
      <c r="DN71" s="14"/>
      <c r="DO71" s="14"/>
      <c r="EP71" s="14"/>
      <c r="EQ71" s="14"/>
      <c r="ER71" s="22"/>
      <c r="ES71" s="14"/>
      <c r="ET71" s="14"/>
      <c r="EU71" s="14"/>
      <c r="EV71" s="14"/>
      <c r="EW71" s="14"/>
      <c r="EX71" s="14"/>
      <c r="EY71" s="14"/>
      <c r="EZ71" s="14"/>
      <c r="FA71" s="14"/>
      <c r="FB71" s="14"/>
      <c r="FC71" s="14"/>
      <c r="FD71" s="14"/>
      <c r="FE71" s="14"/>
      <c r="FF71" s="14"/>
      <c r="FG71" s="14"/>
      <c r="FH71" s="14"/>
      <c r="FI71" s="14"/>
      <c r="FJ71" s="14"/>
      <c r="FK71" s="14"/>
      <c r="FL71" s="14"/>
      <c r="FM71" s="14"/>
      <c r="FN71" s="14"/>
      <c r="FO71" s="14"/>
      <c r="FP71" s="14"/>
      <c r="FQ71" s="14"/>
      <c r="FR71" s="14"/>
      <c r="FS71" s="14"/>
      <c r="FT71" s="14"/>
      <c r="FU71" s="14"/>
      <c r="FV71" s="22"/>
      <c r="FW71" s="14"/>
      <c r="FX71" s="14"/>
      <c r="FY71" s="14"/>
      <c r="FZ71" s="14"/>
      <c r="GA71" s="14"/>
      <c r="GB71" s="14"/>
      <c r="GC71" s="14"/>
      <c r="GD71" s="14"/>
      <c r="GE71" s="14"/>
      <c r="GF71" s="14"/>
      <c r="GG71" s="14"/>
      <c r="GH71" s="14"/>
      <c r="GI71" s="14"/>
      <c r="GJ71" s="14"/>
      <c r="GK71" s="14"/>
      <c r="GL71" s="14"/>
      <c r="GM71" s="14"/>
      <c r="GN71" s="14"/>
      <c r="GO71" s="14"/>
      <c r="GP71" s="14"/>
      <c r="GQ71" s="14"/>
      <c r="GR71" s="14"/>
      <c r="GS71" s="14"/>
      <c r="GT71" s="14"/>
      <c r="GU71" s="14"/>
      <c r="GV71" s="14"/>
      <c r="GW71" s="14"/>
      <c r="GX71" s="22"/>
      <c r="GY71" s="14"/>
      <c r="GZ71" s="14"/>
      <c r="HA71" s="14"/>
      <c r="HB71" s="14"/>
      <c r="HC71" s="14"/>
      <c r="HD71" s="14"/>
      <c r="HE71" s="14"/>
      <c r="HF71" s="14"/>
      <c r="HG71" s="14"/>
      <c r="HH71" s="14"/>
      <c r="HI71" s="14"/>
      <c r="HJ71" s="14"/>
      <c r="HK71" s="14"/>
      <c r="HL71" s="14"/>
      <c r="HM71" s="14"/>
      <c r="HN71" s="14"/>
      <c r="HO71" s="14"/>
      <c r="HP71" s="14"/>
      <c r="HQ71" s="14"/>
      <c r="HR71" s="14"/>
      <c r="HS71" s="14"/>
      <c r="HT71" s="14"/>
      <c r="HU71" s="14"/>
      <c r="HV71" s="14"/>
      <c r="HW71" s="14"/>
      <c r="HX71" s="14"/>
    </row>
    <row r="72" spans="1:232" customFormat="1" x14ac:dyDescent="0.3">
      <c r="A72" s="22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V72" s="14"/>
      <c r="AW72" s="14"/>
      <c r="BR72" s="14"/>
      <c r="BS72" s="22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  <c r="CL72" s="14"/>
      <c r="CM72" s="14"/>
      <c r="CN72" s="14"/>
      <c r="CO72" s="14"/>
      <c r="CP72" s="14"/>
      <c r="CQ72" s="22"/>
      <c r="CR72" s="14"/>
      <c r="CS72" s="14"/>
      <c r="CT72" s="14"/>
      <c r="CU72" s="14"/>
      <c r="CV72" s="14"/>
      <c r="CW72" s="14"/>
      <c r="CX72" s="14"/>
      <c r="CY72" s="14"/>
      <c r="CZ72" s="14"/>
      <c r="DA72" s="14"/>
      <c r="DB72" s="14"/>
      <c r="DC72" s="14"/>
      <c r="DD72" s="14"/>
      <c r="DE72" s="14"/>
      <c r="DF72" s="14"/>
      <c r="DG72" s="14"/>
      <c r="DH72" s="14"/>
      <c r="DI72" s="14"/>
      <c r="DJ72" s="14"/>
      <c r="DK72" s="14"/>
      <c r="DL72" s="14"/>
      <c r="DM72" s="14"/>
      <c r="DN72" s="14"/>
      <c r="DO72" s="14"/>
      <c r="EP72" s="14"/>
      <c r="EQ72" s="14"/>
      <c r="ER72" s="22"/>
      <c r="ES72" s="14"/>
      <c r="ET72" s="14"/>
      <c r="EU72" s="14"/>
      <c r="EV72" s="14"/>
      <c r="EW72" s="14"/>
      <c r="EX72" s="14"/>
      <c r="EY72" s="14"/>
      <c r="EZ72" s="14"/>
      <c r="FA72" s="14"/>
      <c r="FB72" s="14"/>
      <c r="FC72" s="14"/>
      <c r="FD72" s="14"/>
      <c r="FE72" s="14"/>
      <c r="FF72" s="14"/>
      <c r="FG72" s="14"/>
      <c r="FH72" s="14"/>
      <c r="FI72" s="14"/>
      <c r="FJ72" s="14"/>
      <c r="FK72" s="14"/>
      <c r="FL72" s="14"/>
      <c r="FM72" s="14"/>
      <c r="FN72" s="14"/>
      <c r="FO72" s="14"/>
      <c r="FP72" s="14"/>
      <c r="FQ72" s="14"/>
      <c r="FR72" s="14"/>
      <c r="FS72" s="14"/>
      <c r="FT72" s="14"/>
      <c r="FU72" s="14"/>
      <c r="FV72" s="22"/>
      <c r="FW72" s="14"/>
      <c r="FX72" s="14"/>
      <c r="FY72" s="14"/>
      <c r="FZ72" s="14"/>
      <c r="GA72" s="14"/>
      <c r="GB72" s="14"/>
      <c r="GC72" s="14"/>
      <c r="GD72" s="14"/>
      <c r="GE72" s="14"/>
      <c r="GF72" s="14"/>
      <c r="GG72" s="14"/>
      <c r="GH72" s="14"/>
      <c r="GI72" s="14"/>
      <c r="GJ72" s="14"/>
      <c r="GK72" s="14"/>
      <c r="GL72" s="14"/>
      <c r="GM72" s="14"/>
      <c r="GN72" s="14"/>
      <c r="GO72" s="14"/>
      <c r="GP72" s="14"/>
      <c r="GQ72" s="14"/>
      <c r="GR72" s="14"/>
      <c r="GS72" s="14"/>
      <c r="GT72" s="14"/>
      <c r="GU72" s="14"/>
      <c r="GV72" s="14"/>
      <c r="GW72" s="14"/>
      <c r="GX72" s="22"/>
      <c r="GY72" s="14"/>
      <c r="GZ72" s="14"/>
      <c r="HA72" s="14"/>
      <c r="HB72" s="14"/>
      <c r="HC72" s="14"/>
      <c r="HD72" s="14"/>
      <c r="HE72" s="14"/>
      <c r="HF72" s="14"/>
      <c r="HG72" s="14"/>
      <c r="HH72" s="14"/>
      <c r="HI72" s="14"/>
      <c r="HJ72" s="14"/>
      <c r="HK72" s="14"/>
      <c r="HL72" s="14"/>
      <c r="HM72" s="14"/>
      <c r="HN72" s="14"/>
      <c r="HO72" s="14"/>
      <c r="HP72" s="14"/>
      <c r="HQ72" s="14"/>
      <c r="HR72" s="14"/>
      <c r="HS72" s="14"/>
      <c r="HT72" s="14"/>
      <c r="HU72" s="14"/>
      <c r="HV72" s="14"/>
      <c r="HW72" s="14"/>
      <c r="HX72" s="14"/>
    </row>
    <row r="73" spans="1:232" customFormat="1" x14ac:dyDescent="0.3">
      <c r="A73" s="22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V73" s="14"/>
      <c r="AW73" s="14"/>
      <c r="BR73" s="14"/>
      <c r="BS73" s="22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  <c r="CL73" s="14"/>
      <c r="CM73" s="14"/>
      <c r="CN73" s="14"/>
      <c r="CO73" s="14"/>
      <c r="CP73" s="14"/>
      <c r="CQ73" s="22"/>
      <c r="CR73" s="14"/>
      <c r="CS73" s="14"/>
      <c r="CT73" s="14"/>
      <c r="CU73" s="14"/>
      <c r="CV73" s="14"/>
      <c r="CW73" s="14"/>
      <c r="CX73" s="14"/>
      <c r="CY73" s="14"/>
      <c r="CZ73" s="14"/>
      <c r="DA73" s="14"/>
      <c r="DB73" s="14"/>
      <c r="DC73" s="14"/>
      <c r="DD73" s="14"/>
      <c r="DE73" s="14"/>
      <c r="DF73" s="14"/>
      <c r="DG73" s="14"/>
      <c r="DH73" s="14"/>
      <c r="DI73" s="14"/>
      <c r="DJ73" s="14"/>
      <c r="DK73" s="14"/>
      <c r="DL73" s="14"/>
      <c r="DM73" s="14"/>
      <c r="DN73" s="14"/>
      <c r="DO73" s="14"/>
      <c r="EP73" s="14"/>
      <c r="EQ73" s="14"/>
      <c r="ER73" s="22"/>
      <c r="ES73" s="14"/>
      <c r="ET73" s="14"/>
      <c r="EU73" s="14"/>
      <c r="EV73" s="14"/>
      <c r="EW73" s="14"/>
      <c r="EX73" s="14"/>
      <c r="EY73" s="14"/>
      <c r="EZ73" s="14"/>
      <c r="FA73" s="14"/>
      <c r="FB73" s="14"/>
      <c r="FC73" s="14"/>
      <c r="FD73" s="14"/>
      <c r="FE73" s="14"/>
      <c r="FF73" s="14"/>
      <c r="FG73" s="14"/>
      <c r="FH73" s="14"/>
      <c r="FI73" s="14"/>
      <c r="FJ73" s="14"/>
      <c r="FK73" s="14"/>
      <c r="FL73" s="14"/>
      <c r="FM73" s="14"/>
      <c r="FN73" s="14"/>
      <c r="FO73" s="14"/>
      <c r="FP73" s="14"/>
      <c r="FQ73" s="14"/>
      <c r="FR73" s="14"/>
      <c r="FS73" s="14"/>
      <c r="FT73" s="14"/>
      <c r="FU73" s="14"/>
      <c r="FV73" s="22"/>
      <c r="FW73" s="14"/>
      <c r="FX73" s="14"/>
      <c r="FY73" s="14"/>
      <c r="FZ73" s="14"/>
      <c r="GA73" s="14"/>
      <c r="GB73" s="14"/>
      <c r="GC73" s="14"/>
      <c r="GD73" s="14"/>
      <c r="GE73" s="14"/>
      <c r="GF73" s="14"/>
      <c r="GG73" s="14"/>
      <c r="GH73" s="14"/>
      <c r="GI73" s="14"/>
      <c r="GJ73" s="14"/>
      <c r="GK73" s="14"/>
      <c r="GL73" s="14"/>
      <c r="GM73" s="14"/>
      <c r="GN73" s="14"/>
      <c r="GO73" s="14"/>
      <c r="GP73" s="14"/>
      <c r="GQ73" s="14"/>
      <c r="GR73" s="14"/>
      <c r="GS73" s="14"/>
      <c r="GT73" s="14"/>
      <c r="GU73" s="14"/>
      <c r="GV73" s="14"/>
      <c r="GW73" s="14"/>
      <c r="GX73" s="22"/>
      <c r="GY73" s="14"/>
      <c r="GZ73" s="14"/>
      <c r="HA73" s="14"/>
      <c r="HB73" s="14"/>
      <c r="HC73" s="14"/>
      <c r="HD73" s="14"/>
      <c r="HE73" s="14"/>
      <c r="HF73" s="14"/>
      <c r="HG73" s="14"/>
      <c r="HH73" s="14"/>
      <c r="HI73" s="14"/>
      <c r="HJ73" s="14"/>
      <c r="HK73" s="14"/>
      <c r="HL73" s="14"/>
      <c r="HM73" s="14"/>
      <c r="HN73" s="14"/>
      <c r="HO73" s="14"/>
      <c r="HP73" s="14"/>
      <c r="HQ73" s="14"/>
      <c r="HR73" s="14"/>
      <c r="HS73" s="14"/>
      <c r="HT73" s="14"/>
      <c r="HU73" s="14"/>
      <c r="HV73" s="14"/>
      <c r="HW73" s="14"/>
      <c r="HX73" s="14"/>
    </row>
    <row r="74" spans="1:232" customFormat="1" x14ac:dyDescent="0.3">
      <c r="A74" s="22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V74" s="14"/>
      <c r="AW74" s="14"/>
      <c r="BR74" s="14"/>
      <c r="BS74" s="22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  <c r="CL74" s="14"/>
      <c r="CM74" s="14"/>
      <c r="CN74" s="14"/>
      <c r="CO74" s="14"/>
      <c r="CP74" s="14"/>
      <c r="CQ74" s="22"/>
      <c r="CR74" s="14"/>
      <c r="CS74" s="14"/>
      <c r="CT74" s="14"/>
      <c r="CU74" s="14"/>
      <c r="CV74" s="14"/>
      <c r="CW74" s="14"/>
      <c r="CX74" s="14"/>
      <c r="CY74" s="14"/>
      <c r="CZ74" s="14"/>
      <c r="DA74" s="14"/>
      <c r="DB74" s="14"/>
      <c r="DC74" s="14"/>
      <c r="DD74" s="14"/>
      <c r="DE74" s="14"/>
      <c r="DF74" s="14"/>
      <c r="DG74" s="14"/>
      <c r="DH74" s="14"/>
      <c r="DI74" s="14"/>
      <c r="DJ74" s="14"/>
      <c r="DK74" s="14"/>
      <c r="DL74" s="14"/>
      <c r="DM74" s="14"/>
      <c r="DN74" s="14"/>
      <c r="DO74" s="14"/>
      <c r="EP74" s="14"/>
      <c r="EQ74" s="14"/>
      <c r="ER74" s="22"/>
      <c r="ES74" s="14"/>
      <c r="ET74" s="14"/>
      <c r="EU74" s="14"/>
      <c r="EV74" s="14"/>
      <c r="EW74" s="14"/>
      <c r="EX74" s="14"/>
      <c r="EY74" s="14"/>
      <c r="EZ74" s="14"/>
      <c r="FA74" s="14"/>
      <c r="FB74" s="14"/>
      <c r="FC74" s="14"/>
      <c r="FD74" s="14"/>
      <c r="FE74" s="14"/>
      <c r="FF74" s="14"/>
      <c r="FG74" s="14"/>
      <c r="FH74" s="14"/>
      <c r="FI74" s="14"/>
      <c r="FJ74" s="14"/>
      <c r="FK74" s="14"/>
      <c r="FL74" s="14"/>
      <c r="FM74" s="14"/>
      <c r="FN74" s="14"/>
      <c r="FO74" s="14"/>
      <c r="FP74" s="14"/>
      <c r="FQ74" s="14"/>
      <c r="FR74" s="14"/>
      <c r="FS74" s="14"/>
      <c r="FT74" s="14"/>
      <c r="FU74" s="14"/>
      <c r="FV74" s="22"/>
      <c r="FW74" s="14"/>
      <c r="FX74" s="14"/>
      <c r="FY74" s="14"/>
      <c r="FZ74" s="14"/>
      <c r="GA74" s="14"/>
      <c r="GB74" s="14"/>
      <c r="GC74" s="14"/>
      <c r="GD74" s="14"/>
      <c r="GE74" s="14"/>
      <c r="GF74" s="14"/>
      <c r="GG74" s="14"/>
      <c r="GH74" s="14"/>
      <c r="GI74" s="14"/>
      <c r="GJ74" s="14"/>
      <c r="GK74" s="14"/>
      <c r="GL74" s="14"/>
      <c r="GM74" s="14"/>
      <c r="GN74" s="14"/>
      <c r="GO74" s="14"/>
      <c r="GP74" s="14"/>
      <c r="GQ74" s="14"/>
      <c r="GR74" s="14"/>
      <c r="GS74" s="14"/>
      <c r="GT74" s="14"/>
      <c r="GU74" s="14"/>
      <c r="GV74" s="14"/>
      <c r="GW74" s="14"/>
      <c r="GX74" s="22"/>
      <c r="GY74" s="14"/>
      <c r="GZ74" s="14"/>
      <c r="HA74" s="14"/>
      <c r="HB74" s="14"/>
      <c r="HC74" s="14"/>
      <c r="HD74" s="14"/>
      <c r="HE74" s="14"/>
      <c r="HF74" s="14"/>
      <c r="HG74" s="14"/>
      <c r="HH74" s="14"/>
      <c r="HI74" s="14"/>
      <c r="HJ74" s="14"/>
      <c r="HK74" s="14"/>
      <c r="HL74" s="14"/>
      <c r="HM74" s="14"/>
      <c r="HN74" s="14"/>
      <c r="HO74" s="14"/>
      <c r="HP74" s="14"/>
      <c r="HQ74" s="14"/>
      <c r="HR74" s="14"/>
      <c r="HS74" s="14"/>
      <c r="HT74" s="14"/>
      <c r="HU74" s="14"/>
      <c r="HV74" s="14"/>
      <c r="HW74" s="14"/>
      <c r="HX74" s="14"/>
    </row>
    <row r="75" spans="1:232" customFormat="1" x14ac:dyDescent="0.3">
      <c r="A75" s="22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V75" s="14"/>
      <c r="AW75" s="14"/>
      <c r="BR75" s="14"/>
      <c r="BS75" s="22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  <c r="CL75" s="14"/>
      <c r="CM75" s="14"/>
      <c r="CN75" s="14"/>
      <c r="CO75" s="14"/>
      <c r="CP75" s="14"/>
      <c r="CQ75" s="22"/>
      <c r="CR75" s="14"/>
      <c r="CS75" s="14"/>
      <c r="CT75" s="14"/>
      <c r="CU75" s="14"/>
      <c r="CV75" s="14"/>
      <c r="CW75" s="14"/>
      <c r="CX75" s="14"/>
      <c r="CY75" s="14"/>
      <c r="CZ75" s="14"/>
      <c r="DA75" s="14"/>
      <c r="DB75" s="14"/>
      <c r="DC75" s="14"/>
      <c r="DD75" s="14"/>
      <c r="DE75" s="14"/>
      <c r="DF75" s="14"/>
      <c r="DG75" s="14"/>
      <c r="DH75" s="14"/>
      <c r="DI75" s="14"/>
      <c r="DJ75" s="14"/>
      <c r="DK75" s="14"/>
      <c r="DL75" s="14"/>
      <c r="DM75" s="14"/>
      <c r="DN75" s="14"/>
      <c r="DO75" s="14"/>
      <c r="EP75" s="14"/>
      <c r="EQ75" s="14"/>
      <c r="ER75" s="22"/>
      <c r="ES75" s="14"/>
      <c r="ET75" s="14"/>
      <c r="EU75" s="14"/>
      <c r="EV75" s="14"/>
      <c r="EW75" s="14"/>
      <c r="EX75" s="14"/>
      <c r="EY75" s="14"/>
      <c r="EZ75" s="14"/>
      <c r="FA75" s="14"/>
      <c r="FB75" s="14"/>
      <c r="FC75" s="14"/>
      <c r="FD75" s="14"/>
      <c r="FE75" s="14"/>
      <c r="FF75" s="14"/>
      <c r="FG75" s="14"/>
      <c r="FH75" s="14"/>
      <c r="FI75" s="14"/>
      <c r="FJ75" s="14"/>
      <c r="FK75" s="14"/>
      <c r="FL75" s="14"/>
      <c r="FM75" s="14"/>
      <c r="FN75" s="14"/>
      <c r="FO75" s="14"/>
      <c r="FP75" s="14"/>
      <c r="FQ75" s="14"/>
      <c r="FR75" s="14"/>
      <c r="FS75" s="14"/>
      <c r="FT75" s="14"/>
      <c r="FU75" s="14"/>
      <c r="FV75" s="22"/>
      <c r="FW75" s="14"/>
      <c r="FX75" s="14"/>
      <c r="FY75" s="14"/>
      <c r="FZ75" s="14"/>
      <c r="GA75" s="14"/>
      <c r="GB75" s="14"/>
      <c r="GC75" s="14"/>
      <c r="GD75" s="14"/>
      <c r="GE75" s="14"/>
      <c r="GF75" s="14"/>
      <c r="GG75" s="14"/>
      <c r="GH75" s="14"/>
      <c r="GI75" s="14"/>
      <c r="GJ75" s="14"/>
      <c r="GK75" s="14"/>
      <c r="GL75" s="14"/>
      <c r="GM75" s="14"/>
      <c r="GN75" s="14"/>
      <c r="GO75" s="14"/>
      <c r="GP75" s="14"/>
      <c r="GQ75" s="14"/>
      <c r="GR75" s="14"/>
      <c r="GS75" s="14"/>
      <c r="GT75" s="14"/>
      <c r="GU75" s="14"/>
      <c r="GV75" s="14"/>
      <c r="GW75" s="14"/>
      <c r="GX75" s="22"/>
      <c r="GY75" s="14"/>
      <c r="GZ75" s="14"/>
      <c r="HA75" s="14"/>
      <c r="HB75" s="14"/>
      <c r="HC75" s="14"/>
      <c r="HD75" s="14"/>
      <c r="HE75" s="14"/>
      <c r="HF75" s="14"/>
      <c r="HG75" s="14"/>
      <c r="HH75" s="14"/>
      <c r="HI75" s="14"/>
      <c r="HJ75" s="14"/>
      <c r="HK75" s="14"/>
      <c r="HL75" s="14"/>
      <c r="HM75" s="14"/>
      <c r="HN75" s="14"/>
      <c r="HO75" s="14"/>
      <c r="HP75" s="14"/>
      <c r="HQ75" s="14"/>
      <c r="HR75" s="14"/>
      <c r="HS75" s="14"/>
      <c r="HT75" s="14"/>
      <c r="HU75" s="14"/>
      <c r="HV75" s="14"/>
      <c r="HW75" s="14"/>
      <c r="HX75" s="14"/>
    </row>
    <row r="76" spans="1:232" customFormat="1" x14ac:dyDescent="0.3">
      <c r="A76" s="22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V76" s="14"/>
      <c r="AW76" s="14"/>
      <c r="BR76" s="14"/>
      <c r="BS76" s="22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  <c r="CL76" s="14"/>
      <c r="CM76" s="14"/>
      <c r="CN76" s="14"/>
      <c r="CO76" s="14"/>
      <c r="CP76" s="14"/>
      <c r="CQ76" s="22"/>
      <c r="CR76" s="14"/>
      <c r="CS76" s="14"/>
      <c r="CT76" s="14"/>
      <c r="CU76" s="14"/>
      <c r="CV76" s="14"/>
      <c r="CW76" s="14"/>
      <c r="CX76" s="14"/>
      <c r="CY76" s="14"/>
      <c r="CZ76" s="14"/>
      <c r="DA76" s="14"/>
      <c r="DB76" s="14"/>
      <c r="DC76" s="14"/>
      <c r="DD76" s="14"/>
      <c r="DE76" s="14"/>
      <c r="DF76" s="14"/>
      <c r="DG76" s="14"/>
      <c r="DH76" s="14"/>
      <c r="DI76" s="14"/>
      <c r="DJ76" s="14"/>
      <c r="DK76" s="14"/>
      <c r="DL76" s="14"/>
      <c r="DM76" s="14"/>
      <c r="DN76" s="14"/>
      <c r="DO76" s="14"/>
      <c r="EP76" s="14"/>
      <c r="EQ76" s="14"/>
      <c r="ER76" s="22"/>
      <c r="ES76" s="14"/>
      <c r="ET76" s="14"/>
      <c r="EU76" s="14"/>
      <c r="EV76" s="14"/>
      <c r="EW76" s="14"/>
      <c r="EX76" s="14"/>
      <c r="EY76" s="14"/>
      <c r="EZ76" s="14"/>
      <c r="FA76" s="14"/>
      <c r="FB76" s="14"/>
      <c r="FC76" s="14"/>
      <c r="FD76" s="14"/>
      <c r="FE76" s="14"/>
      <c r="FF76" s="14"/>
      <c r="FG76" s="14"/>
      <c r="FH76" s="14"/>
      <c r="FI76" s="14"/>
      <c r="FJ76" s="14"/>
      <c r="FK76" s="14"/>
      <c r="FL76" s="14"/>
      <c r="FM76" s="14"/>
      <c r="FN76" s="14"/>
      <c r="FO76" s="14"/>
      <c r="FP76" s="14"/>
      <c r="FQ76" s="14"/>
      <c r="FR76" s="14"/>
      <c r="FS76" s="14"/>
      <c r="FT76" s="14"/>
      <c r="FU76" s="14"/>
      <c r="FV76" s="22"/>
      <c r="FW76" s="14"/>
      <c r="FX76" s="14"/>
      <c r="FY76" s="14"/>
      <c r="FZ76" s="14"/>
      <c r="GA76" s="14"/>
      <c r="GB76" s="14"/>
      <c r="GC76" s="14"/>
      <c r="GD76" s="14"/>
      <c r="GE76" s="14"/>
      <c r="GF76" s="14"/>
      <c r="GG76" s="14"/>
      <c r="GH76" s="14"/>
      <c r="GI76" s="14"/>
      <c r="GJ76" s="14"/>
      <c r="GK76" s="14"/>
      <c r="GL76" s="14"/>
      <c r="GM76" s="14"/>
      <c r="GN76" s="14"/>
      <c r="GO76" s="14"/>
      <c r="GP76" s="14"/>
      <c r="GQ76" s="14"/>
      <c r="GR76" s="14"/>
      <c r="GS76" s="14"/>
      <c r="GT76" s="14"/>
      <c r="GU76" s="14"/>
      <c r="GV76" s="14"/>
      <c r="GW76" s="14"/>
      <c r="GX76" s="22"/>
      <c r="GY76" s="14"/>
      <c r="GZ76" s="14"/>
      <c r="HA76" s="14"/>
      <c r="HB76" s="14"/>
      <c r="HC76" s="14"/>
      <c r="HD76" s="14"/>
      <c r="HE76" s="14"/>
      <c r="HF76" s="14"/>
      <c r="HG76" s="14"/>
      <c r="HH76" s="14"/>
      <c r="HI76" s="14"/>
      <c r="HJ76" s="14"/>
      <c r="HK76" s="14"/>
      <c r="HL76" s="14"/>
      <c r="HM76" s="14"/>
      <c r="HN76" s="14"/>
      <c r="HO76" s="14"/>
      <c r="HP76" s="14"/>
      <c r="HQ76" s="14"/>
      <c r="HR76" s="14"/>
      <c r="HS76" s="14"/>
      <c r="HT76" s="14"/>
      <c r="HU76" s="14"/>
      <c r="HV76" s="14"/>
      <c r="HW76" s="14"/>
      <c r="HX76" s="14"/>
    </row>
    <row r="77" spans="1:232" customFormat="1" x14ac:dyDescent="0.3">
      <c r="A77" s="22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V77" s="14"/>
      <c r="AW77" s="14"/>
      <c r="BR77" s="14"/>
      <c r="BS77" s="22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  <c r="CL77" s="14"/>
      <c r="CM77" s="14"/>
      <c r="CN77" s="14"/>
      <c r="CO77" s="14"/>
      <c r="CP77" s="14"/>
      <c r="CQ77" s="22"/>
      <c r="CR77" s="14"/>
      <c r="CS77" s="14"/>
      <c r="CT77" s="14"/>
      <c r="CU77" s="14"/>
      <c r="CV77" s="14"/>
      <c r="CW77" s="14"/>
      <c r="CX77" s="14"/>
      <c r="CY77" s="14"/>
      <c r="CZ77" s="14"/>
      <c r="DA77" s="14"/>
      <c r="DB77" s="14"/>
      <c r="DC77" s="14"/>
      <c r="DD77" s="14"/>
      <c r="DE77" s="14"/>
      <c r="DF77" s="14"/>
      <c r="DG77" s="14"/>
      <c r="DH77" s="14"/>
      <c r="DI77" s="14"/>
      <c r="DJ77" s="14"/>
      <c r="DK77" s="14"/>
      <c r="DL77" s="14"/>
      <c r="DM77" s="14"/>
      <c r="DN77" s="14"/>
      <c r="DO77" s="14"/>
      <c r="EP77" s="14"/>
      <c r="EQ77" s="14"/>
      <c r="ER77" s="22"/>
      <c r="ES77" s="14"/>
      <c r="ET77" s="14"/>
      <c r="EU77" s="14"/>
      <c r="EV77" s="14"/>
      <c r="EW77" s="14"/>
      <c r="EX77" s="14"/>
      <c r="EY77" s="14"/>
      <c r="EZ77" s="14"/>
      <c r="FA77" s="14"/>
      <c r="FB77" s="14"/>
      <c r="FC77" s="14"/>
      <c r="FD77" s="14"/>
      <c r="FE77" s="14"/>
      <c r="FF77" s="14"/>
      <c r="FG77" s="14"/>
      <c r="FH77" s="14"/>
      <c r="FI77" s="14"/>
      <c r="FJ77" s="14"/>
      <c r="FK77" s="14"/>
      <c r="FL77" s="14"/>
      <c r="FM77" s="14"/>
      <c r="FN77" s="14"/>
      <c r="FO77" s="14"/>
      <c r="FP77" s="14"/>
      <c r="FQ77" s="14"/>
      <c r="FR77" s="14"/>
      <c r="FS77" s="14"/>
      <c r="FT77" s="14"/>
      <c r="FU77" s="14"/>
      <c r="FV77" s="22"/>
      <c r="FW77" s="14"/>
      <c r="FX77" s="14"/>
      <c r="FY77" s="14"/>
      <c r="FZ77" s="14"/>
      <c r="GA77" s="14"/>
      <c r="GB77" s="14"/>
      <c r="GC77" s="14"/>
      <c r="GD77" s="14"/>
      <c r="GE77" s="14"/>
      <c r="GF77" s="14"/>
      <c r="GG77" s="14"/>
      <c r="GH77" s="14"/>
      <c r="GI77" s="14"/>
      <c r="GJ77" s="14"/>
      <c r="GK77" s="14"/>
      <c r="GL77" s="14"/>
      <c r="GM77" s="14"/>
      <c r="GN77" s="14"/>
      <c r="GO77" s="14"/>
      <c r="GP77" s="14"/>
      <c r="GQ77" s="14"/>
      <c r="GR77" s="14"/>
      <c r="GS77" s="14"/>
      <c r="GT77" s="14"/>
      <c r="GU77" s="14"/>
      <c r="GV77" s="14"/>
      <c r="GW77" s="14"/>
      <c r="GX77" s="22"/>
      <c r="GY77" s="14"/>
      <c r="GZ77" s="14"/>
      <c r="HA77" s="14"/>
      <c r="HB77" s="14"/>
      <c r="HC77" s="14"/>
      <c r="HD77" s="14"/>
      <c r="HE77" s="14"/>
      <c r="HF77" s="14"/>
      <c r="HG77" s="14"/>
      <c r="HH77" s="14"/>
      <c r="HI77" s="14"/>
      <c r="HJ77" s="14"/>
      <c r="HK77" s="14"/>
      <c r="HL77" s="14"/>
      <c r="HM77" s="14"/>
      <c r="HN77" s="14"/>
      <c r="HO77" s="14"/>
      <c r="HP77" s="14"/>
      <c r="HQ77" s="14"/>
      <c r="HR77" s="14"/>
      <c r="HS77" s="14"/>
      <c r="HT77" s="14"/>
      <c r="HU77" s="14"/>
      <c r="HV77" s="14"/>
      <c r="HW77" s="14"/>
      <c r="HX77" s="14"/>
    </row>
    <row r="78" spans="1:232" customFormat="1" x14ac:dyDescent="0.3">
      <c r="A78" s="22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V78" s="14"/>
      <c r="AW78" s="14"/>
      <c r="BR78" s="14"/>
      <c r="BS78" s="22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  <c r="CL78" s="14"/>
      <c r="CM78" s="14"/>
      <c r="CN78" s="14"/>
      <c r="CO78" s="14"/>
      <c r="CP78" s="14"/>
      <c r="CQ78" s="22"/>
      <c r="CR78" s="14"/>
      <c r="CS78" s="14"/>
      <c r="CT78" s="14"/>
      <c r="CU78" s="14"/>
      <c r="CV78" s="14"/>
      <c r="CW78" s="14"/>
      <c r="CX78" s="14"/>
      <c r="CY78" s="14"/>
      <c r="CZ78" s="14"/>
      <c r="DA78" s="14"/>
      <c r="DB78" s="14"/>
      <c r="DC78" s="14"/>
      <c r="DD78" s="14"/>
      <c r="DE78" s="14"/>
      <c r="DF78" s="14"/>
      <c r="DG78" s="14"/>
      <c r="DH78" s="14"/>
      <c r="DI78" s="14"/>
      <c r="DJ78" s="14"/>
      <c r="DK78" s="14"/>
      <c r="DL78" s="14"/>
      <c r="DM78" s="14"/>
      <c r="DN78" s="14"/>
      <c r="DO78" s="14"/>
      <c r="EP78" s="14"/>
      <c r="EQ78" s="14"/>
      <c r="ER78" s="22"/>
      <c r="ES78" s="14"/>
      <c r="ET78" s="14"/>
      <c r="EU78" s="14"/>
      <c r="EV78" s="14"/>
      <c r="EW78" s="14"/>
      <c r="EX78" s="14"/>
      <c r="EY78" s="14"/>
      <c r="EZ78" s="14"/>
      <c r="FA78" s="14"/>
      <c r="FB78" s="14"/>
      <c r="FC78" s="14"/>
      <c r="FD78" s="14"/>
      <c r="FE78" s="14"/>
      <c r="FF78" s="14"/>
      <c r="FG78" s="14"/>
      <c r="FH78" s="14"/>
      <c r="FI78" s="14"/>
      <c r="FJ78" s="14"/>
      <c r="FK78" s="14"/>
      <c r="FL78" s="14"/>
      <c r="FM78" s="14"/>
      <c r="FN78" s="14"/>
      <c r="FO78" s="14"/>
      <c r="FP78" s="14"/>
      <c r="FQ78" s="14"/>
      <c r="FR78" s="14"/>
      <c r="FS78" s="14"/>
      <c r="FT78" s="14"/>
      <c r="FU78" s="14"/>
      <c r="FV78" s="22"/>
      <c r="FW78" s="14"/>
      <c r="FX78" s="14"/>
      <c r="FY78" s="14"/>
      <c r="FZ78" s="14"/>
      <c r="GA78" s="14"/>
      <c r="GB78" s="14"/>
      <c r="GC78" s="14"/>
      <c r="GD78" s="14"/>
      <c r="GE78" s="14"/>
      <c r="GF78" s="14"/>
      <c r="GG78" s="14"/>
      <c r="GH78" s="14"/>
      <c r="GI78" s="14"/>
      <c r="GJ78" s="14"/>
      <c r="GK78" s="14"/>
      <c r="GL78" s="14"/>
      <c r="GM78" s="14"/>
      <c r="GN78" s="14"/>
      <c r="GO78" s="14"/>
      <c r="GP78" s="14"/>
      <c r="GQ78" s="14"/>
      <c r="GR78" s="14"/>
      <c r="GS78" s="14"/>
      <c r="GT78" s="14"/>
      <c r="GU78" s="14"/>
      <c r="GV78" s="14"/>
      <c r="GW78" s="14"/>
      <c r="GX78" s="22"/>
      <c r="GY78" s="14"/>
      <c r="GZ78" s="14"/>
      <c r="HA78" s="14"/>
      <c r="HB78" s="14"/>
      <c r="HC78" s="14"/>
      <c r="HD78" s="14"/>
      <c r="HE78" s="14"/>
      <c r="HF78" s="14"/>
      <c r="HG78" s="14"/>
      <c r="HH78" s="14"/>
      <c r="HI78" s="14"/>
      <c r="HJ78" s="14"/>
      <c r="HK78" s="14"/>
      <c r="HL78" s="14"/>
      <c r="HM78" s="14"/>
      <c r="HN78" s="14"/>
      <c r="HO78" s="14"/>
      <c r="HP78" s="14"/>
      <c r="HQ78" s="14"/>
      <c r="HR78" s="14"/>
      <c r="HS78" s="14"/>
      <c r="HT78" s="14"/>
      <c r="HU78" s="14"/>
      <c r="HV78" s="14"/>
      <c r="HW78" s="14"/>
      <c r="HX78" s="14"/>
    </row>
    <row r="79" spans="1:232" customFormat="1" x14ac:dyDescent="0.3">
      <c r="A79" s="22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V79" s="14"/>
      <c r="AW79" s="14"/>
      <c r="BR79" s="14"/>
      <c r="BS79" s="22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  <c r="CL79" s="14"/>
      <c r="CM79" s="14"/>
      <c r="CN79" s="14"/>
      <c r="CO79" s="14"/>
      <c r="CP79" s="14"/>
      <c r="CQ79" s="22"/>
      <c r="CR79" s="14"/>
      <c r="CS79" s="14"/>
      <c r="CT79" s="14"/>
      <c r="CU79" s="14"/>
      <c r="CV79" s="14"/>
      <c r="CW79" s="14"/>
      <c r="CX79" s="14"/>
      <c r="CY79" s="14"/>
      <c r="CZ79" s="14"/>
      <c r="DA79" s="14"/>
      <c r="DB79" s="14"/>
      <c r="DC79" s="14"/>
      <c r="DD79" s="14"/>
      <c r="DE79" s="14"/>
      <c r="DF79" s="14"/>
      <c r="DG79" s="14"/>
      <c r="DH79" s="14"/>
      <c r="DI79" s="14"/>
      <c r="DJ79" s="14"/>
      <c r="DK79" s="14"/>
      <c r="DL79" s="14"/>
      <c r="DM79" s="14"/>
      <c r="DN79" s="14"/>
      <c r="DO79" s="14"/>
      <c r="EP79" s="14"/>
      <c r="EQ79" s="14"/>
      <c r="ER79" s="22"/>
      <c r="ES79" s="14"/>
      <c r="ET79" s="14"/>
      <c r="EU79" s="14"/>
      <c r="EV79" s="14"/>
      <c r="EW79" s="14"/>
      <c r="EX79" s="14"/>
      <c r="EY79" s="14"/>
      <c r="EZ79" s="14"/>
      <c r="FA79" s="14"/>
      <c r="FB79" s="14"/>
      <c r="FC79" s="14"/>
      <c r="FD79" s="14"/>
      <c r="FE79" s="14"/>
      <c r="FF79" s="14"/>
      <c r="FG79" s="14"/>
      <c r="FH79" s="14"/>
      <c r="FI79" s="14"/>
      <c r="FJ79" s="14"/>
      <c r="FK79" s="14"/>
      <c r="FL79" s="14"/>
      <c r="FM79" s="14"/>
      <c r="FN79" s="14"/>
      <c r="FO79" s="14"/>
      <c r="FP79" s="14"/>
      <c r="FQ79" s="14"/>
      <c r="FR79" s="14"/>
      <c r="FS79" s="14"/>
      <c r="FT79" s="14"/>
      <c r="FU79" s="14"/>
      <c r="FV79" s="22"/>
      <c r="FW79" s="14"/>
      <c r="FX79" s="14"/>
      <c r="FY79" s="14"/>
      <c r="FZ79" s="14"/>
      <c r="GA79" s="14"/>
      <c r="GB79" s="14"/>
      <c r="GC79" s="14"/>
      <c r="GD79" s="14"/>
      <c r="GE79" s="14"/>
      <c r="GF79" s="14"/>
      <c r="GG79" s="14"/>
      <c r="GH79" s="14"/>
      <c r="GI79" s="14"/>
      <c r="GJ79" s="14"/>
      <c r="GK79" s="14"/>
      <c r="GL79" s="14"/>
      <c r="GM79" s="14"/>
      <c r="GN79" s="14"/>
      <c r="GO79" s="14"/>
      <c r="GP79" s="14"/>
      <c r="GQ79" s="14"/>
      <c r="GR79" s="14"/>
      <c r="GS79" s="14"/>
      <c r="GT79" s="14"/>
      <c r="GU79" s="14"/>
      <c r="GV79" s="14"/>
      <c r="GW79" s="14"/>
      <c r="GX79" s="22"/>
      <c r="GY79" s="14"/>
      <c r="GZ79" s="14"/>
      <c r="HA79" s="14"/>
      <c r="HB79" s="14"/>
      <c r="HC79" s="14"/>
      <c r="HD79" s="14"/>
      <c r="HE79" s="14"/>
      <c r="HF79" s="14"/>
      <c r="HG79" s="14"/>
      <c r="HH79" s="14"/>
      <c r="HI79" s="14"/>
      <c r="HJ79" s="14"/>
      <c r="HK79" s="14"/>
      <c r="HL79" s="14"/>
      <c r="HM79" s="14"/>
      <c r="HN79" s="14"/>
      <c r="HO79" s="14"/>
      <c r="HP79" s="14"/>
      <c r="HQ79" s="14"/>
      <c r="HR79" s="14"/>
      <c r="HS79" s="14"/>
      <c r="HT79" s="14"/>
      <c r="HU79" s="14"/>
      <c r="HV79" s="14"/>
      <c r="HW79" s="14"/>
      <c r="HX79" s="14"/>
    </row>
    <row r="80" spans="1:232" customFormat="1" x14ac:dyDescent="0.3">
      <c r="A80" s="22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V80" s="14"/>
      <c r="AW80" s="14"/>
      <c r="BR80" s="14"/>
      <c r="BS80" s="22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  <c r="CL80" s="14"/>
      <c r="CM80" s="14"/>
      <c r="CN80" s="14"/>
      <c r="CO80" s="14"/>
      <c r="CP80" s="14"/>
      <c r="CQ80" s="22"/>
      <c r="CR80" s="14"/>
      <c r="CS80" s="14"/>
      <c r="CT80" s="14"/>
      <c r="CU80" s="14"/>
      <c r="CV80" s="14"/>
      <c r="CW80" s="14"/>
      <c r="CX80" s="14"/>
      <c r="CY80" s="14"/>
      <c r="CZ80" s="14"/>
      <c r="DA80" s="14"/>
      <c r="DB80" s="14"/>
      <c r="DC80" s="14"/>
      <c r="DD80" s="14"/>
      <c r="DE80" s="14"/>
      <c r="DF80" s="14"/>
      <c r="DG80" s="14"/>
      <c r="DH80" s="14"/>
      <c r="DI80" s="14"/>
      <c r="DJ80" s="14"/>
      <c r="DK80" s="14"/>
      <c r="DL80" s="14"/>
      <c r="DM80" s="14"/>
      <c r="DN80" s="14"/>
      <c r="DO80" s="14"/>
      <c r="EP80" s="14"/>
      <c r="EQ80" s="14"/>
      <c r="ER80" s="22"/>
      <c r="ES80" s="14"/>
      <c r="ET80" s="14"/>
      <c r="EU80" s="14"/>
      <c r="EV80" s="14"/>
      <c r="EW80" s="14"/>
      <c r="EX80" s="14"/>
      <c r="EY80" s="14"/>
      <c r="EZ80" s="14"/>
      <c r="FA80" s="14"/>
      <c r="FB80" s="14"/>
      <c r="FC80" s="14"/>
      <c r="FD80" s="14"/>
      <c r="FE80" s="14"/>
      <c r="FF80" s="14"/>
      <c r="FG80" s="14"/>
      <c r="FH80" s="14"/>
      <c r="FI80" s="14"/>
      <c r="FJ80" s="14"/>
      <c r="FK80" s="14"/>
      <c r="FL80" s="14"/>
      <c r="FM80" s="14"/>
      <c r="FN80" s="14"/>
      <c r="FO80" s="14"/>
      <c r="FP80" s="14"/>
      <c r="FQ80" s="14"/>
      <c r="FR80" s="14"/>
      <c r="FS80" s="14"/>
      <c r="FT80" s="14"/>
      <c r="FU80" s="14"/>
      <c r="FV80" s="22"/>
      <c r="FW80" s="14"/>
      <c r="FX80" s="14"/>
      <c r="FY80" s="14"/>
      <c r="FZ80" s="14"/>
      <c r="GA80" s="14"/>
      <c r="GB80" s="14"/>
      <c r="GC80" s="14"/>
      <c r="GD80" s="14"/>
      <c r="GE80" s="14"/>
      <c r="GF80" s="14"/>
      <c r="GG80" s="14"/>
      <c r="GH80" s="14"/>
      <c r="GI80" s="14"/>
      <c r="GJ80" s="14"/>
      <c r="GK80" s="14"/>
      <c r="GL80" s="14"/>
      <c r="GM80" s="14"/>
      <c r="GN80" s="14"/>
      <c r="GO80" s="14"/>
      <c r="GP80" s="14"/>
      <c r="GQ80" s="14"/>
      <c r="GR80" s="14"/>
      <c r="GS80" s="14"/>
      <c r="GT80" s="14"/>
      <c r="GU80" s="14"/>
      <c r="GV80" s="14"/>
      <c r="GW80" s="14"/>
      <c r="GX80" s="22"/>
      <c r="GY80" s="14"/>
      <c r="GZ80" s="14"/>
      <c r="HA80" s="14"/>
      <c r="HB80" s="14"/>
      <c r="HC80" s="14"/>
      <c r="HD80" s="14"/>
      <c r="HE80" s="14"/>
      <c r="HF80" s="14"/>
      <c r="HG80" s="14"/>
      <c r="HH80" s="14"/>
      <c r="HI80" s="14"/>
      <c r="HJ80" s="14"/>
      <c r="HK80" s="14"/>
      <c r="HL80" s="14"/>
      <c r="HM80" s="14"/>
      <c r="HN80" s="14"/>
      <c r="HO80" s="14"/>
      <c r="HP80" s="14"/>
      <c r="HQ80" s="14"/>
      <c r="HR80" s="14"/>
      <c r="HS80" s="14"/>
      <c r="HT80" s="14"/>
      <c r="HU80" s="14"/>
      <c r="HV80" s="14"/>
      <c r="HW80" s="14"/>
      <c r="HX80" s="14"/>
    </row>
    <row r="81" spans="1:232" customFormat="1" x14ac:dyDescent="0.3">
      <c r="A81" s="22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V81" s="14"/>
      <c r="AW81" s="14"/>
      <c r="BR81" s="14"/>
      <c r="BS81" s="22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  <c r="CE81" s="14"/>
      <c r="CF81" s="14"/>
      <c r="CG81" s="14"/>
      <c r="CH81" s="14"/>
      <c r="CI81" s="14"/>
      <c r="CJ81" s="14"/>
      <c r="CK81" s="14"/>
      <c r="CL81" s="14"/>
      <c r="CM81" s="14"/>
      <c r="CN81" s="14"/>
      <c r="CO81" s="14"/>
      <c r="CP81" s="14"/>
      <c r="CQ81" s="22"/>
      <c r="CR81" s="14"/>
      <c r="CS81" s="14"/>
      <c r="CT81" s="14"/>
      <c r="CU81" s="14"/>
      <c r="CV81" s="14"/>
      <c r="CW81" s="14"/>
      <c r="CX81" s="14"/>
      <c r="CY81" s="14"/>
      <c r="CZ81" s="14"/>
      <c r="DA81" s="14"/>
      <c r="DB81" s="14"/>
      <c r="DC81" s="14"/>
      <c r="DD81" s="14"/>
      <c r="DE81" s="14"/>
      <c r="DF81" s="14"/>
      <c r="DG81" s="14"/>
      <c r="DH81" s="14"/>
      <c r="DI81" s="14"/>
      <c r="DJ81" s="14"/>
      <c r="DK81" s="14"/>
      <c r="DL81" s="14"/>
      <c r="DM81" s="14"/>
      <c r="DN81" s="14"/>
      <c r="DO81" s="14"/>
      <c r="EP81" s="14"/>
      <c r="EQ81" s="14"/>
      <c r="ER81" s="22"/>
      <c r="ES81" s="14"/>
      <c r="ET81" s="14"/>
      <c r="EU81" s="14"/>
      <c r="EV81" s="14"/>
      <c r="EW81" s="14"/>
      <c r="EX81" s="14"/>
      <c r="EY81" s="14"/>
      <c r="EZ81" s="14"/>
      <c r="FA81" s="14"/>
      <c r="FB81" s="14"/>
      <c r="FC81" s="14"/>
      <c r="FD81" s="14"/>
      <c r="FE81" s="14"/>
      <c r="FF81" s="14"/>
      <c r="FG81" s="14"/>
      <c r="FH81" s="14"/>
      <c r="FI81" s="14"/>
      <c r="FJ81" s="14"/>
      <c r="FK81" s="14"/>
      <c r="FL81" s="14"/>
      <c r="FM81" s="14"/>
      <c r="FN81" s="14"/>
      <c r="FO81" s="14"/>
      <c r="FP81" s="14"/>
      <c r="FQ81" s="14"/>
      <c r="FR81" s="14"/>
      <c r="FS81" s="14"/>
      <c r="FT81" s="14"/>
      <c r="FU81" s="14"/>
      <c r="FV81" s="22"/>
      <c r="FW81" s="14"/>
      <c r="FX81" s="14"/>
      <c r="FY81" s="14"/>
      <c r="FZ81" s="14"/>
      <c r="GA81" s="14"/>
      <c r="GB81" s="14"/>
      <c r="GC81" s="14"/>
      <c r="GD81" s="14"/>
      <c r="GE81" s="14"/>
      <c r="GF81" s="14"/>
      <c r="GG81" s="14"/>
      <c r="GH81" s="14"/>
      <c r="GI81" s="14"/>
      <c r="GJ81" s="14"/>
      <c r="GK81" s="14"/>
      <c r="GL81" s="14"/>
      <c r="GM81" s="14"/>
      <c r="GN81" s="14"/>
      <c r="GO81" s="14"/>
      <c r="GP81" s="14"/>
      <c r="GQ81" s="14"/>
      <c r="GR81" s="14"/>
      <c r="GS81" s="14"/>
      <c r="GT81" s="14"/>
      <c r="GU81" s="14"/>
      <c r="GV81" s="14"/>
      <c r="GW81" s="14"/>
      <c r="GX81" s="22"/>
      <c r="GY81" s="14"/>
      <c r="GZ81" s="14"/>
      <c r="HA81" s="14"/>
      <c r="HB81" s="14"/>
      <c r="HC81" s="14"/>
      <c r="HD81" s="14"/>
      <c r="HE81" s="14"/>
      <c r="HF81" s="14"/>
      <c r="HG81" s="14"/>
      <c r="HH81" s="14"/>
      <c r="HI81" s="14"/>
      <c r="HJ81" s="14"/>
      <c r="HK81" s="14"/>
      <c r="HL81" s="14"/>
      <c r="HM81" s="14"/>
      <c r="HN81" s="14"/>
      <c r="HO81" s="14"/>
      <c r="HP81" s="14"/>
      <c r="HQ81" s="14"/>
      <c r="HR81" s="14"/>
      <c r="HS81" s="14"/>
      <c r="HT81" s="14"/>
      <c r="HU81" s="14"/>
      <c r="HV81" s="14"/>
      <c r="HW81" s="14"/>
      <c r="HX81" s="14"/>
    </row>
    <row r="82" spans="1:232" customFormat="1" x14ac:dyDescent="0.3">
      <c r="A82" s="22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V82" s="14"/>
      <c r="AW82" s="14"/>
      <c r="BR82" s="14"/>
      <c r="BS82" s="22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  <c r="CL82" s="14"/>
      <c r="CM82" s="14"/>
      <c r="CN82" s="14"/>
      <c r="CO82" s="14"/>
      <c r="CP82" s="14"/>
      <c r="CQ82" s="22"/>
      <c r="CR82" s="14"/>
      <c r="CS82" s="14"/>
      <c r="CT82" s="14"/>
      <c r="CU82" s="14"/>
      <c r="CV82" s="14"/>
      <c r="CW82" s="14"/>
      <c r="CX82" s="14"/>
      <c r="CY82" s="14"/>
      <c r="CZ82" s="14"/>
      <c r="DA82" s="14"/>
      <c r="DB82" s="14"/>
      <c r="DC82" s="14"/>
      <c r="DD82" s="14"/>
      <c r="DE82" s="14"/>
      <c r="DF82" s="14"/>
      <c r="DG82" s="14"/>
      <c r="DH82" s="14"/>
      <c r="DI82" s="14"/>
      <c r="DJ82" s="14"/>
      <c r="DK82" s="14"/>
      <c r="DL82" s="14"/>
      <c r="DM82" s="14"/>
      <c r="DN82" s="14"/>
      <c r="DO82" s="14"/>
      <c r="EP82" s="14"/>
      <c r="EQ82" s="14"/>
      <c r="ER82" s="22"/>
      <c r="ES82" s="14"/>
      <c r="ET82" s="14"/>
      <c r="EU82" s="14"/>
      <c r="EV82" s="14"/>
      <c r="EW82" s="14"/>
      <c r="EX82" s="14"/>
      <c r="EY82" s="14"/>
      <c r="EZ82" s="14"/>
      <c r="FA82" s="14"/>
      <c r="FB82" s="14"/>
      <c r="FC82" s="14"/>
      <c r="FD82" s="14"/>
      <c r="FE82" s="14"/>
      <c r="FF82" s="14"/>
      <c r="FG82" s="14"/>
      <c r="FH82" s="14"/>
      <c r="FI82" s="14"/>
      <c r="FJ82" s="14"/>
      <c r="FK82" s="14"/>
      <c r="FL82" s="14"/>
      <c r="FM82" s="14"/>
      <c r="FN82" s="14"/>
      <c r="FO82" s="14"/>
      <c r="FP82" s="14"/>
      <c r="FQ82" s="14"/>
      <c r="FR82" s="14"/>
      <c r="FS82" s="14"/>
      <c r="FT82" s="14"/>
      <c r="FU82" s="14"/>
      <c r="FV82" s="22"/>
      <c r="FW82" s="14"/>
      <c r="FX82" s="14"/>
      <c r="FY82" s="14"/>
      <c r="FZ82" s="14"/>
      <c r="GA82" s="14"/>
      <c r="GB82" s="14"/>
      <c r="GC82" s="14"/>
      <c r="GD82" s="14"/>
      <c r="GE82" s="14"/>
      <c r="GF82" s="14"/>
      <c r="GG82" s="14"/>
      <c r="GH82" s="14"/>
      <c r="GI82" s="14"/>
      <c r="GJ82" s="14"/>
      <c r="GK82" s="14"/>
      <c r="GL82" s="14"/>
      <c r="GM82" s="14"/>
      <c r="GN82" s="14"/>
      <c r="GO82" s="14"/>
      <c r="GP82" s="14"/>
      <c r="GQ82" s="14"/>
      <c r="GR82" s="14"/>
      <c r="GS82" s="14"/>
      <c r="GT82" s="14"/>
      <c r="GU82" s="14"/>
      <c r="GV82" s="14"/>
      <c r="GW82" s="14"/>
      <c r="GX82" s="22"/>
      <c r="GY82" s="14"/>
      <c r="GZ82" s="14"/>
      <c r="HA82" s="14"/>
      <c r="HB82" s="14"/>
      <c r="HC82" s="14"/>
      <c r="HD82" s="14"/>
      <c r="HE82" s="14"/>
      <c r="HF82" s="14"/>
      <c r="HG82" s="14"/>
      <c r="HH82" s="14"/>
      <c r="HI82" s="14"/>
      <c r="HJ82" s="14"/>
      <c r="HK82" s="14"/>
      <c r="HL82" s="14"/>
      <c r="HM82" s="14"/>
      <c r="HN82" s="14"/>
      <c r="HO82" s="14"/>
      <c r="HP82" s="14"/>
      <c r="HQ82" s="14"/>
      <c r="HR82" s="14"/>
      <c r="HS82" s="14"/>
      <c r="HT82" s="14"/>
      <c r="HU82" s="14"/>
      <c r="HV82" s="14"/>
      <c r="HW82" s="14"/>
      <c r="HX82" s="14"/>
    </row>
    <row r="83" spans="1:232" customFormat="1" x14ac:dyDescent="0.3">
      <c r="A83" s="22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V83" s="14"/>
      <c r="AW83" s="14"/>
      <c r="BR83" s="14"/>
      <c r="BS83" s="22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  <c r="CL83" s="14"/>
      <c r="CM83" s="14"/>
      <c r="CN83" s="14"/>
      <c r="CO83" s="14"/>
      <c r="CP83" s="14"/>
      <c r="CQ83" s="22"/>
      <c r="CR83" s="14"/>
      <c r="CS83" s="14"/>
      <c r="CT83" s="14"/>
      <c r="CU83" s="14"/>
      <c r="CV83" s="14"/>
      <c r="CW83" s="14"/>
      <c r="CX83" s="14"/>
      <c r="CY83" s="14"/>
      <c r="CZ83" s="14"/>
      <c r="DA83" s="14"/>
      <c r="DB83" s="14"/>
      <c r="DC83" s="14"/>
      <c r="DD83" s="14"/>
      <c r="DE83" s="14"/>
      <c r="DF83" s="14"/>
      <c r="DG83" s="14"/>
      <c r="DH83" s="14"/>
      <c r="DI83" s="14"/>
      <c r="DJ83" s="14"/>
      <c r="DK83" s="14"/>
      <c r="DL83" s="14"/>
      <c r="DM83" s="14"/>
      <c r="DN83" s="14"/>
      <c r="DO83" s="14"/>
      <c r="EP83" s="14"/>
      <c r="EQ83" s="14"/>
      <c r="ER83" s="22"/>
      <c r="ES83" s="14"/>
      <c r="ET83" s="14"/>
      <c r="EU83" s="14"/>
      <c r="EV83" s="14"/>
      <c r="EW83" s="14"/>
      <c r="EX83" s="14"/>
      <c r="EY83" s="14"/>
      <c r="EZ83" s="14"/>
      <c r="FA83" s="14"/>
      <c r="FB83" s="14"/>
      <c r="FC83" s="14"/>
      <c r="FD83" s="14"/>
      <c r="FE83" s="14"/>
      <c r="FF83" s="14"/>
      <c r="FG83" s="14"/>
      <c r="FH83" s="14"/>
      <c r="FI83" s="14"/>
      <c r="FJ83" s="14"/>
      <c r="FK83" s="14"/>
      <c r="FL83" s="14"/>
      <c r="FM83" s="14"/>
      <c r="FN83" s="14"/>
      <c r="FO83" s="14"/>
      <c r="FP83" s="14"/>
      <c r="FQ83" s="14"/>
      <c r="FR83" s="14"/>
      <c r="FS83" s="14"/>
      <c r="FT83" s="14"/>
      <c r="FU83" s="14"/>
      <c r="FV83" s="22"/>
      <c r="FW83" s="14"/>
      <c r="FX83" s="14"/>
      <c r="FY83" s="14"/>
      <c r="FZ83" s="14"/>
      <c r="GA83" s="14"/>
      <c r="GB83" s="14"/>
      <c r="GC83" s="14"/>
      <c r="GD83" s="14"/>
      <c r="GE83" s="14"/>
      <c r="GF83" s="14"/>
      <c r="GG83" s="14"/>
      <c r="GH83" s="14"/>
      <c r="GI83" s="14"/>
      <c r="GJ83" s="14"/>
      <c r="GK83" s="14"/>
      <c r="GL83" s="14"/>
      <c r="GM83" s="14"/>
      <c r="GN83" s="14"/>
      <c r="GO83" s="14"/>
      <c r="GP83" s="14"/>
      <c r="GQ83" s="14"/>
      <c r="GR83" s="14"/>
      <c r="GS83" s="14"/>
      <c r="GT83" s="14"/>
      <c r="GU83" s="14"/>
      <c r="GV83" s="14"/>
      <c r="GW83" s="14"/>
      <c r="GX83" s="22"/>
      <c r="GY83" s="14"/>
      <c r="GZ83" s="14"/>
      <c r="HA83" s="14"/>
      <c r="HB83" s="14"/>
      <c r="HC83" s="14"/>
      <c r="HD83" s="14"/>
      <c r="HE83" s="14"/>
      <c r="HF83" s="14"/>
      <c r="HG83" s="14"/>
      <c r="HH83" s="14"/>
      <c r="HI83" s="14"/>
      <c r="HJ83" s="14"/>
      <c r="HK83" s="14"/>
      <c r="HL83" s="14"/>
      <c r="HM83" s="14"/>
      <c r="HN83" s="14"/>
      <c r="HO83" s="14"/>
      <c r="HP83" s="14"/>
      <c r="HQ83" s="14"/>
      <c r="HR83" s="14"/>
      <c r="HS83" s="14"/>
      <c r="HT83" s="14"/>
      <c r="HU83" s="14"/>
      <c r="HV83" s="14"/>
      <c r="HW83" s="14"/>
      <c r="HX83" s="14"/>
    </row>
    <row r="84" spans="1:232" customFormat="1" x14ac:dyDescent="0.3">
      <c r="A84" s="22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V84" s="14"/>
      <c r="AW84" s="14"/>
      <c r="BR84" s="14"/>
      <c r="BS84" s="22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  <c r="CE84" s="14"/>
      <c r="CF84" s="14"/>
      <c r="CG84" s="14"/>
      <c r="CH84" s="14"/>
      <c r="CI84" s="14"/>
      <c r="CJ84" s="14"/>
      <c r="CK84" s="14"/>
      <c r="CL84" s="14"/>
      <c r="CM84" s="14"/>
      <c r="CN84" s="14"/>
      <c r="CO84" s="14"/>
      <c r="CP84" s="14"/>
      <c r="CQ84" s="22"/>
      <c r="CR84" s="14"/>
      <c r="CS84" s="14"/>
      <c r="CT84" s="14"/>
      <c r="CU84" s="14"/>
      <c r="CV84" s="14"/>
      <c r="CW84" s="14"/>
      <c r="CX84" s="14"/>
      <c r="CY84" s="14"/>
      <c r="CZ84" s="14"/>
      <c r="DA84" s="14"/>
      <c r="DB84" s="14"/>
      <c r="DC84" s="14"/>
      <c r="DD84" s="14"/>
      <c r="DE84" s="14"/>
      <c r="DF84" s="14"/>
      <c r="DG84" s="14"/>
      <c r="DH84" s="14"/>
      <c r="DI84" s="14"/>
      <c r="DJ84" s="14"/>
      <c r="DK84" s="14"/>
      <c r="DL84" s="14"/>
      <c r="DM84" s="14"/>
      <c r="DN84" s="14"/>
      <c r="DO84" s="14"/>
      <c r="EP84" s="14"/>
      <c r="EQ84" s="14"/>
      <c r="ER84" s="22"/>
      <c r="ES84" s="14"/>
      <c r="ET84" s="14"/>
      <c r="EU84" s="14"/>
      <c r="EV84" s="14"/>
      <c r="EW84" s="14"/>
      <c r="EX84" s="14"/>
      <c r="EY84" s="14"/>
      <c r="EZ84" s="14"/>
      <c r="FA84" s="14"/>
      <c r="FB84" s="14"/>
      <c r="FC84" s="14"/>
      <c r="FD84" s="14"/>
      <c r="FE84" s="14"/>
      <c r="FF84" s="14"/>
      <c r="FG84" s="14"/>
      <c r="FH84" s="14"/>
      <c r="FI84" s="14"/>
      <c r="FJ84" s="14"/>
      <c r="FK84" s="14"/>
      <c r="FL84" s="14"/>
      <c r="FM84" s="14"/>
      <c r="FN84" s="14"/>
      <c r="FO84" s="14"/>
      <c r="FP84" s="14"/>
      <c r="FQ84" s="14"/>
      <c r="FR84" s="14"/>
      <c r="FS84" s="14"/>
      <c r="FT84" s="14"/>
      <c r="FU84" s="14"/>
      <c r="FV84" s="22"/>
      <c r="FW84" s="14"/>
      <c r="FX84" s="14"/>
      <c r="FY84" s="14"/>
      <c r="FZ84" s="14"/>
      <c r="GA84" s="14"/>
      <c r="GB84" s="14"/>
      <c r="GC84" s="14"/>
      <c r="GD84" s="14"/>
      <c r="GE84" s="14"/>
      <c r="GF84" s="14"/>
      <c r="GG84" s="14"/>
      <c r="GH84" s="14"/>
      <c r="GI84" s="14"/>
      <c r="GJ84" s="14"/>
      <c r="GK84" s="14"/>
      <c r="GL84" s="14"/>
      <c r="GM84" s="14"/>
      <c r="GN84" s="14"/>
      <c r="GO84" s="14"/>
      <c r="GP84" s="14"/>
      <c r="GQ84" s="14"/>
      <c r="GR84" s="14"/>
      <c r="GS84" s="14"/>
      <c r="GT84" s="14"/>
      <c r="GU84" s="14"/>
      <c r="GV84" s="14"/>
      <c r="GW84" s="14"/>
      <c r="GX84" s="22"/>
      <c r="GY84" s="14"/>
      <c r="GZ84" s="14"/>
      <c r="HA84" s="14"/>
      <c r="HB84" s="14"/>
      <c r="HC84" s="14"/>
      <c r="HD84" s="14"/>
      <c r="HE84" s="14"/>
      <c r="HF84" s="14"/>
      <c r="HG84" s="14"/>
      <c r="HH84" s="14"/>
      <c r="HI84" s="14"/>
      <c r="HJ84" s="14"/>
      <c r="HK84" s="14"/>
      <c r="HL84" s="14"/>
      <c r="HM84" s="14"/>
      <c r="HN84" s="14"/>
      <c r="HO84" s="14"/>
      <c r="HP84" s="14"/>
      <c r="HQ84" s="14"/>
      <c r="HR84" s="14"/>
      <c r="HS84" s="14"/>
      <c r="HT84" s="14"/>
      <c r="HU84" s="14"/>
      <c r="HV84" s="14"/>
      <c r="HW84" s="14"/>
      <c r="HX84" s="14"/>
    </row>
    <row r="85" spans="1:232" customFormat="1" x14ac:dyDescent="0.3">
      <c r="A85" s="22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V85" s="14"/>
      <c r="AW85" s="14"/>
      <c r="BR85" s="14"/>
      <c r="BS85" s="22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  <c r="CL85" s="14"/>
      <c r="CM85" s="14"/>
      <c r="CN85" s="14"/>
      <c r="CO85" s="14"/>
      <c r="CP85" s="14"/>
      <c r="CQ85" s="22"/>
      <c r="CR85" s="14"/>
      <c r="CS85" s="14"/>
      <c r="CT85" s="14"/>
      <c r="CU85" s="14"/>
      <c r="CV85" s="14"/>
      <c r="CW85" s="14"/>
      <c r="CX85" s="14"/>
      <c r="CY85" s="14"/>
      <c r="CZ85" s="14"/>
      <c r="DA85" s="14"/>
      <c r="DB85" s="14"/>
      <c r="DC85" s="14"/>
      <c r="DD85" s="14"/>
      <c r="DE85" s="14"/>
      <c r="DF85" s="14"/>
      <c r="DG85" s="14"/>
      <c r="DH85" s="14"/>
      <c r="DI85" s="14"/>
      <c r="DJ85" s="14"/>
      <c r="DK85" s="14"/>
      <c r="DL85" s="14"/>
      <c r="DM85" s="14"/>
      <c r="DN85" s="14"/>
      <c r="DO85" s="14"/>
      <c r="EP85" s="14"/>
      <c r="EQ85" s="14"/>
      <c r="ER85" s="22"/>
      <c r="ES85" s="14"/>
      <c r="ET85" s="14"/>
      <c r="EU85" s="14"/>
      <c r="EV85" s="14"/>
      <c r="EW85" s="14"/>
      <c r="EX85" s="14"/>
      <c r="EY85" s="14"/>
      <c r="EZ85" s="14"/>
      <c r="FA85" s="14"/>
      <c r="FB85" s="14"/>
      <c r="FC85" s="14"/>
      <c r="FD85" s="14"/>
      <c r="FE85" s="14"/>
      <c r="FF85" s="14"/>
      <c r="FG85" s="14"/>
      <c r="FH85" s="14"/>
      <c r="FI85" s="14"/>
      <c r="FJ85" s="14"/>
      <c r="FK85" s="14"/>
      <c r="FL85" s="14"/>
      <c r="FM85" s="14"/>
      <c r="FN85" s="14"/>
      <c r="FO85" s="14"/>
      <c r="FP85" s="14"/>
      <c r="FQ85" s="14"/>
      <c r="FR85" s="14"/>
      <c r="FS85" s="14"/>
      <c r="FT85" s="14"/>
      <c r="FU85" s="14"/>
      <c r="FV85" s="22"/>
      <c r="FW85" s="14"/>
      <c r="FX85" s="14"/>
      <c r="FY85" s="14"/>
      <c r="FZ85" s="14"/>
      <c r="GA85" s="14"/>
      <c r="GB85" s="14"/>
      <c r="GC85" s="14"/>
      <c r="GD85" s="14"/>
      <c r="GE85" s="14"/>
      <c r="GF85" s="14"/>
      <c r="GG85" s="14"/>
      <c r="GH85" s="14"/>
      <c r="GI85" s="14"/>
      <c r="GJ85" s="14"/>
      <c r="GK85" s="14"/>
      <c r="GL85" s="14"/>
      <c r="GM85" s="14"/>
      <c r="GN85" s="14"/>
      <c r="GO85" s="14"/>
      <c r="GP85" s="14"/>
      <c r="GQ85" s="14"/>
      <c r="GR85" s="14"/>
      <c r="GS85" s="14"/>
      <c r="GT85" s="14"/>
      <c r="GU85" s="14"/>
      <c r="GV85" s="14"/>
      <c r="GW85" s="14"/>
      <c r="GX85" s="22"/>
      <c r="GY85" s="14"/>
      <c r="GZ85" s="14"/>
      <c r="HA85" s="14"/>
      <c r="HB85" s="14"/>
      <c r="HC85" s="14"/>
      <c r="HD85" s="14"/>
      <c r="HE85" s="14"/>
      <c r="HF85" s="14"/>
      <c r="HG85" s="14"/>
      <c r="HH85" s="14"/>
      <c r="HI85" s="14"/>
      <c r="HJ85" s="14"/>
      <c r="HK85" s="14"/>
      <c r="HL85" s="14"/>
      <c r="HM85" s="14"/>
      <c r="HN85" s="14"/>
      <c r="HO85" s="14"/>
      <c r="HP85" s="14"/>
      <c r="HQ85" s="14"/>
      <c r="HR85" s="14"/>
      <c r="HS85" s="14"/>
      <c r="HT85" s="14"/>
      <c r="HU85" s="14"/>
      <c r="HV85" s="14"/>
      <c r="HW85" s="14"/>
      <c r="HX85" s="14"/>
    </row>
    <row r="86" spans="1:232" customFormat="1" x14ac:dyDescent="0.3">
      <c r="A86" s="22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V86" s="14"/>
      <c r="AW86" s="14"/>
      <c r="BR86" s="14"/>
      <c r="BS86" s="22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  <c r="CE86" s="14"/>
      <c r="CF86" s="14"/>
      <c r="CG86" s="14"/>
      <c r="CH86" s="14"/>
      <c r="CI86" s="14"/>
      <c r="CJ86" s="14"/>
      <c r="CK86" s="14"/>
      <c r="CL86" s="14"/>
      <c r="CM86" s="14"/>
      <c r="CN86" s="14"/>
      <c r="CO86" s="14"/>
      <c r="CP86" s="14"/>
      <c r="CQ86" s="22"/>
      <c r="CR86" s="14"/>
      <c r="CS86" s="14"/>
      <c r="CT86" s="14"/>
      <c r="CU86" s="14"/>
      <c r="CV86" s="14"/>
      <c r="CW86" s="14"/>
      <c r="CX86" s="14"/>
      <c r="CY86" s="14"/>
      <c r="CZ86" s="14"/>
      <c r="DA86" s="14"/>
      <c r="DB86" s="14"/>
      <c r="DC86" s="14"/>
      <c r="DD86" s="14"/>
      <c r="DE86" s="14"/>
      <c r="DF86" s="14"/>
      <c r="DG86" s="14"/>
      <c r="DH86" s="14"/>
      <c r="DI86" s="14"/>
      <c r="DJ86" s="14"/>
      <c r="DK86" s="14"/>
      <c r="DL86" s="14"/>
      <c r="DM86" s="14"/>
      <c r="DN86" s="14"/>
      <c r="DO86" s="14"/>
      <c r="EP86" s="14"/>
      <c r="EQ86" s="14"/>
      <c r="ER86" s="22"/>
      <c r="ES86" s="14"/>
      <c r="ET86" s="14"/>
      <c r="EU86" s="14"/>
      <c r="EV86" s="14"/>
      <c r="EW86" s="14"/>
      <c r="EX86" s="14"/>
      <c r="EY86" s="14"/>
      <c r="EZ86" s="14"/>
      <c r="FA86" s="14"/>
      <c r="FB86" s="14"/>
      <c r="FC86" s="14"/>
      <c r="FD86" s="14"/>
      <c r="FE86" s="14"/>
      <c r="FF86" s="14"/>
      <c r="FG86" s="14"/>
      <c r="FH86" s="14"/>
      <c r="FI86" s="14"/>
      <c r="FJ86" s="14"/>
      <c r="FK86" s="14"/>
      <c r="FL86" s="14"/>
      <c r="FM86" s="14"/>
      <c r="FN86" s="14"/>
      <c r="FO86" s="14"/>
      <c r="FP86" s="14"/>
      <c r="FQ86" s="14"/>
      <c r="FR86" s="14"/>
      <c r="FS86" s="14"/>
      <c r="FT86" s="14"/>
      <c r="FU86" s="14"/>
      <c r="FV86" s="22"/>
      <c r="FW86" s="14"/>
      <c r="FX86" s="14"/>
      <c r="FY86" s="14"/>
      <c r="FZ86" s="14"/>
      <c r="GA86" s="14"/>
      <c r="GB86" s="14"/>
      <c r="GC86" s="14"/>
      <c r="GD86" s="14"/>
      <c r="GE86" s="14"/>
      <c r="GF86" s="14"/>
      <c r="GG86" s="14"/>
      <c r="GH86" s="14"/>
      <c r="GI86" s="14"/>
      <c r="GJ86" s="14"/>
      <c r="GK86" s="14"/>
      <c r="GL86" s="14"/>
      <c r="GM86" s="14"/>
      <c r="GN86" s="14"/>
      <c r="GO86" s="14"/>
      <c r="GP86" s="14"/>
      <c r="GQ86" s="14"/>
      <c r="GR86" s="14"/>
      <c r="GS86" s="14"/>
      <c r="GT86" s="14"/>
      <c r="GU86" s="14"/>
      <c r="GV86" s="14"/>
      <c r="GW86" s="14"/>
      <c r="GX86" s="22"/>
      <c r="GY86" s="14"/>
      <c r="GZ86" s="14"/>
      <c r="HA86" s="14"/>
      <c r="HB86" s="14"/>
      <c r="HC86" s="14"/>
      <c r="HD86" s="14"/>
      <c r="HE86" s="14"/>
      <c r="HF86" s="14"/>
      <c r="HG86" s="14"/>
      <c r="HH86" s="14"/>
      <c r="HI86" s="14"/>
      <c r="HJ86" s="14"/>
      <c r="HK86" s="14"/>
      <c r="HL86" s="14"/>
      <c r="HM86" s="14"/>
      <c r="HN86" s="14"/>
      <c r="HO86" s="14"/>
      <c r="HP86" s="14"/>
      <c r="HQ86" s="14"/>
      <c r="HR86" s="14"/>
      <c r="HS86" s="14"/>
      <c r="HT86" s="14"/>
      <c r="HU86" s="14"/>
      <c r="HV86" s="14"/>
      <c r="HW86" s="14"/>
      <c r="HX86" s="14"/>
    </row>
    <row r="87" spans="1:232" customFormat="1" x14ac:dyDescent="0.3">
      <c r="A87" s="22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V87" s="14"/>
      <c r="AW87" s="14"/>
      <c r="BR87" s="14"/>
      <c r="BS87" s="22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  <c r="CL87" s="14"/>
      <c r="CM87" s="14"/>
      <c r="CN87" s="14"/>
      <c r="CO87" s="14"/>
      <c r="CP87" s="14"/>
      <c r="CQ87" s="22"/>
      <c r="CR87" s="14"/>
      <c r="CS87" s="14"/>
      <c r="CT87" s="14"/>
      <c r="CU87" s="14"/>
      <c r="CV87" s="14"/>
      <c r="CW87" s="14"/>
      <c r="CX87" s="14"/>
      <c r="CY87" s="14"/>
      <c r="CZ87" s="14"/>
      <c r="DA87" s="14"/>
      <c r="DB87" s="14"/>
      <c r="DC87" s="14"/>
      <c r="DD87" s="14"/>
      <c r="DE87" s="14"/>
      <c r="DF87" s="14"/>
      <c r="DG87" s="14"/>
      <c r="DH87" s="14"/>
      <c r="DI87" s="14"/>
      <c r="DJ87" s="14"/>
      <c r="DK87" s="14"/>
      <c r="DL87" s="14"/>
      <c r="DM87" s="14"/>
      <c r="DN87" s="14"/>
      <c r="DO87" s="14"/>
      <c r="EP87" s="14"/>
      <c r="EQ87" s="14"/>
      <c r="ER87" s="22"/>
      <c r="ES87" s="14"/>
      <c r="ET87" s="14"/>
      <c r="EU87" s="14"/>
      <c r="EV87" s="14"/>
      <c r="EW87" s="14"/>
      <c r="EX87" s="14"/>
      <c r="EY87" s="14"/>
      <c r="EZ87" s="14"/>
      <c r="FA87" s="14"/>
      <c r="FB87" s="14"/>
      <c r="FC87" s="14"/>
      <c r="FD87" s="14"/>
      <c r="FE87" s="14"/>
      <c r="FF87" s="14"/>
      <c r="FG87" s="14"/>
      <c r="FH87" s="14"/>
      <c r="FI87" s="14"/>
      <c r="FJ87" s="14"/>
      <c r="FK87" s="14"/>
      <c r="FL87" s="14"/>
      <c r="FM87" s="14"/>
      <c r="FN87" s="14"/>
      <c r="FO87" s="14"/>
      <c r="FP87" s="14"/>
      <c r="FQ87" s="14"/>
      <c r="FR87" s="14"/>
      <c r="FS87" s="14"/>
      <c r="FT87" s="14"/>
      <c r="FU87" s="14"/>
      <c r="FV87" s="22"/>
      <c r="FW87" s="14"/>
      <c r="FX87" s="14"/>
      <c r="FY87" s="14"/>
      <c r="FZ87" s="14"/>
      <c r="GA87" s="14"/>
      <c r="GB87" s="14"/>
      <c r="GC87" s="14"/>
      <c r="GD87" s="14"/>
      <c r="GE87" s="14"/>
      <c r="GF87" s="14"/>
      <c r="GG87" s="14"/>
      <c r="GH87" s="14"/>
      <c r="GI87" s="14"/>
      <c r="GJ87" s="14"/>
      <c r="GK87" s="14"/>
      <c r="GL87" s="14"/>
      <c r="GM87" s="14"/>
      <c r="GN87" s="14"/>
      <c r="GO87" s="14"/>
      <c r="GP87" s="14"/>
      <c r="GQ87" s="14"/>
      <c r="GR87" s="14"/>
      <c r="GS87" s="14"/>
      <c r="GT87" s="14"/>
      <c r="GU87" s="14"/>
      <c r="GV87" s="14"/>
      <c r="GW87" s="14"/>
      <c r="GX87" s="22"/>
      <c r="GY87" s="14"/>
      <c r="GZ87" s="14"/>
      <c r="HA87" s="14"/>
      <c r="HB87" s="14"/>
      <c r="HC87" s="14"/>
      <c r="HD87" s="14"/>
      <c r="HE87" s="14"/>
      <c r="HF87" s="14"/>
      <c r="HG87" s="14"/>
      <c r="HH87" s="14"/>
      <c r="HI87" s="14"/>
      <c r="HJ87" s="14"/>
      <c r="HK87" s="14"/>
      <c r="HL87" s="14"/>
      <c r="HM87" s="14"/>
      <c r="HN87" s="14"/>
      <c r="HO87" s="14"/>
      <c r="HP87" s="14"/>
      <c r="HQ87" s="14"/>
      <c r="HR87" s="14"/>
      <c r="HS87" s="14"/>
      <c r="HT87" s="14"/>
      <c r="HU87" s="14"/>
      <c r="HV87" s="14"/>
      <c r="HW87" s="14"/>
      <c r="HX87" s="14"/>
    </row>
    <row r="88" spans="1:232" customFormat="1" x14ac:dyDescent="0.3">
      <c r="A88" s="22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V88" s="14"/>
      <c r="AW88" s="14"/>
      <c r="BR88" s="14"/>
      <c r="BS88" s="22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  <c r="CL88" s="14"/>
      <c r="CM88" s="14"/>
      <c r="CN88" s="14"/>
      <c r="CO88" s="14"/>
      <c r="CP88" s="14"/>
      <c r="CQ88" s="22"/>
      <c r="CR88" s="14"/>
      <c r="CS88" s="14"/>
      <c r="CT88" s="14"/>
      <c r="CU88" s="14"/>
      <c r="CV88" s="14"/>
      <c r="CW88" s="14"/>
      <c r="CX88" s="14"/>
      <c r="CY88" s="14"/>
      <c r="CZ88" s="14"/>
      <c r="DA88" s="14"/>
      <c r="DB88" s="14"/>
      <c r="DC88" s="14"/>
      <c r="DD88" s="14"/>
      <c r="DE88" s="14"/>
      <c r="DF88" s="14"/>
      <c r="DG88" s="14"/>
      <c r="DH88" s="14"/>
      <c r="DI88" s="14"/>
      <c r="DJ88" s="14"/>
      <c r="DK88" s="14"/>
      <c r="DL88" s="14"/>
      <c r="DM88" s="14"/>
      <c r="DN88" s="14"/>
      <c r="DO88" s="14"/>
      <c r="EP88" s="14"/>
      <c r="EQ88" s="14"/>
      <c r="ER88" s="22"/>
      <c r="ES88" s="14"/>
      <c r="ET88" s="14"/>
      <c r="EU88" s="14"/>
      <c r="EV88" s="14"/>
      <c r="EW88" s="14"/>
      <c r="EX88" s="14"/>
      <c r="EY88" s="14"/>
      <c r="EZ88" s="14"/>
      <c r="FA88" s="14"/>
      <c r="FB88" s="14"/>
      <c r="FC88" s="14"/>
      <c r="FD88" s="14"/>
      <c r="FE88" s="14"/>
      <c r="FF88" s="14"/>
      <c r="FG88" s="14"/>
      <c r="FH88" s="14"/>
      <c r="FI88" s="14"/>
      <c r="FJ88" s="14"/>
      <c r="FK88" s="14"/>
      <c r="FL88" s="14"/>
      <c r="FM88" s="14"/>
      <c r="FN88" s="14"/>
      <c r="FO88" s="14"/>
      <c r="FP88" s="14"/>
      <c r="FQ88" s="14"/>
      <c r="FR88" s="14"/>
      <c r="FS88" s="14"/>
      <c r="FT88" s="14"/>
      <c r="FU88" s="14"/>
      <c r="FV88" s="22"/>
      <c r="FW88" s="14"/>
      <c r="FX88" s="14"/>
      <c r="FY88" s="14"/>
      <c r="FZ88" s="14"/>
      <c r="GA88" s="14"/>
      <c r="GB88" s="14"/>
      <c r="GC88" s="14"/>
      <c r="GD88" s="14"/>
      <c r="GE88" s="14"/>
      <c r="GF88" s="14"/>
      <c r="GG88" s="14"/>
      <c r="GH88" s="14"/>
      <c r="GI88" s="14"/>
      <c r="GJ88" s="14"/>
      <c r="GK88" s="14"/>
      <c r="GL88" s="14"/>
      <c r="GM88" s="14"/>
      <c r="GN88" s="14"/>
      <c r="GO88" s="14"/>
      <c r="GP88" s="14"/>
      <c r="GQ88" s="14"/>
      <c r="GR88" s="14"/>
      <c r="GS88" s="14"/>
      <c r="GT88" s="14"/>
      <c r="GU88" s="14"/>
      <c r="GV88" s="14"/>
      <c r="GW88" s="14"/>
      <c r="GX88" s="22"/>
      <c r="GY88" s="14"/>
      <c r="GZ88" s="14"/>
      <c r="HA88" s="14"/>
      <c r="HB88" s="14"/>
      <c r="HC88" s="14"/>
      <c r="HD88" s="14"/>
      <c r="HE88" s="14"/>
      <c r="HF88" s="14"/>
      <c r="HG88" s="14"/>
      <c r="HH88" s="14"/>
      <c r="HI88" s="14"/>
      <c r="HJ88" s="14"/>
      <c r="HK88" s="14"/>
      <c r="HL88" s="14"/>
      <c r="HM88" s="14"/>
      <c r="HN88" s="14"/>
      <c r="HO88" s="14"/>
      <c r="HP88" s="14"/>
      <c r="HQ88" s="14"/>
      <c r="HR88" s="14"/>
      <c r="HS88" s="14"/>
      <c r="HT88" s="14"/>
      <c r="HU88" s="14"/>
      <c r="HV88" s="14"/>
      <c r="HW88" s="14"/>
      <c r="HX88" s="14"/>
    </row>
    <row r="89" spans="1:232" customFormat="1" x14ac:dyDescent="0.3">
      <c r="A89" s="22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V89" s="14"/>
      <c r="AW89" s="14"/>
      <c r="BR89" s="14"/>
      <c r="BS89" s="22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  <c r="CL89" s="14"/>
      <c r="CM89" s="14"/>
      <c r="CN89" s="14"/>
      <c r="CO89" s="14"/>
      <c r="CP89" s="14"/>
      <c r="CQ89" s="22"/>
      <c r="CR89" s="14"/>
      <c r="CS89" s="14"/>
      <c r="CT89" s="14"/>
      <c r="CU89" s="14"/>
      <c r="CV89" s="14"/>
      <c r="CW89" s="14"/>
      <c r="CX89" s="14"/>
      <c r="CY89" s="14"/>
      <c r="CZ89" s="14"/>
      <c r="DA89" s="14"/>
      <c r="DB89" s="14"/>
      <c r="DC89" s="14"/>
      <c r="DD89" s="14"/>
      <c r="DE89" s="14"/>
      <c r="DF89" s="14"/>
      <c r="DG89" s="14"/>
      <c r="DH89" s="14"/>
      <c r="DI89" s="14"/>
      <c r="DJ89" s="14"/>
      <c r="DK89" s="14"/>
      <c r="DL89" s="14"/>
      <c r="DM89" s="14"/>
      <c r="DN89" s="14"/>
      <c r="DO89" s="14"/>
      <c r="EP89" s="14"/>
      <c r="EQ89" s="14"/>
      <c r="ER89" s="22"/>
      <c r="ES89" s="14"/>
      <c r="ET89" s="14"/>
      <c r="EU89" s="14"/>
      <c r="EV89" s="14"/>
      <c r="EW89" s="14"/>
      <c r="EX89" s="14"/>
      <c r="EY89" s="14"/>
      <c r="EZ89" s="14"/>
      <c r="FA89" s="14"/>
      <c r="FB89" s="14"/>
      <c r="FC89" s="14"/>
      <c r="FD89" s="14"/>
      <c r="FE89" s="14"/>
      <c r="FF89" s="14"/>
      <c r="FG89" s="14"/>
      <c r="FH89" s="14"/>
      <c r="FI89" s="14"/>
      <c r="FJ89" s="14"/>
      <c r="FK89" s="14"/>
      <c r="FL89" s="14"/>
      <c r="FM89" s="14"/>
      <c r="FN89" s="14"/>
      <c r="FO89" s="14"/>
      <c r="FP89" s="14"/>
      <c r="FQ89" s="14"/>
      <c r="FR89" s="14"/>
      <c r="FS89" s="14"/>
      <c r="FT89" s="14"/>
      <c r="FU89" s="14"/>
      <c r="FV89" s="22"/>
      <c r="FW89" s="14"/>
      <c r="FX89" s="14"/>
      <c r="FY89" s="14"/>
      <c r="FZ89" s="14"/>
      <c r="GA89" s="14"/>
      <c r="GB89" s="14"/>
      <c r="GC89" s="14"/>
      <c r="GD89" s="14"/>
      <c r="GE89" s="14"/>
      <c r="GF89" s="14"/>
      <c r="GG89" s="14"/>
      <c r="GH89" s="14"/>
      <c r="GI89" s="14"/>
      <c r="GJ89" s="14"/>
      <c r="GK89" s="14"/>
      <c r="GL89" s="14"/>
      <c r="GM89" s="14"/>
      <c r="GN89" s="14"/>
      <c r="GO89" s="14"/>
      <c r="GP89" s="14"/>
      <c r="GQ89" s="14"/>
      <c r="GR89" s="14"/>
      <c r="GS89" s="14"/>
      <c r="GT89" s="14"/>
      <c r="GU89" s="14"/>
      <c r="GV89" s="14"/>
      <c r="GW89" s="14"/>
      <c r="GX89" s="22"/>
      <c r="GY89" s="14"/>
      <c r="GZ89" s="14"/>
      <c r="HA89" s="14"/>
      <c r="HB89" s="14"/>
      <c r="HC89" s="14"/>
      <c r="HD89" s="14"/>
      <c r="HE89" s="14"/>
      <c r="HF89" s="14"/>
      <c r="HG89" s="14"/>
      <c r="HH89" s="14"/>
      <c r="HI89" s="14"/>
      <c r="HJ89" s="14"/>
      <c r="HK89" s="14"/>
      <c r="HL89" s="14"/>
      <c r="HM89" s="14"/>
      <c r="HN89" s="14"/>
      <c r="HO89" s="14"/>
      <c r="HP89" s="14"/>
      <c r="HQ89" s="14"/>
      <c r="HR89" s="14"/>
      <c r="HS89" s="14"/>
      <c r="HT89" s="14"/>
      <c r="HU89" s="14"/>
      <c r="HV89" s="14"/>
      <c r="HW89" s="14"/>
      <c r="HX89" s="14"/>
    </row>
    <row r="90" spans="1:232" customFormat="1" x14ac:dyDescent="0.3">
      <c r="A90" s="22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V90" s="14"/>
      <c r="AW90" s="14"/>
      <c r="BR90" s="14"/>
      <c r="BS90" s="22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  <c r="CM90" s="14"/>
      <c r="CN90" s="14"/>
      <c r="CO90" s="14"/>
      <c r="CP90" s="14"/>
      <c r="CQ90" s="22"/>
      <c r="CR90" s="14"/>
      <c r="CS90" s="14"/>
      <c r="CT90" s="14"/>
      <c r="CU90" s="14"/>
      <c r="CV90" s="14"/>
      <c r="CW90" s="14"/>
      <c r="CX90" s="14"/>
      <c r="CY90" s="14"/>
      <c r="CZ90" s="14"/>
      <c r="DA90" s="14"/>
      <c r="DB90" s="14"/>
      <c r="DC90" s="14"/>
      <c r="DD90" s="14"/>
      <c r="DE90" s="14"/>
      <c r="DF90" s="14"/>
      <c r="DG90" s="14"/>
      <c r="DH90" s="14"/>
      <c r="DI90" s="14"/>
      <c r="DJ90" s="14"/>
      <c r="DK90" s="14"/>
      <c r="DL90" s="14"/>
      <c r="DM90" s="14"/>
      <c r="DN90" s="14"/>
      <c r="DO90" s="14"/>
      <c r="EP90" s="14"/>
      <c r="EQ90" s="14"/>
      <c r="ER90" s="22"/>
      <c r="ES90" s="14"/>
      <c r="ET90" s="14"/>
      <c r="EU90" s="14"/>
      <c r="EV90" s="14"/>
      <c r="EW90" s="14"/>
      <c r="EX90" s="14"/>
      <c r="EY90" s="14"/>
      <c r="EZ90" s="14"/>
      <c r="FA90" s="14"/>
      <c r="FB90" s="14"/>
      <c r="FC90" s="14"/>
      <c r="FD90" s="14"/>
      <c r="FE90" s="14"/>
      <c r="FF90" s="14"/>
      <c r="FG90" s="14"/>
      <c r="FH90" s="14"/>
      <c r="FI90" s="14"/>
      <c r="FJ90" s="14"/>
      <c r="FK90" s="14"/>
      <c r="FL90" s="14"/>
      <c r="FM90" s="14"/>
      <c r="FN90" s="14"/>
      <c r="FO90" s="14"/>
      <c r="FP90" s="14"/>
      <c r="FQ90" s="14"/>
      <c r="FR90" s="14"/>
      <c r="FS90" s="14"/>
      <c r="FT90" s="14"/>
      <c r="FU90" s="14"/>
      <c r="FV90" s="22"/>
      <c r="FW90" s="14"/>
      <c r="FX90" s="14"/>
      <c r="FY90" s="14"/>
      <c r="FZ90" s="14"/>
      <c r="GA90" s="14"/>
      <c r="GB90" s="14"/>
      <c r="GC90" s="14"/>
      <c r="GD90" s="14"/>
      <c r="GE90" s="14"/>
      <c r="GF90" s="14"/>
      <c r="GG90" s="14"/>
      <c r="GH90" s="14"/>
      <c r="GI90" s="14"/>
      <c r="GJ90" s="14"/>
      <c r="GK90" s="14"/>
      <c r="GL90" s="14"/>
      <c r="GM90" s="14"/>
      <c r="GN90" s="14"/>
      <c r="GO90" s="14"/>
      <c r="GP90" s="14"/>
      <c r="GQ90" s="14"/>
      <c r="GR90" s="14"/>
      <c r="GS90" s="14"/>
      <c r="GT90" s="14"/>
      <c r="GU90" s="14"/>
      <c r="GV90" s="14"/>
      <c r="GW90" s="14"/>
      <c r="GX90" s="22"/>
      <c r="GY90" s="14"/>
      <c r="GZ90" s="14"/>
      <c r="HA90" s="14"/>
      <c r="HB90" s="14"/>
      <c r="HC90" s="14"/>
      <c r="HD90" s="14"/>
      <c r="HE90" s="14"/>
      <c r="HF90" s="14"/>
      <c r="HG90" s="14"/>
      <c r="HH90" s="14"/>
      <c r="HI90" s="14"/>
      <c r="HJ90" s="14"/>
      <c r="HK90" s="14"/>
      <c r="HL90" s="14"/>
      <c r="HM90" s="14"/>
      <c r="HN90" s="14"/>
      <c r="HO90" s="14"/>
      <c r="HP90" s="14"/>
      <c r="HQ90" s="14"/>
      <c r="HR90" s="14"/>
      <c r="HS90" s="14"/>
      <c r="HT90" s="14"/>
      <c r="HU90" s="14"/>
      <c r="HV90" s="14"/>
      <c r="HW90" s="14"/>
      <c r="HX90" s="14"/>
    </row>
    <row r="91" spans="1:232" customFormat="1" x14ac:dyDescent="0.3">
      <c r="A91" s="22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V91" s="14"/>
      <c r="AW91" s="14"/>
      <c r="BR91" s="14"/>
      <c r="BS91" s="22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  <c r="CL91" s="14"/>
      <c r="CM91" s="14"/>
      <c r="CN91" s="14"/>
      <c r="CO91" s="14"/>
      <c r="CP91" s="14"/>
      <c r="CQ91" s="22"/>
      <c r="CR91" s="14"/>
      <c r="CS91" s="14"/>
      <c r="CT91" s="14"/>
      <c r="CU91" s="14"/>
      <c r="CV91" s="14"/>
      <c r="CW91" s="14"/>
      <c r="CX91" s="14"/>
      <c r="CY91" s="14"/>
      <c r="CZ91" s="14"/>
      <c r="DA91" s="14"/>
      <c r="DB91" s="14"/>
      <c r="DC91" s="14"/>
      <c r="DD91" s="14"/>
      <c r="DE91" s="14"/>
      <c r="DF91" s="14"/>
      <c r="DG91" s="14"/>
      <c r="DH91" s="14"/>
      <c r="DI91" s="14"/>
      <c r="DJ91" s="14"/>
      <c r="DK91" s="14"/>
      <c r="DL91" s="14"/>
      <c r="DM91" s="14"/>
      <c r="DN91" s="14"/>
      <c r="DO91" s="14"/>
      <c r="EP91" s="14"/>
      <c r="EQ91" s="14"/>
      <c r="ER91" s="22"/>
      <c r="ES91" s="14"/>
      <c r="ET91" s="14"/>
      <c r="EU91" s="14"/>
      <c r="EV91" s="14"/>
      <c r="EW91" s="14"/>
      <c r="EX91" s="14"/>
      <c r="EY91" s="14"/>
      <c r="EZ91" s="14"/>
      <c r="FA91" s="14"/>
      <c r="FB91" s="14"/>
      <c r="FC91" s="14"/>
      <c r="FD91" s="14"/>
      <c r="FE91" s="14"/>
      <c r="FF91" s="14"/>
      <c r="FG91" s="14"/>
      <c r="FH91" s="14"/>
      <c r="FI91" s="14"/>
      <c r="FJ91" s="14"/>
      <c r="FK91" s="14"/>
      <c r="FL91" s="14"/>
      <c r="FM91" s="14"/>
      <c r="FN91" s="14"/>
      <c r="FO91" s="14"/>
      <c r="FP91" s="14"/>
      <c r="FQ91" s="14"/>
      <c r="FR91" s="14"/>
      <c r="FS91" s="14"/>
      <c r="FT91" s="14"/>
      <c r="FU91" s="14"/>
      <c r="FV91" s="22"/>
      <c r="FW91" s="14"/>
      <c r="FX91" s="14"/>
      <c r="FY91" s="14"/>
      <c r="FZ91" s="14"/>
      <c r="GA91" s="14"/>
      <c r="GB91" s="14"/>
      <c r="GC91" s="14"/>
      <c r="GD91" s="14"/>
      <c r="GE91" s="14"/>
      <c r="GF91" s="14"/>
      <c r="GG91" s="14"/>
      <c r="GH91" s="14"/>
      <c r="GI91" s="14"/>
      <c r="GJ91" s="14"/>
      <c r="GK91" s="14"/>
      <c r="GL91" s="14"/>
      <c r="GM91" s="14"/>
      <c r="GN91" s="14"/>
      <c r="GO91" s="14"/>
      <c r="GP91" s="14"/>
      <c r="GQ91" s="14"/>
      <c r="GR91" s="14"/>
      <c r="GS91" s="14"/>
      <c r="GT91" s="14"/>
      <c r="GU91" s="14"/>
      <c r="GV91" s="14"/>
      <c r="GW91" s="14"/>
      <c r="GX91" s="22"/>
      <c r="GY91" s="14"/>
      <c r="GZ91" s="14"/>
      <c r="HA91" s="14"/>
      <c r="HB91" s="14"/>
      <c r="HC91" s="14"/>
      <c r="HD91" s="14"/>
      <c r="HE91" s="14"/>
      <c r="HF91" s="14"/>
      <c r="HG91" s="14"/>
      <c r="HH91" s="14"/>
      <c r="HI91" s="14"/>
      <c r="HJ91" s="14"/>
      <c r="HK91" s="14"/>
      <c r="HL91" s="14"/>
      <c r="HM91" s="14"/>
      <c r="HN91" s="14"/>
      <c r="HO91" s="14"/>
      <c r="HP91" s="14"/>
      <c r="HQ91" s="14"/>
      <c r="HR91" s="14"/>
      <c r="HS91" s="14"/>
      <c r="HT91" s="14"/>
      <c r="HU91" s="14"/>
      <c r="HV91" s="14"/>
      <c r="HW91" s="14"/>
      <c r="HX91" s="14"/>
    </row>
    <row r="92" spans="1:232" customFormat="1" x14ac:dyDescent="0.3">
      <c r="A92" s="22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V92" s="14"/>
      <c r="AW92" s="14"/>
      <c r="BR92" s="14"/>
      <c r="BS92" s="22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  <c r="CL92" s="14"/>
      <c r="CM92" s="14"/>
      <c r="CN92" s="14"/>
      <c r="CO92" s="14"/>
      <c r="CP92" s="14"/>
      <c r="CQ92" s="22"/>
      <c r="CR92" s="14"/>
      <c r="CS92" s="14"/>
      <c r="CT92" s="14"/>
      <c r="CU92" s="14"/>
      <c r="CV92" s="14"/>
      <c r="CW92" s="14"/>
      <c r="CX92" s="14"/>
      <c r="CY92" s="14"/>
      <c r="CZ92" s="14"/>
      <c r="DA92" s="14"/>
      <c r="DB92" s="14"/>
      <c r="DC92" s="14"/>
      <c r="DD92" s="14"/>
      <c r="DE92" s="14"/>
      <c r="DF92" s="14"/>
      <c r="DG92" s="14"/>
      <c r="DH92" s="14"/>
      <c r="DI92" s="14"/>
      <c r="DJ92" s="14"/>
      <c r="DK92" s="14"/>
      <c r="DL92" s="14"/>
      <c r="DM92" s="14"/>
      <c r="DN92" s="14"/>
      <c r="DO92" s="14"/>
      <c r="EP92" s="14"/>
      <c r="EQ92" s="14"/>
      <c r="ER92" s="22"/>
      <c r="ES92" s="14"/>
      <c r="ET92" s="14"/>
      <c r="EU92" s="14"/>
      <c r="EV92" s="14"/>
      <c r="EW92" s="14"/>
      <c r="EX92" s="14"/>
      <c r="EY92" s="14"/>
      <c r="EZ92" s="14"/>
      <c r="FA92" s="14"/>
      <c r="FB92" s="14"/>
      <c r="FC92" s="14"/>
      <c r="FD92" s="14"/>
      <c r="FE92" s="14"/>
      <c r="FF92" s="14"/>
      <c r="FG92" s="14"/>
      <c r="FH92" s="14"/>
      <c r="FI92" s="14"/>
      <c r="FJ92" s="14"/>
      <c r="FK92" s="14"/>
      <c r="FL92" s="14"/>
      <c r="FM92" s="14"/>
      <c r="FN92" s="14"/>
      <c r="FO92" s="14"/>
      <c r="FP92" s="14"/>
      <c r="FQ92" s="14"/>
      <c r="FR92" s="14"/>
      <c r="FS92" s="14"/>
      <c r="FT92" s="14"/>
      <c r="FU92" s="14"/>
      <c r="FV92" s="22"/>
      <c r="FW92" s="14"/>
      <c r="FX92" s="14"/>
      <c r="FY92" s="14"/>
      <c r="FZ92" s="14"/>
      <c r="GA92" s="14"/>
      <c r="GB92" s="14"/>
      <c r="GC92" s="14"/>
      <c r="GD92" s="14"/>
      <c r="GE92" s="14"/>
      <c r="GF92" s="14"/>
      <c r="GG92" s="14"/>
      <c r="GH92" s="14"/>
      <c r="GI92" s="14"/>
      <c r="GJ92" s="14"/>
      <c r="GK92" s="14"/>
      <c r="GL92" s="14"/>
      <c r="GM92" s="14"/>
      <c r="GN92" s="14"/>
      <c r="GO92" s="14"/>
      <c r="GP92" s="14"/>
      <c r="GQ92" s="14"/>
      <c r="GR92" s="14"/>
      <c r="GS92" s="14"/>
      <c r="GT92" s="14"/>
      <c r="GU92" s="14"/>
      <c r="GV92" s="14"/>
      <c r="GW92" s="14"/>
      <c r="GX92" s="22"/>
      <c r="GY92" s="14"/>
      <c r="GZ92" s="14"/>
      <c r="HA92" s="14"/>
      <c r="HB92" s="14"/>
      <c r="HC92" s="14"/>
      <c r="HD92" s="14"/>
      <c r="HE92" s="14"/>
      <c r="HF92" s="14"/>
      <c r="HG92" s="14"/>
      <c r="HH92" s="14"/>
      <c r="HI92" s="14"/>
      <c r="HJ92" s="14"/>
      <c r="HK92" s="14"/>
      <c r="HL92" s="14"/>
      <c r="HM92" s="14"/>
      <c r="HN92" s="14"/>
      <c r="HO92" s="14"/>
      <c r="HP92" s="14"/>
      <c r="HQ92" s="14"/>
      <c r="HR92" s="14"/>
      <c r="HS92" s="14"/>
      <c r="HT92" s="14"/>
      <c r="HU92" s="14"/>
      <c r="HV92" s="14"/>
      <c r="HW92" s="14"/>
      <c r="HX92" s="14"/>
    </row>
    <row r="93" spans="1:232" customFormat="1" x14ac:dyDescent="0.3">
      <c r="A93" s="22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V93" s="14"/>
      <c r="AW93" s="14"/>
      <c r="BR93" s="14"/>
      <c r="BS93" s="22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  <c r="CL93" s="14"/>
      <c r="CM93" s="14"/>
      <c r="CN93" s="14"/>
      <c r="CO93" s="14"/>
      <c r="CP93" s="14"/>
      <c r="CQ93" s="22"/>
      <c r="CR93" s="14"/>
      <c r="CS93" s="14"/>
      <c r="CT93" s="14"/>
      <c r="CU93" s="14"/>
      <c r="CV93" s="14"/>
      <c r="CW93" s="14"/>
      <c r="CX93" s="14"/>
      <c r="CY93" s="14"/>
      <c r="CZ93" s="14"/>
      <c r="DA93" s="14"/>
      <c r="DB93" s="14"/>
      <c r="DC93" s="14"/>
      <c r="DD93" s="14"/>
      <c r="DE93" s="14"/>
      <c r="DF93" s="14"/>
      <c r="DG93" s="14"/>
      <c r="DH93" s="14"/>
      <c r="DI93" s="14"/>
      <c r="DJ93" s="14"/>
      <c r="DK93" s="14"/>
      <c r="DL93" s="14"/>
      <c r="DM93" s="14"/>
      <c r="DN93" s="14"/>
      <c r="DO93" s="14"/>
      <c r="EP93" s="14"/>
      <c r="EQ93" s="14"/>
      <c r="ER93" s="22"/>
      <c r="ES93" s="14"/>
      <c r="ET93" s="14"/>
      <c r="EU93" s="14"/>
      <c r="EV93" s="14"/>
      <c r="EW93" s="14"/>
      <c r="EX93" s="14"/>
      <c r="EY93" s="14"/>
      <c r="EZ93" s="14"/>
      <c r="FA93" s="14"/>
      <c r="FB93" s="14"/>
      <c r="FC93" s="14"/>
      <c r="FD93" s="14"/>
      <c r="FE93" s="14"/>
      <c r="FF93" s="14"/>
      <c r="FG93" s="14"/>
      <c r="FH93" s="14"/>
      <c r="FI93" s="14"/>
      <c r="FJ93" s="14"/>
      <c r="FK93" s="14"/>
      <c r="FL93" s="14"/>
      <c r="FM93" s="14"/>
      <c r="FN93" s="14"/>
      <c r="FO93" s="14"/>
      <c r="FP93" s="14"/>
      <c r="FQ93" s="14"/>
      <c r="FR93" s="14"/>
      <c r="FS93" s="14"/>
      <c r="FT93" s="14"/>
      <c r="FU93" s="14"/>
      <c r="FV93" s="22"/>
      <c r="FW93" s="14"/>
      <c r="FX93" s="14"/>
      <c r="FY93" s="14"/>
      <c r="FZ93" s="14"/>
      <c r="GA93" s="14"/>
      <c r="GB93" s="14"/>
      <c r="GC93" s="14"/>
      <c r="GD93" s="14"/>
      <c r="GE93" s="14"/>
      <c r="GF93" s="14"/>
      <c r="GG93" s="14"/>
      <c r="GH93" s="14"/>
      <c r="GI93" s="14"/>
      <c r="GJ93" s="14"/>
      <c r="GK93" s="14"/>
      <c r="GL93" s="14"/>
      <c r="GM93" s="14"/>
      <c r="GN93" s="14"/>
      <c r="GO93" s="14"/>
      <c r="GP93" s="14"/>
      <c r="GQ93" s="14"/>
      <c r="GR93" s="14"/>
      <c r="GS93" s="14"/>
      <c r="GT93" s="14"/>
      <c r="GU93" s="14"/>
      <c r="GV93" s="14"/>
      <c r="GW93" s="14"/>
      <c r="GX93" s="22"/>
      <c r="GY93" s="14"/>
      <c r="GZ93" s="14"/>
      <c r="HA93" s="14"/>
      <c r="HB93" s="14"/>
      <c r="HC93" s="14"/>
      <c r="HD93" s="14"/>
      <c r="HE93" s="14"/>
      <c r="HF93" s="14"/>
      <c r="HG93" s="14"/>
      <c r="HH93" s="14"/>
      <c r="HI93" s="14"/>
      <c r="HJ93" s="14"/>
      <c r="HK93" s="14"/>
      <c r="HL93" s="14"/>
      <c r="HM93" s="14"/>
      <c r="HN93" s="14"/>
      <c r="HO93" s="14"/>
      <c r="HP93" s="14"/>
      <c r="HQ93" s="14"/>
      <c r="HR93" s="14"/>
      <c r="HS93" s="14"/>
      <c r="HT93" s="14"/>
      <c r="HU93" s="14"/>
      <c r="HV93" s="14"/>
      <c r="HW93" s="14"/>
      <c r="HX93" s="14"/>
    </row>
    <row r="94" spans="1:232" customFormat="1" x14ac:dyDescent="0.3">
      <c r="A94" s="22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V94" s="14"/>
      <c r="AW94" s="14"/>
      <c r="BR94" s="14"/>
      <c r="BS94" s="22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  <c r="CL94" s="14"/>
      <c r="CM94" s="14"/>
      <c r="CN94" s="14"/>
      <c r="CO94" s="14"/>
      <c r="CP94" s="14"/>
      <c r="CQ94" s="22"/>
      <c r="CR94" s="14"/>
      <c r="CS94" s="14"/>
      <c r="CT94" s="14"/>
      <c r="CU94" s="14"/>
      <c r="CV94" s="14"/>
      <c r="CW94" s="14"/>
      <c r="CX94" s="14"/>
      <c r="CY94" s="14"/>
      <c r="CZ94" s="14"/>
      <c r="DA94" s="14"/>
      <c r="DB94" s="14"/>
      <c r="DC94" s="14"/>
      <c r="DD94" s="14"/>
      <c r="DE94" s="14"/>
      <c r="DF94" s="14"/>
      <c r="DG94" s="14"/>
      <c r="DH94" s="14"/>
      <c r="DI94" s="14"/>
      <c r="DJ94" s="14"/>
      <c r="DK94" s="14"/>
      <c r="DL94" s="14"/>
      <c r="DM94" s="14"/>
      <c r="DN94" s="14"/>
      <c r="DO94" s="14"/>
      <c r="EP94" s="14"/>
      <c r="EQ94" s="14"/>
      <c r="ER94" s="22"/>
      <c r="ES94" s="14"/>
      <c r="ET94" s="14"/>
      <c r="EU94" s="14"/>
      <c r="EV94" s="14"/>
      <c r="EW94" s="14"/>
      <c r="EX94" s="14"/>
      <c r="EY94" s="14"/>
      <c r="EZ94" s="14"/>
      <c r="FA94" s="14"/>
      <c r="FB94" s="14"/>
      <c r="FC94" s="14"/>
      <c r="FD94" s="14"/>
      <c r="FE94" s="14"/>
      <c r="FF94" s="14"/>
      <c r="FG94" s="14"/>
      <c r="FH94" s="14"/>
      <c r="FI94" s="14"/>
      <c r="FJ94" s="14"/>
      <c r="FK94" s="14"/>
      <c r="FL94" s="14"/>
      <c r="FM94" s="14"/>
      <c r="FN94" s="14"/>
      <c r="FO94" s="14"/>
      <c r="FP94" s="14"/>
      <c r="FQ94" s="14"/>
      <c r="FR94" s="14"/>
      <c r="FS94" s="14"/>
      <c r="FT94" s="14"/>
      <c r="FU94" s="14"/>
      <c r="FV94" s="22"/>
      <c r="FW94" s="14"/>
      <c r="FX94" s="14"/>
      <c r="FY94" s="14"/>
      <c r="FZ94" s="14"/>
      <c r="GA94" s="14"/>
      <c r="GB94" s="14"/>
      <c r="GC94" s="14"/>
      <c r="GD94" s="14"/>
      <c r="GE94" s="14"/>
      <c r="GF94" s="14"/>
      <c r="GG94" s="14"/>
      <c r="GH94" s="14"/>
      <c r="GI94" s="14"/>
      <c r="GJ94" s="14"/>
      <c r="GK94" s="14"/>
      <c r="GL94" s="14"/>
      <c r="GM94" s="14"/>
      <c r="GN94" s="14"/>
      <c r="GO94" s="14"/>
      <c r="GP94" s="14"/>
      <c r="GQ94" s="14"/>
      <c r="GR94" s="14"/>
      <c r="GS94" s="14"/>
      <c r="GT94" s="14"/>
      <c r="GU94" s="14"/>
      <c r="GV94" s="14"/>
      <c r="GW94" s="14"/>
      <c r="GX94" s="22"/>
      <c r="GY94" s="14"/>
      <c r="GZ94" s="14"/>
      <c r="HA94" s="14"/>
      <c r="HB94" s="14"/>
      <c r="HC94" s="14"/>
      <c r="HD94" s="14"/>
      <c r="HE94" s="14"/>
      <c r="HF94" s="14"/>
      <c r="HG94" s="14"/>
      <c r="HH94" s="14"/>
      <c r="HI94" s="14"/>
      <c r="HJ94" s="14"/>
      <c r="HK94" s="14"/>
      <c r="HL94" s="14"/>
      <c r="HM94" s="14"/>
      <c r="HN94" s="14"/>
      <c r="HO94" s="14"/>
      <c r="HP94" s="14"/>
      <c r="HQ94" s="14"/>
      <c r="HR94" s="14"/>
      <c r="HS94" s="14"/>
      <c r="HT94" s="14"/>
      <c r="HU94" s="14"/>
      <c r="HV94" s="14"/>
      <c r="HW94" s="14"/>
      <c r="HX94" s="14"/>
    </row>
    <row r="95" spans="1:232" customFormat="1" x14ac:dyDescent="0.3">
      <c r="A95" s="22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V95" s="14"/>
      <c r="AW95" s="14"/>
      <c r="BR95" s="14"/>
      <c r="BS95" s="22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  <c r="CL95" s="14"/>
      <c r="CM95" s="14"/>
      <c r="CN95" s="14"/>
      <c r="CO95" s="14"/>
      <c r="CP95" s="14"/>
      <c r="CQ95" s="22"/>
      <c r="CR95" s="14"/>
      <c r="CS95" s="14"/>
      <c r="CT95" s="14"/>
      <c r="CU95" s="14"/>
      <c r="CV95" s="14"/>
      <c r="CW95" s="14"/>
      <c r="CX95" s="14"/>
      <c r="CY95" s="14"/>
      <c r="CZ95" s="14"/>
      <c r="DA95" s="14"/>
      <c r="DB95" s="14"/>
      <c r="DC95" s="14"/>
      <c r="DD95" s="14"/>
      <c r="DE95" s="14"/>
      <c r="DF95" s="14"/>
      <c r="DG95" s="14"/>
      <c r="DH95" s="14"/>
      <c r="DI95" s="14"/>
      <c r="DJ95" s="14"/>
      <c r="DK95" s="14"/>
      <c r="DL95" s="14"/>
      <c r="DM95" s="14"/>
      <c r="DN95" s="14"/>
      <c r="DO95" s="14"/>
      <c r="EP95" s="14"/>
      <c r="EQ95" s="14"/>
      <c r="ER95" s="22"/>
      <c r="ES95" s="14"/>
      <c r="ET95" s="14"/>
      <c r="EU95" s="14"/>
      <c r="EV95" s="14"/>
      <c r="EW95" s="14"/>
      <c r="EX95" s="14"/>
      <c r="EY95" s="14"/>
      <c r="EZ95" s="14"/>
      <c r="FA95" s="14"/>
      <c r="FB95" s="14"/>
      <c r="FC95" s="14"/>
      <c r="FD95" s="14"/>
      <c r="FE95" s="14"/>
      <c r="FF95" s="14"/>
      <c r="FG95" s="14"/>
      <c r="FH95" s="14"/>
      <c r="FI95" s="14"/>
      <c r="FJ95" s="14"/>
      <c r="FK95" s="14"/>
      <c r="FL95" s="14"/>
      <c r="FM95" s="14"/>
      <c r="FN95" s="14"/>
      <c r="FO95" s="14"/>
      <c r="FP95" s="14"/>
      <c r="FQ95" s="14"/>
      <c r="FR95" s="14"/>
      <c r="FS95" s="14"/>
      <c r="FT95" s="14"/>
      <c r="FU95" s="14"/>
      <c r="FV95" s="22"/>
      <c r="FW95" s="14"/>
      <c r="FX95" s="14"/>
      <c r="FY95" s="14"/>
      <c r="FZ95" s="14"/>
      <c r="GA95" s="14"/>
      <c r="GB95" s="14"/>
      <c r="GC95" s="14"/>
      <c r="GD95" s="14"/>
      <c r="GE95" s="14"/>
      <c r="GF95" s="14"/>
      <c r="GG95" s="14"/>
      <c r="GH95" s="14"/>
      <c r="GI95" s="14"/>
      <c r="GJ95" s="14"/>
      <c r="GK95" s="14"/>
      <c r="GL95" s="14"/>
      <c r="GM95" s="14"/>
      <c r="GN95" s="14"/>
      <c r="GO95" s="14"/>
      <c r="GP95" s="14"/>
      <c r="GQ95" s="14"/>
      <c r="GR95" s="14"/>
      <c r="GS95" s="14"/>
      <c r="GT95" s="14"/>
      <c r="GU95" s="14"/>
      <c r="GV95" s="14"/>
      <c r="GW95" s="14"/>
      <c r="GX95" s="22"/>
      <c r="GY95" s="14"/>
      <c r="GZ95" s="14"/>
      <c r="HA95" s="14"/>
      <c r="HB95" s="14"/>
      <c r="HC95" s="14"/>
      <c r="HD95" s="14"/>
      <c r="HE95" s="14"/>
      <c r="HF95" s="14"/>
      <c r="HG95" s="14"/>
      <c r="HH95" s="14"/>
      <c r="HI95" s="14"/>
      <c r="HJ95" s="14"/>
      <c r="HK95" s="14"/>
      <c r="HL95" s="14"/>
      <c r="HM95" s="14"/>
      <c r="HN95" s="14"/>
      <c r="HO95" s="14"/>
      <c r="HP95" s="14"/>
      <c r="HQ95" s="14"/>
      <c r="HR95" s="14"/>
      <c r="HS95" s="14"/>
      <c r="HT95" s="14"/>
      <c r="HU95" s="14"/>
      <c r="HV95" s="14"/>
      <c r="HW95" s="14"/>
      <c r="HX95" s="14"/>
    </row>
    <row r="96" spans="1:232" customFormat="1" x14ac:dyDescent="0.3">
      <c r="A96" s="22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V96" s="14"/>
      <c r="AW96" s="14"/>
      <c r="BR96" s="14"/>
      <c r="BS96" s="22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  <c r="CL96" s="14"/>
      <c r="CM96" s="14"/>
      <c r="CN96" s="14"/>
      <c r="CO96" s="14"/>
      <c r="CP96" s="14"/>
      <c r="CQ96" s="22"/>
      <c r="CR96" s="14"/>
      <c r="CS96" s="14"/>
      <c r="CT96" s="14"/>
      <c r="CU96" s="14"/>
      <c r="CV96" s="14"/>
      <c r="CW96" s="14"/>
      <c r="CX96" s="14"/>
      <c r="CY96" s="14"/>
      <c r="CZ96" s="14"/>
      <c r="DA96" s="14"/>
      <c r="DB96" s="14"/>
      <c r="DC96" s="14"/>
      <c r="DD96" s="14"/>
      <c r="DE96" s="14"/>
      <c r="DF96" s="14"/>
      <c r="DG96" s="14"/>
      <c r="DH96" s="14"/>
      <c r="DI96" s="14"/>
      <c r="DJ96" s="14"/>
      <c r="DK96" s="14"/>
      <c r="DL96" s="14"/>
      <c r="DM96" s="14"/>
      <c r="DN96" s="14"/>
      <c r="DO96" s="14"/>
      <c r="EP96" s="14"/>
      <c r="EQ96" s="14"/>
      <c r="ER96" s="22"/>
      <c r="ES96" s="14"/>
      <c r="ET96" s="14"/>
      <c r="EU96" s="14"/>
      <c r="EV96" s="14"/>
      <c r="EW96" s="14"/>
      <c r="EX96" s="14"/>
      <c r="EY96" s="14"/>
      <c r="EZ96" s="14"/>
      <c r="FA96" s="14"/>
      <c r="FB96" s="14"/>
      <c r="FC96" s="14"/>
      <c r="FD96" s="14"/>
      <c r="FE96" s="14"/>
      <c r="FF96" s="14"/>
      <c r="FG96" s="14"/>
      <c r="FH96" s="14"/>
      <c r="FI96" s="14"/>
      <c r="FJ96" s="14"/>
      <c r="FK96" s="14"/>
      <c r="FL96" s="14"/>
      <c r="FM96" s="14"/>
      <c r="FN96" s="14"/>
      <c r="FO96" s="14"/>
      <c r="FP96" s="14"/>
      <c r="FQ96" s="14"/>
      <c r="FR96" s="14"/>
      <c r="FS96" s="14"/>
      <c r="FT96" s="14"/>
      <c r="FU96" s="14"/>
      <c r="FV96" s="22"/>
      <c r="FW96" s="14"/>
      <c r="FX96" s="14"/>
      <c r="FY96" s="14"/>
      <c r="FZ96" s="14"/>
      <c r="GA96" s="14"/>
      <c r="GB96" s="14"/>
      <c r="GC96" s="14"/>
      <c r="GD96" s="14"/>
      <c r="GE96" s="14"/>
      <c r="GF96" s="14"/>
      <c r="GG96" s="14"/>
      <c r="GH96" s="14"/>
      <c r="GI96" s="14"/>
      <c r="GJ96" s="14"/>
      <c r="GK96" s="14"/>
      <c r="GL96" s="14"/>
      <c r="GM96" s="14"/>
      <c r="GN96" s="14"/>
      <c r="GO96" s="14"/>
      <c r="GP96" s="14"/>
      <c r="GQ96" s="14"/>
      <c r="GR96" s="14"/>
      <c r="GS96" s="14"/>
      <c r="GT96" s="14"/>
      <c r="GU96" s="14"/>
      <c r="GV96" s="14"/>
      <c r="GW96" s="14"/>
      <c r="GX96" s="22"/>
      <c r="GY96" s="14"/>
      <c r="GZ96" s="14"/>
      <c r="HA96" s="14"/>
      <c r="HB96" s="14"/>
      <c r="HC96" s="14"/>
      <c r="HD96" s="14"/>
      <c r="HE96" s="14"/>
      <c r="HF96" s="14"/>
      <c r="HG96" s="14"/>
      <c r="HH96" s="14"/>
      <c r="HI96" s="14"/>
      <c r="HJ96" s="14"/>
      <c r="HK96" s="14"/>
      <c r="HL96" s="14"/>
      <c r="HM96" s="14"/>
      <c r="HN96" s="14"/>
      <c r="HO96" s="14"/>
      <c r="HP96" s="14"/>
      <c r="HQ96" s="14"/>
      <c r="HR96" s="14"/>
      <c r="HS96" s="14"/>
      <c r="HT96" s="14"/>
      <c r="HU96" s="14"/>
      <c r="HV96" s="14"/>
      <c r="HW96" s="14"/>
      <c r="HX96" s="14"/>
    </row>
    <row r="97" spans="1:232" customFormat="1" x14ac:dyDescent="0.3">
      <c r="A97" s="22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V97" s="14"/>
      <c r="AW97" s="14"/>
      <c r="BR97" s="14"/>
      <c r="BS97" s="22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  <c r="CM97" s="14"/>
      <c r="CN97" s="14"/>
      <c r="CO97" s="14"/>
      <c r="CP97" s="14"/>
      <c r="CQ97" s="22"/>
      <c r="CR97" s="14"/>
      <c r="CS97" s="14"/>
      <c r="CT97" s="14"/>
      <c r="CU97" s="14"/>
      <c r="CV97" s="14"/>
      <c r="CW97" s="14"/>
      <c r="CX97" s="14"/>
      <c r="CY97" s="14"/>
      <c r="CZ97" s="14"/>
      <c r="DA97" s="14"/>
      <c r="DB97" s="14"/>
      <c r="DC97" s="14"/>
      <c r="DD97" s="14"/>
      <c r="DE97" s="14"/>
      <c r="DF97" s="14"/>
      <c r="DG97" s="14"/>
      <c r="DH97" s="14"/>
      <c r="DI97" s="14"/>
      <c r="DJ97" s="14"/>
      <c r="DK97" s="14"/>
      <c r="DL97" s="14"/>
      <c r="DM97" s="14"/>
      <c r="DN97" s="14"/>
      <c r="DO97" s="14"/>
      <c r="EP97" s="14"/>
      <c r="EQ97" s="14"/>
      <c r="ER97" s="22"/>
      <c r="ES97" s="14"/>
      <c r="ET97" s="14"/>
      <c r="EU97" s="14"/>
      <c r="EV97" s="14"/>
      <c r="EW97" s="14"/>
      <c r="EX97" s="14"/>
      <c r="EY97" s="14"/>
      <c r="EZ97" s="14"/>
      <c r="FA97" s="14"/>
      <c r="FB97" s="14"/>
      <c r="FC97" s="14"/>
      <c r="FD97" s="14"/>
      <c r="FE97" s="14"/>
      <c r="FF97" s="14"/>
      <c r="FG97" s="14"/>
      <c r="FH97" s="14"/>
      <c r="FI97" s="14"/>
      <c r="FJ97" s="14"/>
      <c r="FK97" s="14"/>
      <c r="FL97" s="14"/>
      <c r="FM97" s="14"/>
      <c r="FN97" s="14"/>
      <c r="FO97" s="14"/>
      <c r="FP97" s="14"/>
      <c r="FQ97" s="14"/>
      <c r="FR97" s="14"/>
      <c r="FS97" s="14"/>
      <c r="FT97" s="14"/>
      <c r="FU97" s="14"/>
      <c r="FV97" s="22"/>
      <c r="FW97" s="14"/>
      <c r="FX97" s="14"/>
      <c r="FY97" s="14"/>
      <c r="FZ97" s="14"/>
      <c r="GA97" s="14"/>
      <c r="GB97" s="14"/>
      <c r="GC97" s="14"/>
      <c r="GD97" s="14"/>
      <c r="GE97" s="14"/>
      <c r="GF97" s="14"/>
      <c r="GG97" s="14"/>
      <c r="GH97" s="14"/>
      <c r="GI97" s="14"/>
      <c r="GJ97" s="14"/>
      <c r="GK97" s="14"/>
      <c r="GL97" s="14"/>
      <c r="GM97" s="14"/>
      <c r="GN97" s="14"/>
      <c r="GO97" s="14"/>
      <c r="GP97" s="14"/>
      <c r="GQ97" s="14"/>
      <c r="GR97" s="14"/>
      <c r="GS97" s="14"/>
      <c r="GT97" s="14"/>
      <c r="GU97" s="14"/>
      <c r="GV97" s="14"/>
      <c r="GW97" s="14"/>
      <c r="GX97" s="22"/>
      <c r="GY97" s="14"/>
      <c r="GZ97" s="14"/>
      <c r="HA97" s="14"/>
      <c r="HB97" s="14"/>
      <c r="HC97" s="14"/>
      <c r="HD97" s="14"/>
      <c r="HE97" s="14"/>
      <c r="HF97" s="14"/>
      <c r="HG97" s="14"/>
      <c r="HH97" s="14"/>
      <c r="HI97" s="14"/>
      <c r="HJ97" s="14"/>
      <c r="HK97" s="14"/>
      <c r="HL97" s="14"/>
      <c r="HM97" s="14"/>
      <c r="HN97" s="14"/>
      <c r="HO97" s="14"/>
      <c r="HP97" s="14"/>
      <c r="HQ97" s="14"/>
      <c r="HR97" s="14"/>
      <c r="HS97" s="14"/>
      <c r="HT97" s="14"/>
      <c r="HU97" s="14"/>
      <c r="HV97" s="14"/>
      <c r="HW97" s="14"/>
      <c r="HX97" s="14"/>
    </row>
    <row r="98" spans="1:232" customFormat="1" x14ac:dyDescent="0.3">
      <c r="A98" s="22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V98" s="14"/>
      <c r="AW98" s="14"/>
      <c r="BR98" s="14"/>
      <c r="BS98" s="22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  <c r="CM98" s="14"/>
      <c r="CN98" s="14"/>
      <c r="CO98" s="14"/>
      <c r="CP98" s="14"/>
      <c r="CQ98" s="22"/>
      <c r="CR98" s="14"/>
      <c r="CS98" s="14"/>
      <c r="CT98" s="14"/>
      <c r="CU98" s="14"/>
      <c r="CV98" s="14"/>
      <c r="CW98" s="14"/>
      <c r="CX98" s="14"/>
      <c r="CY98" s="14"/>
      <c r="CZ98" s="14"/>
      <c r="DA98" s="14"/>
      <c r="DB98" s="14"/>
      <c r="DC98" s="14"/>
      <c r="DD98" s="14"/>
      <c r="DE98" s="14"/>
      <c r="DF98" s="14"/>
      <c r="DG98" s="14"/>
      <c r="DH98" s="14"/>
      <c r="DI98" s="14"/>
      <c r="DJ98" s="14"/>
      <c r="DK98" s="14"/>
      <c r="DL98" s="14"/>
      <c r="DM98" s="14"/>
      <c r="DN98" s="14"/>
      <c r="DO98" s="14"/>
      <c r="EP98" s="14"/>
      <c r="EQ98" s="14"/>
      <c r="ER98" s="22"/>
      <c r="ES98" s="14"/>
      <c r="ET98" s="14"/>
      <c r="EU98" s="14"/>
      <c r="EV98" s="14"/>
      <c r="EW98" s="14"/>
      <c r="EX98" s="14"/>
      <c r="EY98" s="14"/>
      <c r="EZ98" s="14"/>
      <c r="FA98" s="14"/>
      <c r="FB98" s="14"/>
      <c r="FC98" s="14"/>
      <c r="FD98" s="14"/>
      <c r="FE98" s="14"/>
      <c r="FF98" s="14"/>
      <c r="FG98" s="14"/>
      <c r="FH98" s="14"/>
      <c r="FI98" s="14"/>
      <c r="FJ98" s="14"/>
      <c r="FK98" s="14"/>
      <c r="FL98" s="14"/>
      <c r="FM98" s="14"/>
      <c r="FN98" s="14"/>
      <c r="FO98" s="14"/>
      <c r="FP98" s="14"/>
      <c r="FQ98" s="14"/>
      <c r="FR98" s="14"/>
      <c r="FS98" s="14"/>
      <c r="FT98" s="14"/>
      <c r="FU98" s="14"/>
      <c r="FV98" s="22"/>
      <c r="FW98" s="14"/>
      <c r="FX98" s="14"/>
      <c r="FY98" s="14"/>
      <c r="FZ98" s="14"/>
      <c r="GA98" s="14"/>
      <c r="GB98" s="14"/>
      <c r="GC98" s="14"/>
      <c r="GD98" s="14"/>
      <c r="GE98" s="14"/>
      <c r="GF98" s="14"/>
      <c r="GG98" s="14"/>
      <c r="GH98" s="14"/>
      <c r="GI98" s="14"/>
      <c r="GJ98" s="14"/>
      <c r="GK98" s="14"/>
      <c r="GL98" s="14"/>
      <c r="GM98" s="14"/>
      <c r="GN98" s="14"/>
      <c r="GO98" s="14"/>
      <c r="GP98" s="14"/>
      <c r="GQ98" s="14"/>
      <c r="GR98" s="14"/>
      <c r="GS98" s="14"/>
      <c r="GT98" s="14"/>
      <c r="GU98" s="14"/>
      <c r="GV98" s="14"/>
      <c r="GW98" s="14"/>
      <c r="GX98" s="22"/>
      <c r="GY98" s="14"/>
      <c r="GZ98" s="14"/>
      <c r="HA98" s="14"/>
      <c r="HB98" s="14"/>
      <c r="HC98" s="14"/>
      <c r="HD98" s="14"/>
      <c r="HE98" s="14"/>
      <c r="HF98" s="14"/>
      <c r="HG98" s="14"/>
      <c r="HH98" s="14"/>
      <c r="HI98" s="14"/>
      <c r="HJ98" s="14"/>
      <c r="HK98" s="14"/>
      <c r="HL98" s="14"/>
      <c r="HM98" s="14"/>
      <c r="HN98" s="14"/>
      <c r="HO98" s="14"/>
      <c r="HP98" s="14"/>
      <c r="HQ98" s="14"/>
      <c r="HR98" s="14"/>
      <c r="HS98" s="14"/>
      <c r="HT98" s="14"/>
      <c r="HU98" s="14"/>
      <c r="HV98" s="14"/>
      <c r="HW98" s="14"/>
      <c r="HX98" s="14"/>
    </row>
    <row r="99" spans="1:232" customFormat="1" x14ac:dyDescent="0.3">
      <c r="A99" s="22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V99" s="14"/>
      <c r="AW99" s="14"/>
      <c r="BR99" s="14"/>
      <c r="BS99" s="22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  <c r="CL99" s="14"/>
      <c r="CM99" s="14"/>
      <c r="CN99" s="14"/>
      <c r="CO99" s="14"/>
      <c r="CP99" s="14"/>
      <c r="CQ99" s="22"/>
      <c r="CR99" s="14"/>
      <c r="CS99" s="14"/>
      <c r="CT99" s="14"/>
      <c r="CU99" s="14"/>
      <c r="CV99" s="14"/>
      <c r="CW99" s="14"/>
      <c r="CX99" s="14"/>
      <c r="CY99" s="14"/>
      <c r="CZ99" s="14"/>
      <c r="DA99" s="14"/>
      <c r="DB99" s="14"/>
      <c r="DC99" s="14"/>
      <c r="DD99" s="14"/>
      <c r="DE99" s="14"/>
      <c r="DF99" s="14"/>
      <c r="DG99" s="14"/>
      <c r="DH99" s="14"/>
      <c r="DI99" s="14"/>
      <c r="DJ99" s="14"/>
      <c r="DK99" s="14"/>
      <c r="DL99" s="14"/>
      <c r="DM99" s="14"/>
      <c r="DN99" s="14"/>
      <c r="DO99" s="14"/>
      <c r="EP99" s="14"/>
      <c r="EQ99" s="14"/>
      <c r="ER99" s="22"/>
      <c r="ES99" s="14"/>
      <c r="ET99" s="14"/>
      <c r="EU99" s="14"/>
      <c r="EV99" s="14"/>
      <c r="EW99" s="14"/>
      <c r="EX99" s="14"/>
      <c r="EY99" s="14"/>
      <c r="EZ99" s="14"/>
      <c r="FA99" s="14"/>
      <c r="FB99" s="14"/>
      <c r="FC99" s="14"/>
      <c r="FD99" s="14"/>
      <c r="FE99" s="14"/>
      <c r="FF99" s="14"/>
      <c r="FG99" s="14"/>
      <c r="FH99" s="14"/>
      <c r="FI99" s="14"/>
      <c r="FJ99" s="14"/>
      <c r="FK99" s="14"/>
      <c r="FL99" s="14"/>
      <c r="FM99" s="14"/>
      <c r="FN99" s="14"/>
      <c r="FO99" s="14"/>
      <c r="FP99" s="14"/>
      <c r="FQ99" s="14"/>
      <c r="FR99" s="14"/>
      <c r="FS99" s="14"/>
      <c r="FT99" s="14"/>
      <c r="FU99" s="14"/>
      <c r="FV99" s="22"/>
      <c r="FW99" s="14"/>
      <c r="FX99" s="14"/>
      <c r="FY99" s="14"/>
      <c r="FZ99" s="14"/>
      <c r="GA99" s="14"/>
      <c r="GB99" s="14"/>
      <c r="GC99" s="14"/>
      <c r="GD99" s="14"/>
      <c r="GE99" s="14"/>
      <c r="GF99" s="14"/>
      <c r="GG99" s="14"/>
      <c r="GH99" s="14"/>
      <c r="GI99" s="14"/>
      <c r="GJ99" s="14"/>
      <c r="GK99" s="14"/>
      <c r="GL99" s="14"/>
      <c r="GM99" s="14"/>
      <c r="GN99" s="14"/>
      <c r="GO99" s="14"/>
      <c r="GP99" s="14"/>
      <c r="GQ99" s="14"/>
      <c r="GR99" s="14"/>
      <c r="GS99" s="14"/>
      <c r="GT99" s="14"/>
      <c r="GU99" s="14"/>
      <c r="GV99" s="14"/>
      <c r="GW99" s="14"/>
      <c r="GX99" s="22"/>
      <c r="GY99" s="14"/>
      <c r="GZ99" s="14"/>
      <c r="HA99" s="14"/>
      <c r="HB99" s="14"/>
      <c r="HC99" s="14"/>
      <c r="HD99" s="14"/>
      <c r="HE99" s="14"/>
      <c r="HF99" s="14"/>
      <c r="HG99" s="14"/>
      <c r="HH99" s="14"/>
      <c r="HI99" s="14"/>
      <c r="HJ99" s="14"/>
      <c r="HK99" s="14"/>
      <c r="HL99" s="14"/>
      <c r="HM99" s="14"/>
      <c r="HN99" s="14"/>
      <c r="HO99" s="14"/>
      <c r="HP99" s="14"/>
      <c r="HQ99" s="14"/>
      <c r="HR99" s="14"/>
      <c r="HS99" s="14"/>
      <c r="HT99" s="14"/>
      <c r="HU99" s="14"/>
      <c r="HV99" s="14"/>
      <c r="HW99" s="14"/>
      <c r="HX99" s="14"/>
    </row>
    <row r="100" spans="1:232" customFormat="1" x14ac:dyDescent="0.3">
      <c r="A100" s="22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V100" s="14"/>
      <c r="AW100" s="14"/>
      <c r="BR100" s="14"/>
      <c r="BS100" s="22"/>
      <c r="BT100" s="14"/>
      <c r="BU100" s="14"/>
      <c r="BV100" s="14"/>
      <c r="BW100" s="14"/>
      <c r="BX100" s="14"/>
      <c r="BY100" s="14"/>
      <c r="BZ100" s="14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  <c r="CL100" s="14"/>
      <c r="CM100" s="14"/>
      <c r="CN100" s="14"/>
      <c r="CO100" s="14"/>
      <c r="CP100" s="14"/>
      <c r="CQ100" s="22"/>
      <c r="CR100" s="14"/>
      <c r="CS100" s="14"/>
      <c r="CT100" s="14"/>
      <c r="CU100" s="14"/>
      <c r="CV100" s="14"/>
      <c r="CW100" s="14"/>
      <c r="CX100" s="14"/>
      <c r="CY100" s="14"/>
      <c r="CZ100" s="14"/>
      <c r="DA100" s="14"/>
      <c r="DB100" s="14"/>
      <c r="DC100" s="14"/>
      <c r="DD100" s="14"/>
      <c r="DE100" s="14"/>
      <c r="DF100" s="14"/>
      <c r="DG100" s="14"/>
      <c r="DH100" s="14"/>
      <c r="DI100" s="14"/>
      <c r="DJ100" s="14"/>
      <c r="DK100" s="14"/>
      <c r="DL100" s="14"/>
      <c r="DM100" s="14"/>
      <c r="DN100" s="14"/>
      <c r="DO100" s="14"/>
      <c r="EP100" s="14"/>
      <c r="EQ100" s="14"/>
      <c r="ER100" s="22"/>
      <c r="ES100" s="14"/>
      <c r="ET100" s="14"/>
      <c r="EU100" s="14"/>
      <c r="EV100" s="14"/>
      <c r="EW100" s="14"/>
      <c r="EX100" s="14"/>
      <c r="EY100" s="14"/>
      <c r="EZ100" s="14"/>
      <c r="FA100" s="14"/>
      <c r="FB100" s="14"/>
      <c r="FC100" s="14"/>
      <c r="FD100" s="14"/>
      <c r="FE100" s="14"/>
      <c r="FF100" s="14"/>
      <c r="FG100" s="14"/>
      <c r="FH100" s="14"/>
      <c r="FI100" s="14"/>
      <c r="FJ100" s="14"/>
      <c r="FK100" s="14"/>
      <c r="FL100" s="14"/>
      <c r="FM100" s="14"/>
      <c r="FN100" s="14"/>
      <c r="FO100" s="14"/>
      <c r="FP100" s="14"/>
      <c r="FQ100" s="14"/>
      <c r="FR100" s="14"/>
      <c r="FS100" s="14"/>
      <c r="FT100" s="14"/>
      <c r="FU100" s="14"/>
      <c r="FV100" s="22"/>
      <c r="FW100" s="14"/>
      <c r="FX100" s="14"/>
      <c r="FY100" s="14"/>
      <c r="FZ100" s="14"/>
      <c r="GA100" s="14"/>
      <c r="GB100" s="14"/>
      <c r="GC100" s="14"/>
      <c r="GD100" s="14"/>
      <c r="GE100" s="14"/>
      <c r="GF100" s="14"/>
      <c r="GG100" s="14"/>
      <c r="GH100" s="14"/>
      <c r="GI100" s="14"/>
      <c r="GJ100" s="14"/>
      <c r="GK100" s="14"/>
      <c r="GL100" s="14"/>
      <c r="GM100" s="14"/>
      <c r="GN100" s="14"/>
      <c r="GO100" s="14"/>
      <c r="GP100" s="14"/>
      <c r="GQ100" s="14"/>
      <c r="GR100" s="14"/>
      <c r="GS100" s="14"/>
      <c r="GT100" s="14"/>
      <c r="GU100" s="14"/>
      <c r="GV100" s="14"/>
      <c r="GW100" s="14"/>
      <c r="GX100" s="22"/>
      <c r="GY100" s="14"/>
      <c r="GZ100" s="14"/>
      <c r="HA100" s="14"/>
      <c r="HB100" s="14"/>
      <c r="HC100" s="14"/>
      <c r="HD100" s="14"/>
      <c r="HE100" s="14"/>
      <c r="HF100" s="14"/>
      <c r="HG100" s="14"/>
      <c r="HH100" s="14"/>
      <c r="HI100" s="14"/>
      <c r="HJ100" s="14"/>
      <c r="HK100" s="14"/>
      <c r="HL100" s="14"/>
      <c r="HM100" s="14"/>
      <c r="HN100" s="14"/>
      <c r="HO100" s="14"/>
      <c r="HP100" s="14"/>
      <c r="HQ100" s="14"/>
      <c r="HR100" s="14"/>
      <c r="HS100" s="14"/>
      <c r="HT100" s="14"/>
      <c r="HU100" s="14"/>
      <c r="HV100" s="14"/>
      <c r="HW100" s="14"/>
      <c r="HX100" s="14"/>
    </row>
    <row r="101" spans="1:232" customFormat="1" x14ac:dyDescent="0.3">
      <c r="A101" s="22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V101" s="14"/>
      <c r="AW101" s="14"/>
      <c r="BR101" s="14"/>
      <c r="BS101" s="22"/>
      <c r="BT101" s="14"/>
      <c r="BU101" s="14"/>
      <c r="BV101" s="14"/>
      <c r="BW101" s="14"/>
      <c r="BX101" s="14"/>
      <c r="BY101" s="14"/>
      <c r="BZ101" s="14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  <c r="CL101" s="14"/>
      <c r="CM101" s="14"/>
      <c r="CN101" s="14"/>
      <c r="CO101" s="14"/>
      <c r="CP101" s="14"/>
      <c r="CQ101" s="22"/>
      <c r="CR101" s="14"/>
      <c r="CS101" s="14"/>
      <c r="CT101" s="14"/>
      <c r="CU101" s="14"/>
      <c r="CV101" s="14"/>
      <c r="CW101" s="14"/>
      <c r="CX101" s="14"/>
      <c r="CY101" s="14"/>
      <c r="CZ101" s="14"/>
      <c r="DA101" s="14"/>
      <c r="DB101" s="14"/>
      <c r="DC101" s="14"/>
      <c r="DD101" s="14"/>
      <c r="DE101" s="14"/>
      <c r="DF101" s="14"/>
      <c r="DG101" s="14"/>
      <c r="DH101" s="14"/>
      <c r="DI101" s="14"/>
      <c r="DJ101" s="14"/>
      <c r="DK101" s="14"/>
      <c r="DL101" s="14"/>
      <c r="DM101" s="14"/>
      <c r="DN101" s="14"/>
      <c r="DO101" s="14"/>
      <c r="EP101" s="14"/>
      <c r="EQ101" s="14"/>
      <c r="ER101" s="22"/>
      <c r="ES101" s="14"/>
      <c r="ET101" s="14"/>
      <c r="EU101" s="14"/>
      <c r="EV101" s="14"/>
      <c r="EW101" s="14"/>
      <c r="EX101" s="14"/>
      <c r="EY101" s="14"/>
      <c r="EZ101" s="14"/>
      <c r="FA101" s="14"/>
      <c r="FB101" s="14"/>
      <c r="FC101" s="14"/>
      <c r="FD101" s="14"/>
      <c r="FE101" s="14"/>
      <c r="FF101" s="14"/>
      <c r="FG101" s="14"/>
      <c r="FH101" s="14"/>
      <c r="FI101" s="14"/>
      <c r="FJ101" s="14"/>
      <c r="FK101" s="14"/>
      <c r="FL101" s="14"/>
      <c r="FM101" s="14"/>
      <c r="FN101" s="14"/>
      <c r="FO101" s="14"/>
      <c r="FP101" s="14"/>
      <c r="FQ101" s="14"/>
      <c r="FR101" s="14"/>
      <c r="FS101" s="14"/>
      <c r="FT101" s="14"/>
      <c r="FU101" s="14"/>
      <c r="FV101" s="22"/>
      <c r="FW101" s="14"/>
      <c r="FX101" s="14"/>
      <c r="FY101" s="14"/>
      <c r="FZ101" s="14"/>
      <c r="GA101" s="14"/>
      <c r="GB101" s="14"/>
      <c r="GC101" s="14"/>
      <c r="GD101" s="14"/>
      <c r="GE101" s="14"/>
      <c r="GF101" s="14"/>
      <c r="GG101" s="14"/>
      <c r="GH101" s="14"/>
      <c r="GI101" s="14"/>
      <c r="GJ101" s="14"/>
      <c r="GK101" s="14"/>
      <c r="GL101" s="14"/>
      <c r="GM101" s="14"/>
      <c r="GN101" s="14"/>
      <c r="GO101" s="14"/>
      <c r="GP101" s="14"/>
      <c r="GQ101" s="14"/>
      <c r="GR101" s="14"/>
      <c r="GS101" s="14"/>
      <c r="GT101" s="14"/>
      <c r="GU101" s="14"/>
      <c r="GV101" s="14"/>
      <c r="GW101" s="14"/>
      <c r="GX101" s="22"/>
      <c r="GY101" s="14"/>
      <c r="GZ101" s="14"/>
      <c r="HA101" s="14"/>
      <c r="HB101" s="14"/>
      <c r="HC101" s="14"/>
      <c r="HD101" s="14"/>
      <c r="HE101" s="14"/>
      <c r="HF101" s="14"/>
      <c r="HG101" s="14"/>
      <c r="HH101" s="14"/>
      <c r="HI101" s="14"/>
      <c r="HJ101" s="14"/>
      <c r="HK101" s="14"/>
      <c r="HL101" s="14"/>
      <c r="HM101" s="14"/>
      <c r="HN101" s="14"/>
      <c r="HO101" s="14"/>
      <c r="HP101" s="14"/>
      <c r="HQ101" s="14"/>
      <c r="HR101" s="14"/>
      <c r="HS101" s="14"/>
      <c r="HT101" s="14"/>
      <c r="HU101" s="14"/>
      <c r="HV101" s="14"/>
      <c r="HW101" s="14"/>
      <c r="HX101" s="14"/>
    </row>
    <row r="102" spans="1:232" customFormat="1" x14ac:dyDescent="0.3">
      <c r="A102" s="22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V102" s="14"/>
      <c r="AW102" s="14"/>
      <c r="BR102" s="14"/>
      <c r="BS102" s="22"/>
      <c r="BT102" s="14"/>
      <c r="BU102" s="14"/>
      <c r="BV102" s="14"/>
      <c r="BW102" s="14"/>
      <c r="BX102" s="14"/>
      <c r="BY102" s="14"/>
      <c r="BZ102" s="14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  <c r="CL102" s="14"/>
      <c r="CM102" s="14"/>
      <c r="CN102" s="14"/>
      <c r="CO102" s="14"/>
      <c r="CP102" s="14"/>
      <c r="CQ102" s="22"/>
      <c r="CR102" s="14"/>
      <c r="CS102" s="14"/>
      <c r="CT102" s="14"/>
      <c r="CU102" s="14"/>
      <c r="CV102" s="14"/>
      <c r="CW102" s="14"/>
      <c r="CX102" s="14"/>
      <c r="CY102" s="14"/>
      <c r="CZ102" s="14"/>
      <c r="DA102" s="14"/>
      <c r="DB102" s="14"/>
      <c r="DC102" s="14"/>
      <c r="DD102" s="14"/>
      <c r="DE102" s="14"/>
      <c r="DF102" s="14"/>
      <c r="DG102" s="14"/>
      <c r="DH102" s="14"/>
      <c r="DI102" s="14"/>
      <c r="DJ102" s="14"/>
      <c r="DK102" s="14"/>
      <c r="DL102" s="14"/>
      <c r="DM102" s="14"/>
      <c r="DN102" s="14"/>
      <c r="DO102" s="14"/>
      <c r="EP102" s="14"/>
      <c r="EQ102" s="14"/>
      <c r="ER102" s="22"/>
      <c r="ES102" s="14"/>
      <c r="ET102" s="14"/>
      <c r="EU102" s="14"/>
      <c r="EV102" s="14"/>
      <c r="EW102" s="14"/>
      <c r="EX102" s="14"/>
      <c r="EY102" s="14"/>
      <c r="EZ102" s="14"/>
      <c r="FA102" s="14"/>
      <c r="FB102" s="14"/>
      <c r="FC102" s="14"/>
      <c r="FD102" s="14"/>
      <c r="FE102" s="14"/>
      <c r="FF102" s="14"/>
      <c r="FG102" s="14"/>
      <c r="FH102" s="14"/>
      <c r="FI102" s="14"/>
      <c r="FJ102" s="14"/>
      <c r="FK102" s="14"/>
      <c r="FL102" s="14"/>
      <c r="FM102" s="14"/>
      <c r="FN102" s="14"/>
      <c r="FO102" s="14"/>
      <c r="FP102" s="14"/>
      <c r="FQ102" s="14"/>
      <c r="FR102" s="14"/>
      <c r="FS102" s="14"/>
      <c r="FT102" s="14"/>
      <c r="FU102" s="14"/>
      <c r="FV102" s="22"/>
      <c r="FW102" s="14"/>
      <c r="FX102" s="14"/>
      <c r="FY102" s="14"/>
      <c r="FZ102" s="14"/>
      <c r="GA102" s="14"/>
      <c r="GB102" s="14"/>
      <c r="GC102" s="14"/>
      <c r="GD102" s="14"/>
      <c r="GE102" s="14"/>
      <c r="GF102" s="14"/>
      <c r="GG102" s="14"/>
      <c r="GH102" s="14"/>
      <c r="GI102" s="14"/>
      <c r="GJ102" s="14"/>
      <c r="GK102" s="14"/>
      <c r="GL102" s="14"/>
      <c r="GM102" s="14"/>
      <c r="GN102" s="14"/>
      <c r="GO102" s="14"/>
      <c r="GP102" s="14"/>
      <c r="GQ102" s="14"/>
      <c r="GR102" s="14"/>
      <c r="GS102" s="14"/>
      <c r="GT102" s="14"/>
      <c r="GU102" s="14"/>
      <c r="GV102" s="14"/>
      <c r="GW102" s="14"/>
      <c r="GX102" s="22"/>
      <c r="GY102" s="14"/>
      <c r="GZ102" s="14"/>
      <c r="HA102" s="14"/>
      <c r="HB102" s="14"/>
      <c r="HC102" s="14"/>
      <c r="HD102" s="14"/>
      <c r="HE102" s="14"/>
      <c r="HF102" s="14"/>
      <c r="HG102" s="14"/>
      <c r="HH102" s="14"/>
      <c r="HI102" s="14"/>
      <c r="HJ102" s="14"/>
      <c r="HK102" s="14"/>
      <c r="HL102" s="14"/>
      <c r="HM102" s="14"/>
      <c r="HN102" s="14"/>
      <c r="HO102" s="14"/>
      <c r="HP102" s="14"/>
      <c r="HQ102" s="14"/>
      <c r="HR102" s="14"/>
      <c r="HS102" s="14"/>
      <c r="HT102" s="14"/>
      <c r="HU102" s="14"/>
      <c r="HV102" s="14"/>
      <c r="HW102" s="14"/>
      <c r="HX102" s="14"/>
    </row>
    <row r="103" spans="1:232" customFormat="1" x14ac:dyDescent="0.3">
      <c r="A103" s="22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V103" s="14"/>
      <c r="AW103" s="14"/>
      <c r="BR103" s="14"/>
      <c r="BS103" s="22"/>
      <c r="BT103" s="14"/>
      <c r="BU103" s="14"/>
      <c r="BV103" s="14"/>
      <c r="BW103" s="14"/>
      <c r="BX103" s="14"/>
      <c r="BY103" s="14"/>
      <c r="BZ103" s="14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  <c r="CL103" s="14"/>
      <c r="CM103" s="14"/>
      <c r="CN103" s="14"/>
      <c r="CO103" s="14"/>
      <c r="CP103" s="14"/>
      <c r="CQ103" s="22"/>
      <c r="CR103" s="14"/>
      <c r="CS103" s="14"/>
      <c r="CT103" s="14"/>
      <c r="CU103" s="14"/>
      <c r="CV103" s="14"/>
      <c r="CW103" s="14"/>
      <c r="CX103" s="14"/>
      <c r="CY103" s="14"/>
      <c r="CZ103" s="14"/>
      <c r="DA103" s="14"/>
      <c r="DB103" s="14"/>
      <c r="DC103" s="14"/>
      <c r="DD103" s="14"/>
      <c r="DE103" s="14"/>
      <c r="DF103" s="14"/>
      <c r="DG103" s="14"/>
      <c r="DH103" s="14"/>
      <c r="DI103" s="14"/>
      <c r="DJ103" s="14"/>
      <c r="DK103" s="14"/>
      <c r="DL103" s="14"/>
      <c r="DM103" s="14"/>
      <c r="DN103" s="14"/>
      <c r="DO103" s="14"/>
      <c r="EP103" s="14"/>
      <c r="EQ103" s="14"/>
      <c r="ER103" s="22"/>
      <c r="ES103" s="14"/>
      <c r="ET103" s="14"/>
      <c r="EU103" s="14"/>
      <c r="EV103" s="14"/>
      <c r="EW103" s="14"/>
      <c r="EX103" s="14"/>
      <c r="EY103" s="14"/>
      <c r="EZ103" s="14"/>
      <c r="FA103" s="14"/>
      <c r="FB103" s="14"/>
      <c r="FC103" s="14"/>
      <c r="FD103" s="14"/>
      <c r="FE103" s="14"/>
      <c r="FF103" s="14"/>
      <c r="FG103" s="14"/>
      <c r="FH103" s="14"/>
      <c r="FI103" s="14"/>
      <c r="FJ103" s="14"/>
      <c r="FK103" s="14"/>
      <c r="FL103" s="14"/>
      <c r="FM103" s="14"/>
      <c r="FN103" s="14"/>
      <c r="FO103" s="14"/>
      <c r="FP103" s="14"/>
      <c r="FQ103" s="14"/>
      <c r="FR103" s="14"/>
      <c r="FS103" s="14"/>
      <c r="FT103" s="14"/>
      <c r="FU103" s="14"/>
      <c r="FV103" s="22"/>
      <c r="FW103" s="14"/>
      <c r="FX103" s="14"/>
      <c r="FY103" s="14"/>
      <c r="FZ103" s="14"/>
      <c r="GA103" s="14"/>
      <c r="GB103" s="14"/>
      <c r="GC103" s="14"/>
      <c r="GD103" s="14"/>
      <c r="GE103" s="14"/>
      <c r="GF103" s="14"/>
      <c r="GG103" s="14"/>
      <c r="GH103" s="14"/>
      <c r="GI103" s="14"/>
      <c r="GJ103" s="14"/>
      <c r="GK103" s="14"/>
      <c r="GL103" s="14"/>
      <c r="GM103" s="14"/>
      <c r="GN103" s="14"/>
      <c r="GO103" s="14"/>
      <c r="GP103" s="14"/>
      <c r="GQ103" s="14"/>
      <c r="GR103" s="14"/>
      <c r="GS103" s="14"/>
      <c r="GT103" s="14"/>
      <c r="GU103" s="14"/>
      <c r="GV103" s="14"/>
      <c r="GW103" s="14"/>
      <c r="GX103" s="22"/>
      <c r="GY103" s="14"/>
      <c r="GZ103" s="14"/>
      <c r="HA103" s="14"/>
      <c r="HB103" s="14"/>
      <c r="HC103" s="14"/>
      <c r="HD103" s="14"/>
      <c r="HE103" s="14"/>
      <c r="HF103" s="14"/>
      <c r="HG103" s="14"/>
      <c r="HH103" s="14"/>
      <c r="HI103" s="14"/>
      <c r="HJ103" s="14"/>
      <c r="HK103" s="14"/>
      <c r="HL103" s="14"/>
      <c r="HM103" s="14"/>
      <c r="HN103" s="14"/>
      <c r="HO103" s="14"/>
      <c r="HP103" s="14"/>
      <c r="HQ103" s="14"/>
      <c r="HR103" s="14"/>
      <c r="HS103" s="14"/>
      <c r="HT103" s="14"/>
      <c r="HU103" s="14"/>
      <c r="HV103" s="14"/>
      <c r="HW103" s="14"/>
      <c r="HX103" s="14"/>
    </row>
    <row r="104" spans="1:232" customFormat="1" x14ac:dyDescent="0.3">
      <c r="A104" s="22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V104" s="14"/>
      <c r="AW104" s="14"/>
      <c r="BR104" s="14"/>
      <c r="BS104" s="22"/>
      <c r="BT104" s="14"/>
      <c r="BU104" s="14"/>
      <c r="BV104" s="14"/>
      <c r="BW104" s="14"/>
      <c r="BX104" s="14"/>
      <c r="BY104" s="14"/>
      <c r="BZ104" s="14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  <c r="CL104" s="14"/>
      <c r="CM104" s="14"/>
      <c r="CN104" s="14"/>
      <c r="CO104" s="14"/>
      <c r="CP104" s="14"/>
      <c r="CQ104" s="22"/>
      <c r="CR104" s="14"/>
      <c r="CS104" s="14"/>
      <c r="CT104" s="14"/>
      <c r="CU104" s="14"/>
      <c r="CV104" s="14"/>
      <c r="CW104" s="14"/>
      <c r="CX104" s="14"/>
      <c r="CY104" s="14"/>
      <c r="CZ104" s="14"/>
      <c r="DA104" s="14"/>
      <c r="DB104" s="14"/>
      <c r="DC104" s="14"/>
      <c r="DD104" s="14"/>
      <c r="DE104" s="14"/>
      <c r="DF104" s="14"/>
      <c r="DG104" s="14"/>
      <c r="DH104" s="14"/>
      <c r="DI104" s="14"/>
      <c r="DJ104" s="14"/>
      <c r="DK104" s="14"/>
      <c r="DL104" s="14"/>
      <c r="DM104" s="14"/>
      <c r="DN104" s="14"/>
      <c r="DO104" s="14"/>
      <c r="EP104" s="14"/>
      <c r="EQ104" s="14"/>
      <c r="ER104" s="22"/>
      <c r="ES104" s="14"/>
      <c r="ET104" s="14"/>
      <c r="EU104" s="14"/>
      <c r="EV104" s="14"/>
      <c r="EW104" s="14"/>
      <c r="EX104" s="14"/>
      <c r="EY104" s="14"/>
      <c r="EZ104" s="14"/>
      <c r="FA104" s="14"/>
      <c r="FB104" s="14"/>
      <c r="FC104" s="14"/>
      <c r="FD104" s="14"/>
      <c r="FE104" s="14"/>
      <c r="FF104" s="14"/>
      <c r="FG104" s="14"/>
      <c r="FH104" s="14"/>
      <c r="FI104" s="14"/>
      <c r="FJ104" s="14"/>
      <c r="FK104" s="14"/>
      <c r="FL104" s="14"/>
      <c r="FM104" s="14"/>
      <c r="FN104" s="14"/>
      <c r="FO104" s="14"/>
      <c r="FP104" s="14"/>
      <c r="FQ104" s="14"/>
      <c r="FR104" s="14"/>
      <c r="FS104" s="14"/>
      <c r="FT104" s="14"/>
      <c r="FU104" s="14"/>
      <c r="FV104" s="22"/>
      <c r="FW104" s="14"/>
      <c r="FX104" s="14"/>
      <c r="FY104" s="14"/>
      <c r="FZ104" s="14"/>
      <c r="GA104" s="14"/>
      <c r="GB104" s="14"/>
      <c r="GC104" s="14"/>
      <c r="GD104" s="14"/>
      <c r="GE104" s="14"/>
      <c r="GF104" s="14"/>
      <c r="GG104" s="14"/>
      <c r="GH104" s="14"/>
      <c r="GI104" s="14"/>
      <c r="GJ104" s="14"/>
      <c r="GK104" s="14"/>
      <c r="GL104" s="14"/>
      <c r="GM104" s="14"/>
      <c r="GN104" s="14"/>
      <c r="GO104" s="14"/>
      <c r="GP104" s="14"/>
      <c r="GQ104" s="14"/>
      <c r="GR104" s="14"/>
      <c r="GS104" s="14"/>
      <c r="GT104" s="14"/>
      <c r="GU104" s="14"/>
      <c r="GV104" s="14"/>
      <c r="GW104" s="14"/>
      <c r="GX104" s="22"/>
      <c r="GY104" s="14"/>
      <c r="GZ104" s="14"/>
      <c r="HA104" s="14"/>
      <c r="HB104" s="14"/>
      <c r="HC104" s="14"/>
      <c r="HD104" s="14"/>
      <c r="HE104" s="14"/>
      <c r="HF104" s="14"/>
      <c r="HG104" s="14"/>
      <c r="HH104" s="14"/>
      <c r="HI104" s="14"/>
      <c r="HJ104" s="14"/>
      <c r="HK104" s="14"/>
      <c r="HL104" s="14"/>
      <c r="HM104" s="14"/>
      <c r="HN104" s="14"/>
      <c r="HO104" s="14"/>
      <c r="HP104" s="14"/>
      <c r="HQ104" s="14"/>
      <c r="HR104" s="14"/>
      <c r="HS104" s="14"/>
      <c r="HT104" s="14"/>
      <c r="HU104" s="14"/>
      <c r="HV104" s="14"/>
      <c r="HW104" s="14"/>
      <c r="HX104" s="14"/>
    </row>
    <row r="105" spans="1:232" customFormat="1" x14ac:dyDescent="0.3">
      <c r="A105" s="22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V105" s="14"/>
      <c r="AW105" s="14"/>
      <c r="BR105" s="14"/>
      <c r="BS105" s="22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  <c r="CL105" s="14"/>
      <c r="CM105" s="14"/>
      <c r="CN105" s="14"/>
      <c r="CO105" s="14"/>
      <c r="CP105" s="14"/>
      <c r="CQ105" s="22"/>
      <c r="CR105" s="14"/>
      <c r="CS105" s="14"/>
      <c r="CT105" s="14"/>
      <c r="CU105" s="14"/>
      <c r="CV105" s="14"/>
      <c r="CW105" s="14"/>
      <c r="CX105" s="14"/>
      <c r="CY105" s="14"/>
      <c r="CZ105" s="14"/>
      <c r="DA105" s="14"/>
      <c r="DB105" s="14"/>
      <c r="DC105" s="14"/>
      <c r="DD105" s="14"/>
      <c r="DE105" s="14"/>
      <c r="DF105" s="14"/>
      <c r="DG105" s="14"/>
      <c r="DH105" s="14"/>
      <c r="DI105" s="14"/>
      <c r="DJ105" s="14"/>
      <c r="DK105" s="14"/>
      <c r="DL105" s="14"/>
      <c r="DM105" s="14"/>
      <c r="DN105" s="14"/>
      <c r="DO105" s="14"/>
      <c r="EP105" s="14"/>
      <c r="EQ105" s="14"/>
      <c r="ER105" s="22"/>
      <c r="ES105" s="14"/>
      <c r="ET105" s="14"/>
      <c r="EU105" s="14"/>
      <c r="EV105" s="14"/>
      <c r="EW105" s="14"/>
      <c r="EX105" s="14"/>
      <c r="EY105" s="14"/>
      <c r="EZ105" s="14"/>
      <c r="FA105" s="14"/>
      <c r="FB105" s="14"/>
      <c r="FC105" s="14"/>
      <c r="FD105" s="14"/>
      <c r="FE105" s="14"/>
      <c r="FF105" s="14"/>
      <c r="FG105" s="14"/>
      <c r="FH105" s="14"/>
      <c r="FI105" s="14"/>
      <c r="FJ105" s="14"/>
      <c r="FK105" s="14"/>
      <c r="FL105" s="14"/>
      <c r="FM105" s="14"/>
      <c r="FN105" s="14"/>
      <c r="FO105" s="14"/>
      <c r="FP105" s="14"/>
      <c r="FQ105" s="14"/>
      <c r="FR105" s="14"/>
      <c r="FS105" s="14"/>
      <c r="FT105" s="14"/>
      <c r="FU105" s="14"/>
      <c r="FV105" s="22"/>
      <c r="FW105" s="14"/>
      <c r="FX105" s="14"/>
      <c r="FY105" s="14"/>
      <c r="FZ105" s="14"/>
      <c r="GA105" s="14"/>
      <c r="GB105" s="14"/>
      <c r="GC105" s="14"/>
      <c r="GD105" s="14"/>
      <c r="GE105" s="14"/>
      <c r="GF105" s="14"/>
      <c r="GG105" s="14"/>
      <c r="GH105" s="14"/>
      <c r="GI105" s="14"/>
      <c r="GJ105" s="14"/>
      <c r="GK105" s="14"/>
      <c r="GL105" s="14"/>
      <c r="GM105" s="14"/>
      <c r="GN105" s="14"/>
      <c r="GO105" s="14"/>
      <c r="GP105" s="14"/>
      <c r="GQ105" s="14"/>
      <c r="GR105" s="14"/>
      <c r="GS105" s="14"/>
      <c r="GT105" s="14"/>
      <c r="GU105" s="14"/>
      <c r="GV105" s="14"/>
      <c r="GW105" s="14"/>
      <c r="GX105" s="22"/>
      <c r="GY105" s="14"/>
      <c r="GZ105" s="14"/>
      <c r="HA105" s="14"/>
      <c r="HB105" s="14"/>
      <c r="HC105" s="14"/>
      <c r="HD105" s="14"/>
      <c r="HE105" s="14"/>
      <c r="HF105" s="14"/>
      <c r="HG105" s="14"/>
      <c r="HH105" s="14"/>
      <c r="HI105" s="14"/>
      <c r="HJ105" s="14"/>
      <c r="HK105" s="14"/>
      <c r="HL105" s="14"/>
      <c r="HM105" s="14"/>
      <c r="HN105" s="14"/>
      <c r="HO105" s="14"/>
      <c r="HP105" s="14"/>
      <c r="HQ105" s="14"/>
      <c r="HR105" s="14"/>
      <c r="HS105" s="14"/>
      <c r="HT105" s="14"/>
      <c r="HU105" s="14"/>
      <c r="HV105" s="14"/>
      <c r="HW105" s="14"/>
      <c r="HX105" s="14"/>
    </row>
    <row r="106" spans="1:232" customFormat="1" x14ac:dyDescent="0.3">
      <c r="A106" s="22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V106" s="14"/>
      <c r="AW106" s="14"/>
      <c r="BR106" s="14"/>
      <c r="BS106" s="22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  <c r="CL106" s="14"/>
      <c r="CM106" s="14"/>
      <c r="CN106" s="14"/>
      <c r="CO106" s="14"/>
      <c r="CP106" s="14"/>
      <c r="CQ106" s="22"/>
      <c r="CR106" s="14"/>
      <c r="CS106" s="14"/>
      <c r="CT106" s="14"/>
      <c r="CU106" s="14"/>
      <c r="CV106" s="14"/>
      <c r="CW106" s="14"/>
      <c r="CX106" s="14"/>
      <c r="CY106" s="14"/>
      <c r="CZ106" s="14"/>
      <c r="DA106" s="14"/>
      <c r="DB106" s="14"/>
      <c r="DC106" s="14"/>
      <c r="DD106" s="14"/>
      <c r="DE106" s="14"/>
      <c r="DF106" s="14"/>
      <c r="DG106" s="14"/>
      <c r="DH106" s="14"/>
      <c r="DI106" s="14"/>
      <c r="DJ106" s="14"/>
      <c r="DK106" s="14"/>
      <c r="DL106" s="14"/>
      <c r="DM106" s="14"/>
      <c r="DN106" s="14"/>
      <c r="DO106" s="14"/>
      <c r="EP106" s="14"/>
      <c r="EQ106" s="14"/>
      <c r="ER106" s="22"/>
      <c r="ES106" s="14"/>
      <c r="ET106" s="14"/>
      <c r="EU106" s="14"/>
      <c r="EV106" s="14"/>
      <c r="EW106" s="14"/>
      <c r="EX106" s="14"/>
      <c r="EY106" s="14"/>
      <c r="EZ106" s="14"/>
      <c r="FA106" s="14"/>
      <c r="FB106" s="14"/>
      <c r="FC106" s="14"/>
      <c r="FD106" s="14"/>
      <c r="FE106" s="14"/>
      <c r="FF106" s="14"/>
      <c r="FG106" s="14"/>
      <c r="FH106" s="14"/>
      <c r="FI106" s="14"/>
      <c r="FJ106" s="14"/>
      <c r="FK106" s="14"/>
      <c r="FL106" s="14"/>
      <c r="FM106" s="14"/>
      <c r="FN106" s="14"/>
      <c r="FO106" s="14"/>
      <c r="FP106" s="14"/>
      <c r="FQ106" s="14"/>
      <c r="FR106" s="14"/>
      <c r="FS106" s="14"/>
      <c r="FT106" s="14"/>
      <c r="FU106" s="14"/>
      <c r="FV106" s="22"/>
      <c r="FW106" s="14"/>
      <c r="FX106" s="14"/>
      <c r="FY106" s="14"/>
      <c r="FZ106" s="14"/>
      <c r="GA106" s="14"/>
      <c r="GB106" s="14"/>
      <c r="GC106" s="14"/>
      <c r="GD106" s="14"/>
      <c r="GE106" s="14"/>
      <c r="GF106" s="14"/>
      <c r="GG106" s="14"/>
      <c r="GH106" s="14"/>
      <c r="GI106" s="14"/>
      <c r="GJ106" s="14"/>
      <c r="GK106" s="14"/>
      <c r="GL106" s="14"/>
      <c r="GM106" s="14"/>
      <c r="GN106" s="14"/>
      <c r="GO106" s="14"/>
      <c r="GP106" s="14"/>
      <c r="GQ106" s="14"/>
      <c r="GR106" s="14"/>
      <c r="GS106" s="14"/>
      <c r="GT106" s="14"/>
      <c r="GU106" s="14"/>
      <c r="GV106" s="14"/>
      <c r="GW106" s="14"/>
      <c r="GX106" s="22"/>
      <c r="GY106" s="14"/>
      <c r="GZ106" s="14"/>
      <c r="HA106" s="14"/>
      <c r="HB106" s="14"/>
      <c r="HC106" s="14"/>
      <c r="HD106" s="14"/>
      <c r="HE106" s="14"/>
      <c r="HF106" s="14"/>
      <c r="HG106" s="14"/>
      <c r="HH106" s="14"/>
      <c r="HI106" s="14"/>
      <c r="HJ106" s="14"/>
      <c r="HK106" s="14"/>
      <c r="HL106" s="14"/>
      <c r="HM106" s="14"/>
      <c r="HN106" s="14"/>
      <c r="HO106" s="14"/>
      <c r="HP106" s="14"/>
      <c r="HQ106" s="14"/>
      <c r="HR106" s="14"/>
      <c r="HS106" s="14"/>
      <c r="HT106" s="14"/>
      <c r="HU106" s="14"/>
      <c r="HV106" s="14"/>
      <c r="HW106" s="14"/>
      <c r="HX106" s="14"/>
    </row>
    <row r="107" spans="1:232" customFormat="1" x14ac:dyDescent="0.3">
      <c r="A107" s="22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V107" s="14"/>
      <c r="AW107" s="14"/>
      <c r="BR107" s="14"/>
      <c r="BS107" s="22"/>
      <c r="BT107" s="14"/>
      <c r="BU107" s="14"/>
      <c r="BV107" s="14"/>
      <c r="BW107" s="14"/>
      <c r="BX107" s="14"/>
      <c r="BY107" s="14"/>
      <c r="BZ107" s="14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  <c r="CL107" s="14"/>
      <c r="CM107" s="14"/>
      <c r="CN107" s="14"/>
      <c r="CO107" s="14"/>
      <c r="CP107" s="14"/>
      <c r="CQ107" s="22"/>
      <c r="CR107" s="14"/>
      <c r="CS107" s="14"/>
      <c r="CT107" s="14"/>
      <c r="CU107" s="14"/>
      <c r="CV107" s="14"/>
      <c r="CW107" s="14"/>
      <c r="CX107" s="14"/>
      <c r="CY107" s="14"/>
      <c r="CZ107" s="14"/>
      <c r="DA107" s="14"/>
      <c r="DB107" s="14"/>
      <c r="DC107" s="14"/>
      <c r="DD107" s="14"/>
      <c r="DE107" s="14"/>
      <c r="DF107" s="14"/>
      <c r="DG107" s="14"/>
      <c r="DH107" s="14"/>
      <c r="DI107" s="14"/>
      <c r="DJ107" s="14"/>
      <c r="DK107" s="14"/>
      <c r="DL107" s="14"/>
      <c r="DM107" s="14"/>
      <c r="DN107" s="14"/>
      <c r="DO107" s="14"/>
      <c r="EP107" s="14"/>
      <c r="EQ107" s="14"/>
      <c r="ER107" s="22"/>
      <c r="ES107" s="14"/>
      <c r="ET107" s="14"/>
      <c r="EU107" s="14"/>
      <c r="EV107" s="14"/>
      <c r="EW107" s="14"/>
      <c r="EX107" s="14"/>
      <c r="EY107" s="14"/>
      <c r="EZ107" s="14"/>
      <c r="FA107" s="14"/>
      <c r="FB107" s="14"/>
      <c r="FC107" s="14"/>
      <c r="FD107" s="14"/>
      <c r="FE107" s="14"/>
      <c r="FF107" s="14"/>
      <c r="FG107" s="14"/>
      <c r="FH107" s="14"/>
      <c r="FI107" s="14"/>
      <c r="FJ107" s="14"/>
      <c r="FK107" s="14"/>
      <c r="FL107" s="14"/>
      <c r="FM107" s="14"/>
      <c r="FN107" s="14"/>
      <c r="FO107" s="14"/>
      <c r="FP107" s="14"/>
      <c r="FQ107" s="14"/>
      <c r="FR107" s="14"/>
      <c r="FS107" s="14"/>
      <c r="FT107" s="14"/>
      <c r="FU107" s="14"/>
      <c r="FV107" s="22"/>
      <c r="FW107" s="14"/>
      <c r="FX107" s="14"/>
      <c r="FY107" s="14"/>
      <c r="FZ107" s="14"/>
      <c r="GA107" s="14"/>
      <c r="GB107" s="14"/>
      <c r="GC107" s="14"/>
      <c r="GD107" s="14"/>
      <c r="GE107" s="14"/>
      <c r="GF107" s="14"/>
      <c r="GG107" s="14"/>
      <c r="GH107" s="14"/>
      <c r="GI107" s="14"/>
      <c r="GJ107" s="14"/>
      <c r="GK107" s="14"/>
      <c r="GL107" s="14"/>
      <c r="GM107" s="14"/>
      <c r="GN107" s="14"/>
      <c r="GO107" s="14"/>
      <c r="GP107" s="14"/>
      <c r="GQ107" s="14"/>
      <c r="GR107" s="14"/>
      <c r="GS107" s="14"/>
      <c r="GT107" s="14"/>
      <c r="GU107" s="14"/>
      <c r="GV107" s="14"/>
      <c r="GW107" s="14"/>
      <c r="GX107" s="22"/>
      <c r="GY107" s="14"/>
      <c r="GZ107" s="14"/>
      <c r="HA107" s="14"/>
      <c r="HB107" s="14"/>
      <c r="HC107" s="14"/>
      <c r="HD107" s="14"/>
      <c r="HE107" s="14"/>
      <c r="HF107" s="14"/>
      <c r="HG107" s="14"/>
      <c r="HH107" s="14"/>
      <c r="HI107" s="14"/>
      <c r="HJ107" s="14"/>
      <c r="HK107" s="14"/>
      <c r="HL107" s="14"/>
      <c r="HM107" s="14"/>
      <c r="HN107" s="14"/>
      <c r="HO107" s="14"/>
      <c r="HP107" s="14"/>
      <c r="HQ107" s="14"/>
      <c r="HR107" s="14"/>
      <c r="HS107" s="14"/>
      <c r="HT107" s="14"/>
      <c r="HU107" s="14"/>
      <c r="HV107" s="14"/>
      <c r="HW107" s="14"/>
      <c r="HX107" s="14"/>
    </row>
    <row r="108" spans="1:232" customFormat="1" x14ac:dyDescent="0.3">
      <c r="A108" s="22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V108" s="14"/>
      <c r="AW108" s="14"/>
      <c r="BR108" s="14"/>
      <c r="BS108" s="22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  <c r="CL108" s="14"/>
      <c r="CM108" s="14"/>
      <c r="CN108" s="14"/>
      <c r="CO108" s="14"/>
      <c r="CP108" s="14"/>
      <c r="CQ108" s="22"/>
      <c r="CR108" s="14"/>
      <c r="CS108" s="14"/>
      <c r="CT108" s="14"/>
      <c r="CU108" s="14"/>
      <c r="CV108" s="14"/>
      <c r="CW108" s="14"/>
      <c r="CX108" s="14"/>
      <c r="CY108" s="14"/>
      <c r="CZ108" s="14"/>
      <c r="DA108" s="14"/>
      <c r="DB108" s="14"/>
      <c r="DC108" s="14"/>
      <c r="DD108" s="14"/>
      <c r="DE108" s="14"/>
      <c r="DF108" s="14"/>
      <c r="DG108" s="14"/>
      <c r="DH108" s="14"/>
      <c r="DI108" s="14"/>
      <c r="DJ108" s="14"/>
      <c r="DK108" s="14"/>
      <c r="DL108" s="14"/>
      <c r="DM108" s="14"/>
      <c r="DN108" s="14"/>
      <c r="DO108" s="14"/>
      <c r="EP108" s="14"/>
      <c r="EQ108" s="14"/>
      <c r="ER108" s="22"/>
      <c r="ES108" s="14"/>
      <c r="ET108" s="14"/>
      <c r="EU108" s="14"/>
      <c r="EV108" s="14"/>
      <c r="EW108" s="14"/>
      <c r="EX108" s="14"/>
      <c r="EY108" s="14"/>
      <c r="EZ108" s="14"/>
      <c r="FA108" s="14"/>
      <c r="FB108" s="14"/>
      <c r="FC108" s="14"/>
      <c r="FD108" s="14"/>
      <c r="FE108" s="14"/>
      <c r="FF108" s="14"/>
      <c r="FG108" s="14"/>
      <c r="FH108" s="14"/>
      <c r="FI108" s="14"/>
      <c r="FJ108" s="14"/>
      <c r="FK108" s="14"/>
      <c r="FL108" s="14"/>
      <c r="FM108" s="14"/>
      <c r="FN108" s="14"/>
      <c r="FO108" s="14"/>
      <c r="FP108" s="14"/>
      <c r="FQ108" s="14"/>
      <c r="FR108" s="14"/>
      <c r="FS108" s="14"/>
      <c r="FT108" s="14"/>
      <c r="FU108" s="14"/>
      <c r="FV108" s="22"/>
      <c r="FW108" s="14"/>
      <c r="FX108" s="14"/>
      <c r="FY108" s="14"/>
      <c r="FZ108" s="14"/>
      <c r="GA108" s="14"/>
      <c r="GB108" s="14"/>
      <c r="GC108" s="14"/>
      <c r="GD108" s="14"/>
      <c r="GE108" s="14"/>
      <c r="GF108" s="14"/>
      <c r="GG108" s="14"/>
      <c r="GH108" s="14"/>
      <c r="GI108" s="14"/>
      <c r="GJ108" s="14"/>
      <c r="GK108" s="14"/>
      <c r="GL108" s="14"/>
      <c r="GM108" s="14"/>
      <c r="GN108" s="14"/>
      <c r="GO108" s="14"/>
      <c r="GP108" s="14"/>
      <c r="GQ108" s="14"/>
      <c r="GR108" s="14"/>
      <c r="GS108" s="14"/>
      <c r="GT108" s="14"/>
      <c r="GU108" s="14"/>
      <c r="GV108" s="14"/>
      <c r="GW108" s="14"/>
      <c r="GX108" s="22"/>
      <c r="GY108" s="14"/>
      <c r="GZ108" s="14"/>
      <c r="HA108" s="14"/>
      <c r="HB108" s="14"/>
      <c r="HC108" s="14"/>
      <c r="HD108" s="14"/>
      <c r="HE108" s="14"/>
      <c r="HF108" s="14"/>
      <c r="HG108" s="14"/>
      <c r="HH108" s="14"/>
      <c r="HI108" s="14"/>
      <c r="HJ108" s="14"/>
      <c r="HK108" s="14"/>
      <c r="HL108" s="14"/>
      <c r="HM108" s="14"/>
      <c r="HN108" s="14"/>
      <c r="HO108" s="14"/>
      <c r="HP108" s="14"/>
      <c r="HQ108" s="14"/>
      <c r="HR108" s="14"/>
      <c r="HS108" s="14"/>
      <c r="HT108" s="14"/>
      <c r="HU108" s="14"/>
      <c r="HV108" s="14"/>
      <c r="HW108" s="14"/>
      <c r="HX108" s="14"/>
    </row>
    <row r="109" spans="1:232" customFormat="1" x14ac:dyDescent="0.3">
      <c r="A109" s="22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V109" s="14"/>
      <c r="AW109" s="14"/>
      <c r="BR109" s="14"/>
      <c r="BS109" s="22"/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  <c r="CL109" s="14"/>
      <c r="CM109" s="14"/>
      <c r="CN109" s="14"/>
      <c r="CO109" s="14"/>
      <c r="CP109" s="14"/>
      <c r="CQ109" s="22"/>
      <c r="CR109" s="14"/>
      <c r="CS109" s="14"/>
      <c r="CT109" s="14"/>
      <c r="CU109" s="14"/>
      <c r="CV109" s="14"/>
      <c r="CW109" s="14"/>
      <c r="CX109" s="14"/>
      <c r="CY109" s="14"/>
      <c r="CZ109" s="14"/>
      <c r="DA109" s="14"/>
      <c r="DB109" s="14"/>
      <c r="DC109" s="14"/>
      <c r="DD109" s="14"/>
      <c r="DE109" s="14"/>
      <c r="DF109" s="14"/>
      <c r="DG109" s="14"/>
      <c r="DH109" s="14"/>
      <c r="DI109" s="14"/>
      <c r="DJ109" s="14"/>
      <c r="DK109" s="14"/>
      <c r="DL109" s="14"/>
      <c r="DM109" s="14"/>
      <c r="DN109" s="14"/>
      <c r="DO109" s="14"/>
      <c r="EP109" s="14"/>
      <c r="EQ109" s="14"/>
      <c r="ER109" s="22"/>
      <c r="ES109" s="14"/>
      <c r="ET109" s="14"/>
      <c r="EU109" s="14"/>
      <c r="EV109" s="14"/>
      <c r="EW109" s="14"/>
      <c r="EX109" s="14"/>
      <c r="EY109" s="14"/>
      <c r="EZ109" s="14"/>
      <c r="FA109" s="14"/>
      <c r="FB109" s="14"/>
      <c r="FC109" s="14"/>
      <c r="FD109" s="14"/>
      <c r="FE109" s="14"/>
      <c r="FF109" s="14"/>
      <c r="FG109" s="14"/>
      <c r="FH109" s="14"/>
      <c r="FI109" s="14"/>
      <c r="FJ109" s="14"/>
      <c r="FK109" s="14"/>
      <c r="FL109" s="14"/>
      <c r="FM109" s="14"/>
      <c r="FN109" s="14"/>
      <c r="FO109" s="14"/>
      <c r="FP109" s="14"/>
      <c r="FQ109" s="14"/>
      <c r="FR109" s="14"/>
      <c r="FS109" s="14"/>
      <c r="FT109" s="14"/>
      <c r="FU109" s="14"/>
      <c r="FV109" s="22"/>
      <c r="FW109" s="14"/>
      <c r="FX109" s="14"/>
      <c r="FY109" s="14"/>
      <c r="FZ109" s="14"/>
      <c r="GA109" s="14"/>
      <c r="GB109" s="14"/>
      <c r="GC109" s="14"/>
      <c r="GD109" s="14"/>
      <c r="GE109" s="14"/>
      <c r="GF109" s="14"/>
      <c r="GG109" s="14"/>
      <c r="GH109" s="14"/>
      <c r="GI109" s="14"/>
      <c r="GJ109" s="14"/>
      <c r="GK109" s="14"/>
      <c r="GL109" s="14"/>
      <c r="GM109" s="14"/>
      <c r="GN109" s="14"/>
      <c r="GO109" s="14"/>
      <c r="GP109" s="14"/>
      <c r="GQ109" s="14"/>
      <c r="GR109" s="14"/>
      <c r="GS109" s="14"/>
      <c r="GT109" s="14"/>
      <c r="GU109" s="14"/>
      <c r="GV109" s="14"/>
      <c r="GW109" s="14"/>
      <c r="GX109" s="22"/>
      <c r="GY109" s="14"/>
      <c r="GZ109" s="14"/>
      <c r="HA109" s="14"/>
      <c r="HB109" s="14"/>
      <c r="HC109" s="14"/>
      <c r="HD109" s="14"/>
      <c r="HE109" s="14"/>
      <c r="HF109" s="14"/>
      <c r="HG109" s="14"/>
      <c r="HH109" s="14"/>
      <c r="HI109" s="14"/>
      <c r="HJ109" s="14"/>
      <c r="HK109" s="14"/>
      <c r="HL109" s="14"/>
      <c r="HM109" s="14"/>
      <c r="HN109" s="14"/>
      <c r="HO109" s="14"/>
      <c r="HP109" s="14"/>
      <c r="HQ109" s="14"/>
      <c r="HR109" s="14"/>
      <c r="HS109" s="14"/>
      <c r="HT109" s="14"/>
      <c r="HU109" s="14"/>
      <c r="HV109" s="14"/>
      <c r="HW109" s="14"/>
      <c r="HX109" s="14"/>
    </row>
    <row r="110" spans="1:232" customFormat="1" x14ac:dyDescent="0.3">
      <c r="A110" s="22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V110" s="14"/>
      <c r="AW110" s="14"/>
      <c r="BR110" s="14"/>
      <c r="BS110" s="22"/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  <c r="CL110" s="14"/>
      <c r="CM110" s="14"/>
      <c r="CN110" s="14"/>
      <c r="CO110" s="14"/>
      <c r="CP110" s="14"/>
      <c r="CQ110" s="22"/>
      <c r="CR110" s="14"/>
      <c r="CS110" s="14"/>
      <c r="CT110" s="14"/>
      <c r="CU110" s="14"/>
      <c r="CV110" s="14"/>
      <c r="CW110" s="14"/>
      <c r="CX110" s="14"/>
      <c r="CY110" s="14"/>
      <c r="CZ110" s="14"/>
      <c r="DA110" s="14"/>
      <c r="DB110" s="14"/>
      <c r="DC110" s="14"/>
      <c r="DD110" s="14"/>
      <c r="DE110" s="14"/>
      <c r="DF110" s="14"/>
      <c r="DG110" s="14"/>
      <c r="DH110" s="14"/>
      <c r="DI110" s="14"/>
      <c r="DJ110" s="14"/>
      <c r="DK110" s="14"/>
      <c r="DL110" s="14"/>
      <c r="DM110" s="14"/>
      <c r="DN110" s="14"/>
      <c r="DO110" s="14"/>
      <c r="EP110" s="14"/>
      <c r="EQ110" s="14"/>
      <c r="ER110" s="22"/>
      <c r="ES110" s="14"/>
      <c r="ET110" s="14"/>
      <c r="EU110" s="14"/>
      <c r="EV110" s="14"/>
      <c r="EW110" s="14"/>
      <c r="EX110" s="14"/>
      <c r="EY110" s="14"/>
      <c r="EZ110" s="14"/>
      <c r="FA110" s="14"/>
      <c r="FB110" s="14"/>
      <c r="FC110" s="14"/>
      <c r="FD110" s="14"/>
      <c r="FE110" s="14"/>
      <c r="FF110" s="14"/>
      <c r="FG110" s="14"/>
      <c r="FH110" s="14"/>
      <c r="FI110" s="14"/>
      <c r="FJ110" s="14"/>
      <c r="FK110" s="14"/>
      <c r="FL110" s="14"/>
      <c r="FM110" s="14"/>
      <c r="FN110" s="14"/>
      <c r="FO110" s="14"/>
      <c r="FP110" s="14"/>
      <c r="FQ110" s="14"/>
      <c r="FR110" s="14"/>
      <c r="FS110" s="14"/>
      <c r="FT110" s="14"/>
      <c r="FU110" s="14"/>
      <c r="FV110" s="22"/>
      <c r="FW110" s="14"/>
      <c r="FX110" s="14"/>
      <c r="FY110" s="14"/>
      <c r="FZ110" s="14"/>
      <c r="GA110" s="14"/>
      <c r="GB110" s="14"/>
      <c r="GC110" s="14"/>
      <c r="GD110" s="14"/>
      <c r="GE110" s="14"/>
      <c r="GF110" s="14"/>
      <c r="GG110" s="14"/>
      <c r="GH110" s="14"/>
      <c r="GI110" s="14"/>
      <c r="GJ110" s="14"/>
      <c r="GK110" s="14"/>
      <c r="GL110" s="14"/>
      <c r="GM110" s="14"/>
      <c r="GN110" s="14"/>
      <c r="GO110" s="14"/>
      <c r="GP110" s="14"/>
      <c r="GQ110" s="14"/>
      <c r="GR110" s="14"/>
      <c r="GS110" s="14"/>
      <c r="GT110" s="14"/>
      <c r="GU110" s="14"/>
      <c r="GV110" s="14"/>
      <c r="GW110" s="14"/>
      <c r="GX110" s="22"/>
      <c r="GY110" s="14"/>
      <c r="GZ110" s="14"/>
      <c r="HA110" s="14"/>
      <c r="HB110" s="14"/>
      <c r="HC110" s="14"/>
      <c r="HD110" s="14"/>
      <c r="HE110" s="14"/>
      <c r="HF110" s="14"/>
      <c r="HG110" s="14"/>
      <c r="HH110" s="14"/>
      <c r="HI110" s="14"/>
      <c r="HJ110" s="14"/>
      <c r="HK110" s="14"/>
      <c r="HL110" s="14"/>
      <c r="HM110" s="14"/>
      <c r="HN110" s="14"/>
      <c r="HO110" s="14"/>
      <c r="HP110" s="14"/>
      <c r="HQ110" s="14"/>
      <c r="HR110" s="14"/>
      <c r="HS110" s="14"/>
      <c r="HT110" s="14"/>
      <c r="HU110" s="14"/>
      <c r="HV110" s="14"/>
      <c r="HW110" s="14"/>
      <c r="HX110" s="14"/>
    </row>
    <row r="111" spans="1:232" customFormat="1" x14ac:dyDescent="0.3">
      <c r="A111" s="22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V111" s="14"/>
      <c r="AW111" s="14"/>
      <c r="BR111" s="14"/>
      <c r="BS111" s="22"/>
      <c r="BT111" s="14"/>
      <c r="BU111" s="14"/>
      <c r="BV111" s="14"/>
      <c r="BW111" s="14"/>
      <c r="BX111" s="14"/>
      <c r="BY111" s="14"/>
      <c r="BZ111" s="14"/>
      <c r="CA111" s="14"/>
      <c r="CB111" s="14"/>
      <c r="CC111" s="14"/>
      <c r="CD111" s="14"/>
      <c r="CE111" s="14"/>
      <c r="CF111" s="14"/>
      <c r="CG111" s="14"/>
      <c r="CH111" s="14"/>
      <c r="CI111" s="14"/>
      <c r="CJ111" s="14"/>
      <c r="CK111" s="14"/>
      <c r="CL111" s="14"/>
      <c r="CM111" s="14"/>
      <c r="CN111" s="14"/>
      <c r="CO111" s="14"/>
      <c r="CP111" s="14"/>
      <c r="CQ111" s="22"/>
      <c r="CR111" s="14"/>
      <c r="CS111" s="14"/>
      <c r="CT111" s="14"/>
      <c r="CU111" s="14"/>
      <c r="CV111" s="14"/>
      <c r="CW111" s="14"/>
      <c r="CX111" s="14"/>
      <c r="CY111" s="14"/>
      <c r="CZ111" s="14"/>
      <c r="DA111" s="14"/>
      <c r="DB111" s="14"/>
      <c r="DC111" s="14"/>
      <c r="DD111" s="14"/>
      <c r="DE111" s="14"/>
      <c r="DF111" s="14"/>
      <c r="DG111" s="14"/>
      <c r="DH111" s="14"/>
      <c r="DI111" s="14"/>
      <c r="DJ111" s="14"/>
      <c r="DK111" s="14"/>
      <c r="DL111" s="14"/>
      <c r="DM111" s="14"/>
      <c r="DN111" s="14"/>
      <c r="DO111" s="14"/>
      <c r="EP111" s="14"/>
      <c r="EQ111" s="14"/>
      <c r="ER111" s="22"/>
      <c r="ES111" s="14"/>
      <c r="ET111" s="14"/>
      <c r="EU111" s="14"/>
      <c r="EV111" s="14"/>
      <c r="EW111" s="14"/>
      <c r="EX111" s="14"/>
      <c r="EY111" s="14"/>
      <c r="EZ111" s="14"/>
      <c r="FA111" s="14"/>
      <c r="FB111" s="14"/>
      <c r="FC111" s="14"/>
      <c r="FD111" s="14"/>
      <c r="FE111" s="14"/>
      <c r="FF111" s="14"/>
      <c r="FG111" s="14"/>
      <c r="FH111" s="14"/>
      <c r="FI111" s="14"/>
      <c r="FJ111" s="14"/>
      <c r="FK111" s="14"/>
      <c r="FL111" s="14"/>
      <c r="FM111" s="14"/>
      <c r="FN111" s="14"/>
      <c r="FO111" s="14"/>
      <c r="FP111" s="14"/>
      <c r="FQ111" s="14"/>
      <c r="FR111" s="14"/>
      <c r="FS111" s="14"/>
      <c r="FT111" s="14"/>
      <c r="FU111" s="14"/>
      <c r="FV111" s="22"/>
      <c r="FW111" s="14"/>
      <c r="FX111" s="14"/>
      <c r="FY111" s="14"/>
      <c r="FZ111" s="14"/>
      <c r="GA111" s="14"/>
      <c r="GB111" s="14"/>
      <c r="GC111" s="14"/>
      <c r="GD111" s="14"/>
      <c r="GE111" s="14"/>
      <c r="GF111" s="14"/>
      <c r="GG111" s="14"/>
      <c r="GH111" s="14"/>
      <c r="GI111" s="14"/>
      <c r="GJ111" s="14"/>
      <c r="GK111" s="14"/>
      <c r="GL111" s="14"/>
      <c r="GM111" s="14"/>
      <c r="GN111" s="14"/>
      <c r="GO111" s="14"/>
      <c r="GP111" s="14"/>
      <c r="GQ111" s="14"/>
      <c r="GR111" s="14"/>
      <c r="GS111" s="14"/>
      <c r="GT111" s="14"/>
      <c r="GU111" s="14"/>
      <c r="GV111" s="14"/>
      <c r="GW111" s="14"/>
      <c r="GX111" s="22"/>
      <c r="GY111" s="14"/>
      <c r="GZ111" s="14"/>
      <c r="HA111" s="14"/>
      <c r="HB111" s="14"/>
      <c r="HC111" s="14"/>
      <c r="HD111" s="14"/>
      <c r="HE111" s="14"/>
      <c r="HF111" s="14"/>
      <c r="HG111" s="14"/>
      <c r="HH111" s="14"/>
      <c r="HI111" s="14"/>
      <c r="HJ111" s="14"/>
      <c r="HK111" s="14"/>
      <c r="HL111" s="14"/>
      <c r="HM111" s="14"/>
      <c r="HN111" s="14"/>
      <c r="HO111" s="14"/>
      <c r="HP111" s="14"/>
      <c r="HQ111" s="14"/>
      <c r="HR111" s="14"/>
      <c r="HS111" s="14"/>
      <c r="HT111" s="14"/>
      <c r="HU111" s="14"/>
      <c r="HV111" s="14"/>
      <c r="HW111" s="14"/>
      <c r="HX111" s="14"/>
    </row>
    <row r="112" spans="1:232" customFormat="1" x14ac:dyDescent="0.3">
      <c r="A112" s="22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V112" s="14"/>
      <c r="AW112" s="14"/>
      <c r="BR112" s="14"/>
      <c r="BS112" s="22"/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  <c r="CD112" s="14"/>
      <c r="CE112" s="14"/>
      <c r="CF112" s="14"/>
      <c r="CG112" s="14"/>
      <c r="CH112" s="14"/>
      <c r="CI112" s="14"/>
      <c r="CJ112" s="14"/>
      <c r="CK112" s="14"/>
      <c r="CL112" s="14"/>
      <c r="CM112" s="14"/>
      <c r="CN112" s="14"/>
      <c r="CO112" s="14"/>
      <c r="CP112" s="14"/>
      <c r="CQ112" s="22"/>
      <c r="CR112" s="14"/>
      <c r="CS112" s="14"/>
      <c r="CT112" s="14"/>
      <c r="CU112" s="14"/>
      <c r="CV112" s="14"/>
      <c r="CW112" s="14"/>
      <c r="CX112" s="14"/>
      <c r="CY112" s="14"/>
      <c r="CZ112" s="14"/>
      <c r="DA112" s="14"/>
      <c r="DB112" s="14"/>
      <c r="DC112" s="14"/>
      <c r="DD112" s="14"/>
      <c r="DE112" s="14"/>
      <c r="DF112" s="14"/>
      <c r="DG112" s="14"/>
      <c r="DH112" s="14"/>
      <c r="DI112" s="14"/>
      <c r="DJ112" s="14"/>
      <c r="DK112" s="14"/>
      <c r="DL112" s="14"/>
      <c r="DM112" s="14"/>
      <c r="DN112" s="14"/>
      <c r="DO112" s="14"/>
      <c r="EP112" s="14"/>
      <c r="EQ112" s="14"/>
      <c r="ER112" s="22"/>
      <c r="ES112" s="14"/>
      <c r="ET112" s="14"/>
      <c r="EU112" s="14"/>
      <c r="EV112" s="14"/>
      <c r="EW112" s="14"/>
      <c r="EX112" s="14"/>
      <c r="EY112" s="14"/>
      <c r="EZ112" s="14"/>
      <c r="FA112" s="14"/>
      <c r="FB112" s="14"/>
      <c r="FC112" s="14"/>
      <c r="FD112" s="14"/>
      <c r="FE112" s="14"/>
      <c r="FF112" s="14"/>
      <c r="FG112" s="14"/>
      <c r="FH112" s="14"/>
      <c r="FI112" s="14"/>
      <c r="FJ112" s="14"/>
      <c r="FK112" s="14"/>
      <c r="FL112" s="14"/>
      <c r="FM112" s="14"/>
      <c r="FN112" s="14"/>
      <c r="FO112" s="14"/>
      <c r="FP112" s="14"/>
      <c r="FQ112" s="14"/>
      <c r="FR112" s="14"/>
      <c r="FS112" s="14"/>
      <c r="FT112" s="14"/>
      <c r="FU112" s="14"/>
      <c r="FV112" s="22"/>
      <c r="FW112" s="14"/>
      <c r="FX112" s="14"/>
      <c r="FY112" s="14"/>
      <c r="FZ112" s="14"/>
      <c r="GA112" s="14"/>
      <c r="GB112" s="14"/>
      <c r="GC112" s="14"/>
      <c r="GD112" s="14"/>
      <c r="GE112" s="14"/>
      <c r="GF112" s="14"/>
      <c r="GG112" s="14"/>
      <c r="GH112" s="14"/>
      <c r="GI112" s="14"/>
      <c r="GJ112" s="14"/>
      <c r="GK112" s="14"/>
      <c r="GL112" s="14"/>
      <c r="GM112" s="14"/>
      <c r="GN112" s="14"/>
      <c r="GO112" s="14"/>
      <c r="GP112" s="14"/>
      <c r="GQ112" s="14"/>
      <c r="GR112" s="14"/>
      <c r="GS112" s="14"/>
      <c r="GT112" s="14"/>
      <c r="GU112" s="14"/>
      <c r="GV112" s="14"/>
      <c r="GW112" s="14"/>
      <c r="GX112" s="22"/>
      <c r="GY112" s="14"/>
      <c r="GZ112" s="14"/>
      <c r="HA112" s="14"/>
      <c r="HB112" s="14"/>
      <c r="HC112" s="14"/>
      <c r="HD112" s="14"/>
      <c r="HE112" s="14"/>
      <c r="HF112" s="14"/>
      <c r="HG112" s="14"/>
      <c r="HH112" s="14"/>
      <c r="HI112" s="14"/>
      <c r="HJ112" s="14"/>
      <c r="HK112" s="14"/>
      <c r="HL112" s="14"/>
      <c r="HM112" s="14"/>
      <c r="HN112" s="14"/>
      <c r="HO112" s="14"/>
      <c r="HP112" s="14"/>
      <c r="HQ112" s="14"/>
      <c r="HR112" s="14"/>
      <c r="HS112" s="14"/>
      <c r="HT112" s="14"/>
      <c r="HU112" s="14"/>
      <c r="HV112" s="14"/>
      <c r="HW112" s="14"/>
      <c r="HX112" s="14"/>
    </row>
    <row r="113" spans="1:232" customFormat="1" x14ac:dyDescent="0.3">
      <c r="A113" s="22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V113" s="14"/>
      <c r="AW113" s="14"/>
      <c r="BR113" s="14"/>
      <c r="BS113" s="22"/>
      <c r="BT113" s="14"/>
      <c r="BU113" s="14"/>
      <c r="BV113" s="14"/>
      <c r="BW113" s="14"/>
      <c r="BX113" s="14"/>
      <c r="BY113" s="14"/>
      <c r="BZ113" s="14"/>
      <c r="CA113" s="14"/>
      <c r="CB113" s="14"/>
      <c r="CC113" s="14"/>
      <c r="CD113" s="14"/>
      <c r="CE113" s="14"/>
      <c r="CF113" s="14"/>
      <c r="CG113" s="14"/>
      <c r="CH113" s="14"/>
      <c r="CI113" s="14"/>
      <c r="CJ113" s="14"/>
      <c r="CK113" s="14"/>
      <c r="CL113" s="14"/>
      <c r="CM113" s="14"/>
      <c r="CN113" s="14"/>
      <c r="CO113" s="14"/>
      <c r="CP113" s="14"/>
      <c r="CQ113" s="22"/>
      <c r="CR113" s="14"/>
      <c r="CS113" s="14"/>
      <c r="CT113" s="14"/>
      <c r="CU113" s="14"/>
      <c r="CV113" s="14"/>
      <c r="CW113" s="14"/>
      <c r="CX113" s="14"/>
      <c r="CY113" s="14"/>
      <c r="CZ113" s="14"/>
      <c r="DA113" s="14"/>
      <c r="DB113" s="14"/>
      <c r="DC113" s="14"/>
      <c r="DD113" s="14"/>
      <c r="DE113" s="14"/>
      <c r="DF113" s="14"/>
      <c r="DG113" s="14"/>
      <c r="DH113" s="14"/>
      <c r="DI113" s="14"/>
      <c r="DJ113" s="14"/>
      <c r="DK113" s="14"/>
      <c r="DL113" s="14"/>
      <c r="DM113" s="14"/>
      <c r="DN113" s="14"/>
      <c r="DO113" s="14"/>
      <c r="EP113" s="14"/>
      <c r="EQ113" s="14"/>
      <c r="ER113" s="22"/>
      <c r="ES113" s="14"/>
      <c r="ET113" s="14"/>
      <c r="EU113" s="14"/>
      <c r="EV113" s="14"/>
      <c r="EW113" s="14"/>
      <c r="EX113" s="14"/>
      <c r="EY113" s="14"/>
      <c r="EZ113" s="14"/>
      <c r="FA113" s="14"/>
      <c r="FB113" s="14"/>
      <c r="FC113" s="14"/>
      <c r="FD113" s="14"/>
      <c r="FE113" s="14"/>
      <c r="FF113" s="14"/>
      <c r="FG113" s="14"/>
      <c r="FH113" s="14"/>
      <c r="FI113" s="14"/>
      <c r="FJ113" s="14"/>
      <c r="FK113" s="14"/>
      <c r="FL113" s="14"/>
      <c r="FM113" s="14"/>
      <c r="FN113" s="14"/>
      <c r="FO113" s="14"/>
      <c r="FP113" s="14"/>
      <c r="FQ113" s="14"/>
      <c r="FR113" s="14"/>
      <c r="FS113" s="14"/>
      <c r="FT113" s="14"/>
      <c r="FU113" s="14"/>
      <c r="FV113" s="22"/>
      <c r="FW113" s="14"/>
      <c r="FX113" s="14"/>
      <c r="FY113" s="14"/>
      <c r="FZ113" s="14"/>
      <c r="GA113" s="14"/>
      <c r="GB113" s="14"/>
      <c r="GC113" s="14"/>
      <c r="GD113" s="14"/>
      <c r="GE113" s="14"/>
      <c r="GF113" s="14"/>
      <c r="GG113" s="14"/>
      <c r="GH113" s="14"/>
      <c r="GI113" s="14"/>
      <c r="GJ113" s="14"/>
      <c r="GK113" s="14"/>
      <c r="GL113" s="14"/>
      <c r="GM113" s="14"/>
      <c r="GN113" s="14"/>
      <c r="GO113" s="14"/>
      <c r="GP113" s="14"/>
      <c r="GQ113" s="14"/>
      <c r="GR113" s="14"/>
      <c r="GS113" s="14"/>
      <c r="GT113" s="14"/>
      <c r="GU113" s="14"/>
      <c r="GV113" s="14"/>
      <c r="GW113" s="14"/>
      <c r="GX113" s="22"/>
      <c r="GY113" s="14"/>
      <c r="GZ113" s="14"/>
      <c r="HA113" s="14"/>
      <c r="HB113" s="14"/>
      <c r="HC113" s="14"/>
      <c r="HD113" s="14"/>
      <c r="HE113" s="14"/>
      <c r="HF113" s="14"/>
      <c r="HG113" s="14"/>
      <c r="HH113" s="14"/>
      <c r="HI113" s="14"/>
      <c r="HJ113" s="14"/>
      <c r="HK113" s="14"/>
      <c r="HL113" s="14"/>
      <c r="HM113" s="14"/>
      <c r="HN113" s="14"/>
      <c r="HO113" s="14"/>
      <c r="HP113" s="14"/>
      <c r="HQ113" s="14"/>
      <c r="HR113" s="14"/>
      <c r="HS113" s="14"/>
      <c r="HT113" s="14"/>
      <c r="HU113" s="14"/>
      <c r="HV113" s="14"/>
      <c r="HW113" s="14"/>
      <c r="HX113" s="14"/>
    </row>
    <row r="114" spans="1:232" customFormat="1" x14ac:dyDescent="0.3">
      <c r="A114" s="22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V114" s="14"/>
      <c r="AW114" s="14"/>
      <c r="BR114" s="14"/>
      <c r="BS114" s="22"/>
      <c r="BT114" s="14"/>
      <c r="BU114" s="14"/>
      <c r="BV114" s="14"/>
      <c r="BW114" s="14"/>
      <c r="BX114" s="14"/>
      <c r="BY114" s="14"/>
      <c r="BZ114" s="14"/>
      <c r="CA114" s="14"/>
      <c r="CB114" s="14"/>
      <c r="CC114" s="14"/>
      <c r="CD114" s="14"/>
      <c r="CE114" s="14"/>
      <c r="CF114" s="14"/>
      <c r="CG114" s="14"/>
      <c r="CH114" s="14"/>
      <c r="CI114" s="14"/>
      <c r="CJ114" s="14"/>
      <c r="CK114" s="14"/>
      <c r="CL114" s="14"/>
      <c r="CM114" s="14"/>
      <c r="CN114" s="14"/>
      <c r="CO114" s="14"/>
      <c r="CP114" s="14"/>
      <c r="CQ114" s="22"/>
      <c r="CR114" s="14"/>
      <c r="CS114" s="14"/>
      <c r="CT114" s="14"/>
      <c r="CU114" s="14"/>
      <c r="CV114" s="14"/>
      <c r="CW114" s="14"/>
      <c r="CX114" s="14"/>
      <c r="CY114" s="14"/>
      <c r="CZ114" s="14"/>
      <c r="DA114" s="14"/>
      <c r="DB114" s="14"/>
      <c r="DC114" s="14"/>
      <c r="DD114" s="14"/>
      <c r="DE114" s="14"/>
      <c r="DF114" s="14"/>
      <c r="DG114" s="14"/>
      <c r="DH114" s="14"/>
      <c r="DI114" s="14"/>
      <c r="DJ114" s="14"/>
      <c r="DK114" s="14"/>
      <c r="DL114" s="14"/>
      <c r="DM114" s="14"/>
      <c r="DN114" s="14"/>
      <c r="DO114" s="14"/>
      <c r="EP114" s="14"/>
      <c r="EQ114" s="14"/>
      <c r="ER114" s="22"/>
      <c r="ES114" s="14"/>
      <c r="ET114" s="14"/>
      <c r="EU114" s="14"/>
      <c r="EV114" s="14"/>
      <c r="EW114" s="14"/>
      <c r="EX114" s="14"/>
      <c r="EY114" s="14"/>
      <c r="EZ114" s="14"/>
      <c r="FA114" s="14"/>
      <c r="FB114" s="14"/>
      <c r="FC114" s="14"/>
      <c r="FD114" s="14"/>
      <c r="FE114" s="14"/>
      <c r="FF114" s="14"/>
      <c r="FG114" s="14"/>
      <c r="FH114" s="14"/>
      <c r="FI114" s="14"/>
      <c r="FJ114" s="14"/>
      <c r="FK114" s="14"/>
      <c r="FL114" s="14"/>
      <c r="FM114" s="14"/>
      <c r="FN114" s="14"/>
      <c r="FO114" s="14"/>
      <c r="FP114" s="14"/>
      <c r="FQ114" s="14"/>
      <c r="FR114" s="14"/>
      <c r="FS114" s="14"/>
      <c r="FT114" s="14"/>
      <c r="FU114" s="14"/>
      <c r="FV114" s="22"/>
      <c r="FW114" s="14"/>
      <c r="FX114" s="14"/>
      <c r="FY114" s="14"/>
      <c r="FZ114" s="14"/>
      <c r="GA114" s="14"/>
      <c r="GB114" s="14"/>
      <c r="GC114" s="14"/>
      <c r="GD114" s="14"/>
      <c r="GE114" s="14"/>
      <c r="GF114" s="14"/>
      <c r="GG114" s="14"/>
      <c r="GH114" s="14"/>
      <c r="GI114" s="14"/>
      <c r="GJ114" s="14"/>
      <c r="GK114" s="14"/>
      <c r="GL114" s="14"/>
      <c r="GM114" s="14"/>
      <c r="GN114" s="14"/>
      <c r="GO114" s="14"/>
      <c r="GP114" s="14"/>
      <c r="GQ114" s="14"/>
      <c r="GR114" s="14"/>
      <c r="GS114" s="14"/>
      <c r="GT114" s="14"/>
      <c r="GU114" s="14"/>
      <c r="GV114" s="14"/>
      <c r="GW114" s="14"/>
      <c r="GX114" s="22"/>
      <c r="GY114" s="14"/>
      <c r="GZ114" s="14"/>
      <c r="HA114" s="14"/>
      <c r="HB114" s="14"/>
      <c r="HC114" s="14"/>
      <c r="HD114" s="14"/>
      <c r="HE114" s="14"/>
      <c r="HF114" s="14"/>
      <c r="HG114" s="14"/>
      <c r="HH114" s="14"/>
      <c r="HI114" s="14"/>
      <c r="HJ114" s="14"/>
      <c r="HK114" s="14"/>
      <c r="HL114" s="14"/>
      <c r="HM114" s="14"/>
      <c r="HN114" s="14"/>
      <c r="HO114" s="14"/>
      <c r="HP114" s="14"/>
      <c r="HQ114" s="14"/>
      <c r="HR114" s="14"/>
      <c r="HS114" s="14"/>
      <c r="HT114" s="14"/>
      <c r="HU114" s="14"/>
      <c r="HV114" s="14"/>
      <c r="HW114" s="14"/>
      <c r="HX114" s="14"/>
    </row>
    <row r="115" spans="1:232" customFormat="1" x14ac:dyDescent="0.3">
      <c r="A115" s="22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V115" s="14"/>
      <c r="AW115" s="14"/>
      <c r="BR115" s="14"/>
      <c r="BS115" s="22"/>
      <c r="BT115" s="14"/>
      <c r="BU115" s="14"/>
      <c r="BV115" s="14"/>
      <c r="BW115" s="14"/>
      <c r="BX115" s="14"/>
      <c r="BY115" s="14"/>
      <c r="BZ115" s="14"/>
      <c r="CA115" s="14"/>
      <c r="CB115" s="14"/>
      <c r="CC115" s="14"/>
      <c r="CD115" s="14"/>
      <c r="CE115" s="14"/>
      <c r="CF115" s="14"/>
      <c r="CG115" s="14"/>
      <c r="CH115" s="14"/>
      <c r="CI115" s="14"/>
      <c r="CJ115" s="14"/>
      <c r="CK115" s="14"/>
      <c r="CL115" s="14"/>
      <c r="CM115" s="14"/>
      <c r="CN115" s="14"/>
      <c r="CO115" s="14"/>
      <c r="CP115" s="14"/>
      <c r="CQ115" s="22"/>
      <c r="CR115" s="14"/>
      <c r="CS115" s="14"/>
      <c r="CT115" s="14"/>
      <c r="CU115" s="14"/>
      <c r="CV115" s="14"/>
      <c r="CW115" s="14"/>
      <c r="CX115" s="14"/>
      <c r="CY115" s="14"/>
      <c r="CZ115" s="14"/>
      <c r="DA115" s="14"/>
      <c r="DB115" s="14"/>
      <c r="DC115" s="14"/>
      <c r="DD115" s="14"/>
      <c r="DE115" s="14"/>
      <c r="DF115" s="14"/>
      <c r="DG115" s="14"/>
      <c r="DH115" s="14"/>
      <c r="DI115" s="14"/>
      <c r="DJ115" s="14"/>
      <c r="DK115" s="14"/>
      <c r="DL115" s="14"/>
      <c r="DM115" s="14"/>
      <c r="DN115" s="14"/>
      <c r="DO115" s="14"/>
      <c r="EP115" s="14"/>
      <c r="EQ115" s="14"/>
      <c r="ER115" s="22"/>
      <c r="ES115" s="14"/>
      <c r="ET115" s="14"/>
      <c r="EU115" s="14"/>
      <c r="EV115" s="14"/>
      <c r="EW115" s="14"/>
      <c r="EX115" s="14"/>
      <c r="EY115" s="14"/>
      <c r="EZ115" s="14"/>
      <c r="FA115" s="14"/>
      <c r="FB115" s="14"/>
      <c r="FC115" s="14"/>
      <c r="FD115" s="14"/>
      <c r="FE115" s="14"/>
      <c r="FF115" s="14"/>
      <c r="FG115" s="14"/>
      <c r="FH115" s="14"/>
      <c r="FI115" s="14"/>
      <c r="FJ115" s="14"/>
      <c r="FK115" s="14"/>
      <c r="FL115" s="14"/>
      <c r="FM115" s="14"/>
      <c r="FN115" s="14"/>
      <c r="FO115" s="14"/>
      <c r="FP115" s="14"/>
      <c r="FQ115" s="14"/>
      <c r="FR115" s="14"/>
      <c r="FS115" s="14"/>
      <c r="FT115" s="14"/>
      <c r="FU115" s="14"/>
      <c r="FV115" s="22"/>
      <c r="FW115" s="14"/>
      <c r="FX115" s="14"/>
      <c r="FY115" s="14"/>
      <c r="FZ115" s="14"/>
      <c r="GA115" s="14"/>
      <c r="GB115" s="14"/>
      <c r="GC115" s="14"/>
      <c r="GD115" s="14"/>
      <c r="GE115" s="14"/>
      <c r="GF115" s="14"/>
      <c r="GG115" s="14"/>
      <c r="GH115" s="14"/>
      <c r="GI115" s="14"/>
      <c r="GJ115" s="14"/>
      <c r="GK115" s="14"/>
      <c r="GL115" s="14"/>
      <c r="GM115" s="14"/>
      <c r="GN115" s="14"/>
      <c r="GO115" s="14"/>
      <c r="GP115" s="14"/>
      <c r="GQ115" s="14"/>
      <c r="GR115" s="14"/>
      <c r="GS115" s="14"/>
      <c r="GT115" s="14"/>
      <c r="GU115" s="14"/>
      <c r="GV115" s="14"/>
      <c r="GW115" s="14"/>
      <c r="GX115" s="22"/>
      <c r="GY115" s="14"/>
      <c r="GZ115" s="14"/>
      <c r="HA115" s="14"/>
      <c r="HB115" s="14"/>
      <c r="HC115" s="14"/>
      <c r="HD115" s="14"/>
      <c r="HE115" s="14"/>
      <c r="HF115" s="14"/>
      <c r="HG115" s="14"/>
      <c r="HH115" s="14"/>
      <c r="HI115" s="14"/>
      <c r="HJ115" s="14"/>
      <c r="HK115" s="14"/>
      <c r="HL115" s="14"/>
      <c r="HM115" s="14"/>
      <c r="HN115" s="14"/>
      <c r="HO115" s="14"/>
      <c r="HP115" s="14"/>
      <c r="HQ115" s="14"/>
      <c r="HR115" s="14"/>
      <c r="HS115" s="14"/>
      <c r="HT115" s="14"/>
      <c r="HU115" s="14"/>
      <c r="HV115" s="14"/>
      <c r="HW115" s="14"/>
      <c r="HX115" s="14"/>
    </row>
    <row r="116" spans="1:232" customFormat="1" x14ac:dyDescent="0.3">
      <c r="A116" s="22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V116" s="14"/>
      <c r="AW116" s="14"/>
      <c r="BR116" s="14"/>
      <c r="BS116" s="22"/>
      <c r="BT116" s="14"/>
      <c r="BU116" s="14"/>
      <c r="BV116" s="14"/>
      <c r="BW116" s="14"/>
      <c r="BX116" s="14"/>
      <c r="BY116" s="14"/>
      <c r="BZ116" s="14"/>
      <c r="CA116" s="14"/>
      <c r="CB116" s="14"/>
      <c r="CC116" s="14"/>
      <c r="CD116" s="14"/>
      <c r="CE116" s="14"/>
      <c r="CF116" s="14"/>
      <c r="CG116" s="14"/>
      <c r="CH116" s="14"/>
      <c r="CI116" s="14"/>
      <c r="CJ116" s="14"/>
      <c r="CK116" s="14"/>
      <c r="CL116" s="14"/>
      <c r="CM116" s="14"/>
      <c r="CN116" s="14"/>
      <c r="CO116" s="14"/>
      <c r="CP116" s="14"/>
      <c r="CQ116" s="22"/>
      <c r="CR116" s="14"/>
      <c r="CS116" s="14"/>
      <c r="CT116" s="14"/>
      <c r="CU116" s="14"/>
      <c r="CV116" s="14"/>
      <c r="CW116" s="14"/>
      <c r="CX116" s="14"/>
      <c r="CY116" s="14"/>
      <c r="CZ116" s="14"/>
      <c r="DA116" s="14"/>
      <c r="DB116" s="14"/>
      <c r="DC116" s="14"/>
      <c r="DD116" s="14"/>
      <c r="DE116" s="14"/>
      <c r="DF116" s="14"/>
      <c r="DG116" s="14"/>
      <c r="DH116" s="14"/>
      <c r="DI116" s="14"/>
      <c r="DJ116" s="14"/>
      <c r="DK116" s="14"/>
      <c r="DL116" s="14"/>
      <c r="DM116" s="14"/>
      <c r="DN116" s="14"/>
      <c r="DO116" s="14"/>
      <c r="EP116" s="14"/>
      <c r="EQ116" s="14"/>
      <c r="ER116" s="22"/>
      <c r="ES116" s="14"/>
      <c r="ET116" s="14"/>
      <c r="EU116" s="14"/>
      <c r="EV116" s="14"/>
      <c r="EW116" s="14"/>
      <c r="EX116" s="14"/>
      <c r="EY116" s="14"/>
      <c r="EZ116" s="14"/>
      <c r="FA116" s="14"/>
      <c r="FB116" s="14"/>
      <c r="FC116" s="14"/>
      <c r="FD116" s="14"/>
      <c r="FE116" s="14"/>
      <c r="FF116" s="14"/>
      <c r="FG116" s="14"/>
      <c r="FH116" s="14"/>
      <c r="FI116" s="14"/>
      <c r="FJ116" s="14"/>
      <c r="FK116" s="14"/>
      <c r="FL116" s="14"/>
      <c r="FM116" s="14"/>
      <c r="FN116" s="14"/>
      <c r="FO116" s="14"/>
      <c r="FP116" s="14"/>
      <c r="FQ116" s="14"/>
      <c r="FR116" s="14"/>
      <c r="FS116" s="14"/>
      <c r="FT116" s="14"/>
      <c r="FU116" s="14"/>
      <c r="FV116" s="22"/>
      <c r="FW116" s="14"/>
      <c r="FX116" s="14"/>
      <c r="FY116" s="14"/>
      <c r="FZ116" s="14"/>
      <c r="GA116" s="14"/>
      <c r="GB116" s="14"/>
      <c r="GC116" s="14"/>
      <c r="GD116" s="14"/>
      <c r="GE116" s="14"/>
      <c r="GF116" s="14"/>
      <c r="GG116" s="14"/>
      <c r="GH116" s="14"/>
      <c r="GI116" s="14"/>
      <c r="GJ116" s="14"/>
      <c r="GK116" s="14"/>
      <c r="GL116" s="14"/>
      <c r="GM116" s="14"/>
      <c r="GN116" s="14"/>
      <c r="GO116" s="14"/>
      <c r="GP116" s="14"/>
      <c r="GQ116" s="14"/>
      <c r="GR116" s="14"/>
      <c r="GS116" s="14"/>
      <c r="GT116" s="14"/>
      <c r="GU116" s="14"/>
      <c r="GV116" s="14"/>
      <c r="GW116" s="14"/>
      <c r="GX116" s="22"/>
      <c r="GY116" s="14"/>
      <c r="GZ116" s="14"/>
      <c r="HA116" s="14"/>
      <c r="HB116" s="14"/>
      <c r="HC116" s="14"/>
      <c r="HD116" s="14"/>
      <c r="HE116" s="14"/>
      <c r="HF116" s="14"/>
      <c r="HG116" s="14"/>
      <c r="HH116" s="14"/>
      <c r="HI116" s="14"/>
      <c r="HJ116" s="14"/>
      <c r="HK116" s="14"/>
      <c r="HL116" s="14"/>
      <c r="HM116" s="14"/>
      <c r="HN116" s="14"/>
      <c r="HO116" s="14"/>
      <c r="HP116" s="14"/>
      <c r="HQ116" s="14"/>
      <c r="HR116" s="14"/>
      <c r="HS116" s="14"/>
      <c r="HT116" s="14"/>
      <c r="HU116" s="14"/>
      <c r="HV116" s="14"/>
      <c r="HW116" s="14"/>
      <c r="HX116" s="14"/>
    </row>
    <row r="117" spans="1:232" customFormat="1" x14ac:dyDescent="0.3">
      <c r="A117" s="22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V117" s="14"/>
      <c r="AW117" s="14"/>
      <c r="BR117" s="14"/>
      <c r="BS117" s="22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  <c r="CL117" s="14"/>
      <c r="CM117" s="14"/>
      <c r="CN117" s="14"/>
      <c r="CO117" s="14"/>
      <c r="CP117" s="14"/>
      <c r="CQ117" s="22"/>
      <c r="CR117" s="14"/>
      <c r="CS117" s="14"/>
      <c r="CT117" s="14"/>
      <c r="CU117" s="14"/>
      <c r="CV117" s="14"/>
      <c r="CW117" s="14"/>
      <c r="CX117" s="14"/>
      <c r="CY117" s="14"/>
      <c r="CZ117" s="14"/>
      <c r="DA117" s="14"/>
      <c r="DB117" s="14"/>
      <c r="DC117" s="14"/>
      <c r="DD117" s="14"/>
      <c r="DE117" s="14"/>
      <c r="DF117" s="14"/>
      <c r="DG117" s="14"/>
      <c r="DH117" s="14"/>
      <c r="DI117" s="14"/>
      <c r="DJ117" s="14"/>
      <c r="DK117" s="14"/>
      <c r="DL117" s="14"/>
      <c r="DM117" s="14"/>
      <c r="DN117" s="14"/>
      <c r="DO117" s="14"/>
      <c r="EP117" s="14"/>
      <c r="EQ117" s="14"/>
      <c r="ER117" s="22"/>
      <c r="ES117" s="14"/>
      <c r="ET117" s="14"/>
      <c r="EU117" s="14"/>
      <c r="EV117" s="14"/>
      <c r="EW117" s="14"/>
      <c r="EX117" s="14"/>
      <c r="EY117" s="14"/>
      <c r="EZ117" s="14"/>
      <c r="FA117" s="14"/>
      <c r="FB117" s="14"/>
      <c r="FC117" s="14"/>
      <c r="FD117" s="14"/>
      <c r="FE117" s="14"/>
      <c r="FF117" s="14"/>
      <c r="FG117" s="14"/>
      <c r="FH117" s="14"/>
      <c r="FI117" s="14"/>
      <c r="FJ117" s="14"/>
      <c r="FK117" s="14"/>
      <c r="FL117" s="14"/>
      <c r="FM117" s="14"/>
      <c r="FN117" s="14"/>
      <c r="FO117" s="14"/>
      <c r="FP117" s="14"/>
      <c r="FQ117" s="14"/>
      <c r="FR117" s="14"/>
      <c r="FS117" s="14"/>
      <c r="FT117" s="14"/>
      <c r="FU117" s="14"/>
      <c r="FV117" s="22"/>
      <c r="FW117" s="14"/>
      <c r="FX117" s="14"/>
      <c r="FY117" s="14"/>
      <c r="FZ117" s="14"/>
      <c r="GA117" s="14"/>
      <c r="GB117" s="14"/>
      <c r="GC117" s="14"/>
      <c r="GD117" s="14"/>
      <c r="GE117" s="14"/>
      <c r="GF117" s="14"/>
      <c r="GG117" s="14"/>
      <c r="GH117" s="14"/>
      <c r="GI117" s="14"/>
      <c r="GJ117" s="14"/>
      <c r="GK117" s="14"/>
      <c r="GL117" s="14"/>
      <c r="GM117" s="14"/>
      <c r="GN117" s="14"/>
      <c r="GO117" s="14"/>
      <c r="GP117" s="14"/>
      <c r="GQ117" s="14"/>
      <c r="GR117" s="14"/>
      <c r="GS117" s="14"/>
      <c r="GT117" s="14"/>
      <c r="GU117" s="14"/>
      <c r="GV117" s="14"/>
      <c r="GW117" s="14"/>
      <c r="GX117" s="22"/>
      <c r="GY117" s="14"/>
      <c r="GZ117" s="14"/>
      <c r="HA117" s="14"/>
      <c r="HB117" s="14"/>
      <c r="HC117" s="14"/>
      <c r="HD117" s="14"/>
      <c r="HE117" s="14"/>
      <c r="HF117" s="14"/>
      <c r="HG117" s="14"/>
      <c r="HH117" s="14"/>
      <c r="HI117" s="14"/>
      <c r="HJ117" s="14"/>
      <c r="HK117" s="14"/>
      <c r="HL117" s="14"/>
      <c r="HM117" s="14"/>
      <c r="HN117" s="14"/>
      <c r="HO117" s="14"/>
      <c r="HP117" s="14"/>
      <c r="HQ117" s="14"/>
      <c r="HR117" s="14"/>
      <c r="HS117" s="14"/>
      <c r="HT117" s="14"/>
      <c r="HU117" s="14"/>
      <c r="HV117" s="14"/>
      <c r="HW117" s="14"/>
      <c r="HX117" s="14"/>
    </row>
    <row r="118" spans="1:232" customFormat="1" x14ac:dyDescent="0.3">
      <c r="A118" s="22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V118" s="14"/>
      <c r="AW118" s="14"/>
      <c r="BR118" s="14"/>
      <c r="BS118" s="22"/>
      <c r="BT118" s="14"/>
      <c r="BU118" s="14"/>
      <c r="BV118" s="14"/>
      <c r="BW118" s="14"/>
      <c r="BX118" s="14"/>
      <c r="BY118" s="14"/>
      <c r="BZ118" s="14"/>
      <c r="CA118" s="14"/>
      <c r="CB118" s="14"/>
      <c r="CC118" s="14"/>
      <c r="CD118" s="14"/>
      <c r="CE118" s="14"/>
      <c r="CF118" s="14"/>
      <c r="CG118" s="14"/>
      <c r="CH118" s="14"/>
      <c r="CI118" s="14"/>
      <c r="CJ118" s="14"/>
      <c r="CK118" s="14"/>
      <c r="CL118" s="14"/>
      <c r="CM118" s="14"/>
      <c r="CN118" s="14"/>
      <c r="CO118" s="14"/>
      <c r="CP118" s="14"/>
      <c r="CQ118" s="22"/>
      <c r="CR118" s="14"/>
      <c r="CS118" s="14"/>
      <c r="CT118" s="14"/>
      <c r="CU118" s="14"/>
      <c r="CV118" s="14"/>
      <c r="CW118" s="14"/>
      <c r="CX118" s="14"/>
      <c r="CY118" s="14"/>
      <c r="CZ118" s="14"/>
      <c r="DA118" s="14"/>
      <c r="DB118" s="14"/>
      <c r="DC118" s="14"/>
      <c r="DD118" s="14"/>
      <c r="DE118" s="14"/>
      <c r="DF118" s="14"/>
      <c r="DG118" s="14"/>
      <c r="DH118" s="14"/>
      <c r="DI118" s="14"/>
      <c r="DJ118" s="14"/>
      <c r="DK118" s="14"/>
      <c r="DL118" s="14"/>
      <c r="DM118" s="14"/>
      <c r="DN118" s="14"/>
      <c r="DO118" s="14"/>
      <c r="EP118" s="14"/>
      <c r="EQ118" s="14"/>
      <c r="ER118" s="22"/>
      <c r="ES118" s="14"/>
      <c r="ET118" s="14"/>
      <c r="EU118" s="14"/>
      <c r="EV118" s="14"/>
      <c r="EW118" s="14"/>
      <c r="EX118" s="14"/>
      <c r="EY118" s="14"/>
      <c r="EZ118" s="14"/>
      <c r="FA118" s="14"/>
      <c r="FB118" s="14"/>
      <c r="FC118" s="14"/>
      <c r="FD118" s="14"/>
      <c r="FE118" s="14"/>
      <c r="FF118" s="14"/>
      <c r="FG118" s="14"/>
      <c r="FH118" s="14"/>
      <c r="FI118" s="14"/>
      <c r="FJ118" s="14"/>
      <c r="FK118" s="14"/>
      <c r="FL118" s="14"/>
      <c r="FM118" s="14"/>
      <c r="FN118" s="14"/>
      <c r="FO118" s="14"/>
      <c r="FP118" s="14"/>
      <c r="FQ118" s="14"/>
      <c r="FR118" s="14"/>
      <c r="FS118" s="14"/>
      <c r="FT118" s="14"/>
      <c r="FU118" s="14"/>
      <c r="FV118" s="22"/>
      <c r="FW118" s="14"/>
      <c r="FX118" s="14"/>
      <c r="FY118" s="14"/>
      <c r="FZ118" s="14"/>
      <c r="GA118" s="14"/>
      <c r="GB118" s="14"/>
      <c r="GC118" s="14"/>
      <c r="GD118" s="14"/>
      <c r="GE118" s="14"/>
      <c r="GF118" s="14"/>
      <c r="GG118" s="14"/>
      <c r="GH118" s="14"/>
      <c r="GI118" s="14"/>
      <c r="GJ118" s="14"/>
      <c r="GK118" s="14"/>
      <c r="GL118" s="14"/>
      <c r="GM118" s="14"/>
      <c r="GN118" s="14"/>
      <c r="GO118" s="14"/>
      <c r="GP118" s="14"/>
      <c r="GQ118" s="14"/>
      <c r="GR118" s="14"/>
      <c r="GS118" s="14"/>
      <c r="GT118" s="14"/>
      <c r="GU118" s="14"/>
      <c r="GV118" s="14"/>
      <c r="GW118" s="14"/>
      <c r="GX118" s="22"/>
      <c r="GY118" s="14"/>
      <c r="GZ118" s="14"/>
      <c r="HA118" s="14"/>
      <c r="HB118" s="14"/>
      <c r="HC118" s="14"/>
      <c r="HD118" s="14"/>
      <c r="HE118" s="14"/>
      <c r="HF118" s="14"/>
      <c r="HG118" s="14"/>
      <c r="HH118" s="14"/>
      <c r="HI118" s="14"/>
      <c r="HJ118" s="14"/>
      <c r="HK118" s="14"/>
      <c r="HL118" s="14"/>
      <c r="HM118" s="14"/>
      <c r="HN118" s="14"/>
      <c r="HO118" s="14"/>
      <c r="HP118" s="14"/>
      <c r="HQ118" s="14"/>
      <c r="HR118" s="14"/>
      <c r="HS118" s="14"/>
      <c r="HT118" s="14"/>
      <c r="HU118" s="14"/>
      <c r="HV118" s="14"/>
      <c r="HW118" s="14"/>
      <c r="HX118" s="14"/>
    </row>
    <row r="119" spans="1:232" customFormat="1" x14ac:dyDescent="0.3">
      <c r="A119" s="22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V119" s="14"/>
      <c r="BR119" s="14"/>
      <c r="BS119" s="22"/>
      <c r="BT119" s="14"/>
      <c r="BU119" s="14"/>
      <c r="BV119" s="14"/>
      <c r="BW119" s="14"/>
      <c r="BX119" s="14"/>
      <c r="BY119" s="14"/>
      <c r="BZ119" s="14"/>
      <c r="CA119" s="14"/>
      <c r="CB119" s="14"/>
      <c r="CC119" s="14"/>
      <c r="CD119" s="14"/>
      <c r="CE119" s="14"/>
      <c r="CF119" s="14"/>
      <c r="CG119" s="14"/>
      <c r="CH119" s="14"/>
      <c r="CI119" s="14"/>
      <c r="CJ119" s="14"/>
      <c r="CK119" s="14"/>
      <c r="CL119" s="14"/>
      <c r="CM119" s="14"/>
      <c r="CN119" s="14"/>
      <c r="CO119" s="14"/>
      <c r="CP119" s="14"/>
      <c r="CQ119" s="22"/>
      <c r="CR119" s="14"/>
      <c r="CS119" s="14"/>
      <c r="CT119" s="14"/>
      <c r="CU119" s="14"/>
      <c r="CV119" s="14"/>
      <c r="CW119" s="14"/>
      <c r="CX119" s="14"/>
      <c r="CY119" s="14"/>
      <c r="CZ119" s="14"/>
      <c r="DA119" s="14"/>
      <c r="DB119" s="14"/>
      <c r="DC119" s="14"/>
      <c r="DD119" s="14"/>
      <c r="DE119" s="14"/>
      <c r="DF119" s="14"/>
      <c r="DG119" s="14"/>
      <c r="DH119" s="14"/>
      <c r="DI119" s="14"/>
      <c r="DJ119" s="14"/>
      <c r="DK119" s="14"/>
      <c r="DL119" s="14"/>
      <c r="DM119" s="14"/>
      <c r="DN119" s="14"/>
      <c r="DO119" s="14"/>
      <c r="EP119" s="14"/>
      <c r="EQ119" s="14"/>
      <c r="ER119" s="22"/>
      <c r="ES119" s="14"/>
      <c r="ET119" s="14"/>
      <c r="EU119" s="14"/>
      <c r="EV119" s="14"/>
      <c r="EW119" s="14"/>
      <c r="EX119" s="14"/>
      <c r="EY119" s="14"/>
      <c r="EZ119" s="14"/>
      <c r="FA119" s="14"/>
      <c r="FB119" s="14"/>
      <c r="FC119" s="14"/>
      <c r="FD119" s="14"/>
      <c r="FE119" s="14"/>
      <c r="FF119" s="14"/>
      <c r="FG119" s="14"/>
      <c r="FH119" s="14"/>
      <c r="FI119" s="14"/>
      <c r="FJ119" s="14"/>
      <c r="FK119" s="14"/>
      <c r="FL119" s="14"/>
      <c r="FM119" s="14"/>
      <c r="FN119" s="14"/>
      <c r="FO119" s="14"/>
      <c r="FP119" s="14"/>
      <c r="FQ119" s="14"/>
      <c r="FR119" s="14"/>
      <c r="FS119" s="14"/>
      <c r="FT119" s="14"/>
      <c r="FU119" s="14"/>
      <c r="FV119" s="22"/>
      <c r="FW119" s="14"/>
      <c r="FX119" s="14"/>
      <c r="FY119" s="14"/>
      <c r="FZ119" s="14"/>
      <c r="GA119" s="14"/>
      <c r="GB119" s="14"/>
      <c r="GC119" s="14"/>
      <c r="GD119" s="14"/>
      <c r="GE119" s="14"/>
      <c r="GF119" s="14"/>
      <c r="GG119" s="14"/>
      <c r="GH119" s="14"/>
      <c r="GI119" s="14"/>
      <c r="GJ119" s="14"/>
      <c r="GK119" s="14"/>
      <c r="GL119" s="14"/>
      <c r="GM119" s="14"/>
      <c r="GN119" s="14"/>
      <c r="GO119" s="14"/>
      <c r="GP119" s="14"/>
      <c r="GQ119" s="14"/>
      <c r="GR119" s="14"/>
      <c r="GS119" s="14"/>
      <c r="GT119" s="14"/>
      <c r="GU119" s="14"/>
      <c r="GV119" s="14"/>
      <c r="GW119" s="14"/>
      <c r="GX119" s="22"/>
      <c r="GY119" s="14"/>
      <c r="GZ119" s="14"/>
      <c r="HA119" s="14"/>
      <c r="HB119" s="14"/>
      <c r="HC119" s="14"/>
      <c r="HD119" s="14"/>
      <c r="HE119" s="14"/>
      <c r="HF119" s="14"/>
      <c r="HG119" s="14"/>
      <c r="HH119" s="14"/>
      <c r="HI119" s="14"/>
      <c r="HJ119" s="14"/>
      <c r="HK119" s="14"/>
      <c r="HL119" s="14"/>
      <c r="HM119" s="14"/>
      <c r="HN119" s="14"/>
      <c r="HO119" s="14"/>
      <c r="HP119" s="14"/>
      <c r="HQ119" s="14"/>
      <c r="HR119" s="14"/>
      <c r="HS119" s="14"/>
      <c r="HT119" s="14"/>
      <c r="HU119" s="14"/>
      <c r="HV119" s="14"/>
      <c r="HW119" s="14"/>
      <c r="HX119" s="14"/>
    </row>
    <row r="120" spans="1:232" customFormat="1" x14ac:dyDescent="0.3">
      <c r="A120" s="22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V120" s="14"/>
      <c r="BR120" s="14"/>
      <c r="BS120" s="22"/>
      <c r="BT120" s="14"/>
      <c r="BU120" s="14"/>
      <c r="BV120" s="14"/>
      <c r="BW120" s="14"/>
      <c r="BX120" s="14"/>
      <c r="BY120" s="14"/>
      <c r="BZ120" s="14"/>
      <c r="CA120" s="14"/>
      <c r="CB120" s="14"/>
      <c r="CC120" s="14"/>
      <c r="CD120" s="14"/>
      <c r="CE120" s="14"/>
      <c r="CF120" s="14"/>
      <c r="CG120" s="14"/>
      <c r="CH120" s="14"/>
      <c r="CI120" s="14"/>
      <c r="CJ120" s="14"/>
      <c r="CK120" s="14"/>
      <c r="CL120" s="14"/>
      <c r="CM120" s="14"/>
      <c r="CN120" s="14"/>
      <c r="CO120" s="14"/>
      <c r="CP120" s="14"/>
      <c r="CQ120" s="22"/>
      <c r="CR120" s="14"/>
      <c r="CS120" s="14"/>
      <c r="CT120" s="14"/>
      <c r="CU120" s="14"/>
      <c r="CV120" s="14"/>
      <c r="CW120" s="14"/>
      <c r="CX120" s="14"/>
      <c r="CY120" s="14"/>
      <c r="CZ120" s="14"/>
      <c r="DA120" s="14"/>
      <c r="DB120" s="14"/>
      <c r="DC120" s="14"/>
      <c r="DD120" s="14"/>
      <c r="DE120" s="14"/>
      <c r="DF120" s="14"/>
      <c r="DG120" s="14"/>
      <c r="DH120" s="14"/>
      <c r="DI120" s="14"/>
      <c r="DJ120" s="14"/>
      <c r="DK120" s="14"/>
      <c r="DL120" s="14"/>
      <c r="DM120" s="14"/>
      <c r="DN120" s="14"/>
      <c r="DO120" s="14"/>
      <c r="EP120" s="14"/>
      <c r="EQ120" s="14"/>
      <c r="ER120" s="22"/>
      <c r="ES120" s="14"/>
      <c r="ET120" s="14"/>
      <c r="EU120" s="14"/>
      <c r="EV120" s="14"/>
      <c r="EW120" s="14"/>
      <c r="EX120" s="14"/>
      <c r="EY120" s="14"/>
      <c r="EZ120" s="14"/>
      <c r="FA120" s="14"/>
      <c r="FB120" s="14"/>
      <c r="FC120" s="14"/>
      <c r="FD120" s="14"/>
      <c r="FE120" s="14"/>
      <c r="FF120" s="14"/>
      <c r="FG120" s="14"/>
      <c r="FH120" s="14"/>
      <c r="FI120" s="14"/>
      <c r="FJ120" s="14"/>
      <c r="FK120" s="14"/>
      <c r="FL120" s="14"/>
      <c r="FM120" s="14"/>
      <c r="FN120" s="14"/>
      <c r="FO120" s="14"/>
      <c r="FP120" s="14"/>
      <c r="FQ120" s="14"/>
      <c r="FR120" s="14"/>
      <c r="FS120" s="14"/>
      <c r="FT120" s="14"/>
      <c r="FU120" s="14"/>
      <c r="FV120" s="22"/>
      <c r="FW120" s="14"/>
      <c r="FX120" s="14"/>
      <c r="FY120" s="14"/>
      <c r="FZ120" s="14"/>
      <c r="GA120" s="14"/>
      <c r="GB120" s="14"/>
      <c r="GC120" s="14"/>
      <c r="GD120" s="14"/>
      <c r="GE120" s="14"/>
      <c r="GF120" s="14"/>
      <c r="GG120" s="14"/>
      <c r="GH120" s="14"/>
      <c r="GI120" s="14"/>
      <c r="GJ120" s="14"/>
      <c r="GK120" s="14"/>
      <c r="GL120" s="14"/>
      <c r="GM120" s="14"/>
      <c r="GN120" s="14"/>
      <c r="GO120" s="14"/>
      <c r="GP120" s="14"/>
      <c r="GQ120" s="14"/>
      <c r="GR120" s="14"/>
      <c r="GS120" s="14"/>
      <c r="GT120" s="14"/>
      <c r="GU120" s="14"/>
      <c r="GV120" s="14"/>
      <c r="GW120" s="14"/>
      <c r="GX120" s="22"/>
      <c r="GY120" s="14"/>
      <c r="GZ120" s="14"/>
      <c r="HA120" s="14"/>
      <c r="HB120" s="14"/>
      <c r="HC120" s="14"/>
      <c r="HD120" s="14"/>
      <c r="HE120" s="14"/>
      <c r="HF120" s="14"/>
      <c r="HG120" s="14"/>
      <c r="HH120" s="14"/>
      <c r="HI120" s="14"/>
      <c r="HJ120" s="14"/>
      <c r="HK120" s="14"/>
      <c r="HL120" s="14"/>
      <c r="HM120" s="14"/>
      <c r="HN120" s="14"/>
      <c r="HO120" s="14"/>
      <c r="HP120" s="14"/>
      <c r="HQ120" s="14"/>
      <c r="HR120" s="14"/>
      <c r="HS120" s="14"/>
      <c r="HT120" s="14"/>
      <c r="HU120" s="14"/>
      <c r="HV120" s="14"/>
      <c r="HW120" s="14"/>
      <c r="HX120" s="14"/>
    </row>
    <row r="121" spans="1:232" customFormat="1" x14ac:dyDescent="0.3">
      <c r="A121" s="22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V121" s="14"/>
      <c r="BR121" s="14"/>
      <c r="BS121" s="22"/>
      <c r="BT121" s="14"/>
      <c r="BU121" s="14"/>
      <c r="BV121" s="14"/>
      <c r="BW121" s="14"/>
      <c r="BX121" s="14"/>
      <c r="BY121" s="14"/>
      <c r="BZ121" s="14"/>
      <c r="CA121" s="14"/>
      <c r="CB121" s="14"/>
      <c r="CC121" s="14"/>
      <c r="CD121" s="14"/>
      <c r="CE121" s="14"/>
      <c r="CF121" s="14"/>
      <c r="CG121" s="14"/>
      <c r="CH121" s="14"/>
      <c r="CI121" s="14"/>
      <c r="CJ121" s="14"/>
      <c r="CK121" s="14"/>
      <c r="CL121" s="14"/>
      <c r="CM121" s="14"/>
      <c r="CN121" s="14"/>
      <c r="CO121" s="14"/>
      <c r="CP121" s="14"/>
      <c r="CQ121" s="22"/>
      <c r="CR121" s="14"/>
      <c r="CS121" s="14"/>
      <c r="CT121" s="14"/>
      <c r="CU121" s="14"/>
      <c r="CV121" s="14"/>
      <c r="CW121" s="14"/>
      <c r="CX121" s="14"/>
      <c r="CY121" s="14"/>
      <c r="CZ121" s="14"/>
      <c r="DA121" s="14"/>
      <c r="DB121" s="14"/>
      <c r="DC121" s="14"/>
      <c r="DD121" s="14"/>
      <c r="DE121" s="14"/>
      <c r="DF121" s="14"/>
      <c r="DG121" s="14"/>
      <c r="DH121" s="14"/>
      <c r="DI121" s="14"/>
      <c r="DJ121" s="14"/>
      <c r="DK121" s="14"/>
      <c r="DL121" s="14"/>
      <c r="DM121" s="14"/>
      <c r="DN121" s="14"/>
      <c r="DO121" s="14"/>
      <c r="EP121" s="14"/>
      <c r="EQ121" s="14"/>
      <c r="ER121" s="22"/>
      <c r="ES121" s="14"/>
      <c r="ET121" s="14"/>
      <c r="EU121" s="14"/>
      <c r="EV121" s="14"/>
      <c r="EW121" s="14"/>
      <c r="EX121" s="14"/>
      <c r="EY121" s="14"/>
      <c r="EZ121" s="14"/>
      <c r="FA121" s="14"/>
      <c r="FB121" s="14"/>
      <c r="FC121" s="14"/>
      <c r="FD121" s="14"/>
      <c r="FE121" s="14"/>
      <c r="FF121" s="14"/>
      <c r="FG121" s="14"/>
      <c r="FH121" s="14"/>
      <c r="FI121" s="14"/>
      <c r="FJ121" s="14"/>
      <c r="FK121" s="14"/>
      <c r="FL121" s="14"/>
      <c r="FM121" s="14"/>
      <c r="FN121" s="14"/>
      <c r="FO121" s="14"/>
      <c r="FP121" s="14"/>
      <c r="FQ121" s="14"/>
      <c r="FR121" s="14"/>
      <c r="FS121" s="14"/>
      <c r="FT121" s="14"/>
      <c r="FU121" s="14"/>
      <c r="FV121" s="22"/>
      <c r="FW121" s="14"/>
      <c r="FX121" s="14"/>
      <c r="FY121" s="14"/>
      <c r="FZ121" s="14"/>
      <c r="GA121" s="14"/>
      <c r="GB121" s="14"/>
      <c r="GC121" s="14"/>
      <c r="GD121" s="14"/>
      <c r="GE121" s="14"/>
      <c r="GF121" s="14"/>
      <c r="GG121" s="14"/>
      <c r="GH121" s="14"/>
      <c r="GI121" s="14"/>
      <c r="GJ121" s="14"/>
      <c r="GK121" s="14"/>
      <c r="GL121" s="14"/>
      <c r="GM121" s="14"/>
      <c r="GN121" s="14"/>
      <c r="GO121" s="14"/>
      <c r="GP121" s="14"/>
      <c r="GQ121" s="14"/>
      <c r="GR121" s="14"/>
      <c r="GS121" s="14"/>
      <c r="GT121" s="14"/>
      <c r="GU121" s="14"/>
      <c r="GV121" s="14"/>
      <c r="GW121" s="14"/>
      <c r="GX121" s="22"/>
      <c r="GY121" s="14"/>
      <c r="GZ121" s="14"/>
      <c r="HA121" s="14"/>
      <c r="HB121" s="14"/>
      <c r="HC121" s="14"/>
      <c r="HD121" s="14"/>
      <c r="HE121" s="14"/>
      <c r="HF121" s="14"/>
      <c r="HG121" s="14"/>
      <c r="HH121" s="14"/>
      <c r="HI121" s="14"/>
      <c r="HJ121" s="14"/>
      <c r="HK121" s="14"/>
      <c r="HL121" s="14"/>
      <c r="HM121" s="14"/>
      <c r="HN121" s="14"/>
      <c r="HO121" s="14"/>
      <c r="HP121" s="14"/>
      <c r="HQ121" s="14"/>
      <c r="HR121" s="14"/>
      <c r="HS121" s="14"/>
      <c r="HT121" s="14"/>
      <c r="HU121" s="14"/>
      <c r="HV121" s="14"/>
      <c r="HW121" s="14"/>
      <c r="HX121" s="14"/>
    </row>
    <row r="122" spans="1:232" customFormat="1" x14ac:dyDescent="0.3">
      <c r="A122" s="22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V122" s="14"/>
      <c r="BR122" s="14"/>
      <c r="BS122" s="22"/>
      <c r="BT122" s="14"/>
      <c r="BU122" s="14"/>
      <c r="BV122" s="14"/>
      <c r="BW122" s="14"/>
      <c r="BX122" s="14"/>
      <c r="BY122" s="14"/>
      <c r="BZ122" s="14"/>
      <c r="CA122" s="14"/>
      <c r="CB122" s="14"/>
      <c r="CC122" s="14"/>
      <c r="CD122" s="14"/>
      <c r="CE122" s="14"/>
      <c r="CF122" s="14"/>
      <c r="CG122" s="14"/>
      <c r="CH122" s="14"/>
      <c r="CI122" s="14"/>
      <c r="CJ122" s="14"/>
      <c r="CK122" s="14"/>
      <c r="CL122" s="14"/>
      <c r="CM122" s="14"/>
      <c r="CN122" s="14"/>
      <c r="CO122" s="14"/>
      <c r="CP122" s="14"/>
      <c r="CQ122" s="22"/>
      <c r="CR122" s="14"/>
      <c r="CS122" s="14"/>
      <c r="CT122" s="14"/>
      <c r="CU122" s="14"/>
      <c r="CV122" s="14"/>
      <c r="CW122" s="14"/>
      <c r="CX122" s="14"/>
      <c r="CY122" s="14"/>
      <c r="CZ122" s="14"/>
      <c r="DA122" s="14"/>
      <c r="DB122" s="14"/>
      <c r="DC122" s="14"/>
      <c r="DD122" s="14"/>
      <c r="DE122" s="14"/>
      <c r="DF122" s="14"/>
      <c r="DG122" s="14"/>
      <c r="DH122" s="14"/>
      <c r="DI122" s="14"/>
      <c r="DJ122" s="14"/>
      <c r="DK122" s="14"/>
      <c r="DL122" s="14"/>
      <c r="DM122" s="14"/>
      <c r="DN122" s="14"/>
      <c r="DO122" s="14"/>
      <c r="EP122" s="14"/>
      <c r="EQ122" s="14"/>
      <c r="ER122" s="22"/>
      <c r="ES122" s="14"/>
      <c r="ET122" s="14"/>
      <c r="EU122" s="14"/>
      <c r="EV122" s="14"/>
      <c r="EW122" s="14"/>
      <c r="EX122" s="14"/>
      <c r="EY122" s="14"/>
      <c r="EZ122" s="14"/>
      <c r="FA122" s="14"/>
      <c r="FB122" s="14"/>
      <c r="FC122" s="14"/>
      <c r="FD122" s="14"/>
      <c r="FE122" s="14"/>
      <c r="FF122" s="14"/>
      <c r="FG122" s="14"/>
      <c r="FH122" s="14"/>
      <c r="FI122" s="14"/>
      <c r="FJ122" s="14"/>
      <c r="FK122" s="14"/>
      <c r="FL122" s="14"/>
      <c r="FM122" s="14"/>
      <c r="FN122" s="14"/>
      <c r="FO122" s="14"/>
      <c r="FP122" s="14"/>
      <c r="FQ122" s="14"/>
      <c r="FR122" s="14"/>
      <c r="FS122" s="14"/>
      <c r="FT122" s="14"/>
      <c r="FU122" s="14"/>
      <c r="FV122" s="22"/>
      <c r="FW122" s="14"/>
      <c r="FX122" s="14"/>
      <c r="FY122" s="14"/>
      <c r="FZ122" s="14"/>
      <c r="GA122" s="14"/>
      <c r="GB122" s="14"/>
      <c r="GC122" s="14"/>
      <c r="GD122" s="14"/>
      <c r="GE122" s="14"/>
      <c r="GF122" s="14"/>
      <c r="GG122" s="14"/>
      <c r="GH122" s="14"/>
      <c r="GI122" s="14"/>
      <c r="GJ122" s="14"/>
      <c r="GK122" s="14"/>
      <c r="GL122" s="14"/>
      <c r="GM122" s="14"/>
      <c r="GN122" s="14"/>
      <c r="GO122" s="14"/>
      <c r="GP122" s="14"/>
      <c r="GQ122" s="14"/>
      <c r="GR122" s="14"/>
      <c r="GS122" s="14"/>
      <c r="GT122" s="14"/>
      <c r="GU122" s="14"/>
      <c r="GV122" s="14"/>
      <c r="GW122" s="14"/>
      <c r="GX122" s="22"/>
      <c r="GY122" s="14"/>
      <c r="GZ122" s="14"/>
      <c r="HA122" s="14"/>
      <c r="HB122" s="14"/>
      <c r="HC122" s="14"/>
      <c r="HD122" s="14"/>
      <c r="HE122" s="14"/>
      <c r="HF122" s="14"/>
      <c r="HG122" s="14"/>
      <c r="HH122" s="14"/>
      <c r="HI122" s="14"/>
      <c r="HJ122" s="14"/>
      <c r="HK122" s="14"/>
      <c r="HL122" s="14"/>
      <c r="HM122" s="14"/>
      <c r="HN122" s="14"/>
      <c r="HO122" s="14"/>
      <c r="HP122" s="14"/>
      <c r="HQ122" s="14"/>
      <c r="HR122" s="14"/>
      <c r="HS122" s="14"/>
      <c r="HT122" s="14"/>
      <c r="HU122" s="14"/>
      <c r="HV122" s="14"/>
      <c r="HW122" s="14"/>
      <c r="HX122" s="14"/>
    </row>
    <row r="123" spans="1:232" customFormat="1" x14ac:dyDescent="0.3">
      <c r="A123" s="22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BR123" s="14"/>
      <c r="BS123" s="22"/>
      <c r="BT123" s="14"/>
      <c r="BU123" s="14"/>
      <c r="BV123" s="14"/>
      <c r="BW123" s="14"/>
      <c r="BX123" s="14"/>
      <c r="BY123" s="14"/>
      <c r="BZ123" s="14"/>
      <c r="CA123" s="14"/>
      <c r="CB123" s="14"/>
      <c r="CC123" s="14"/>
      <c r="CD123" s="14"/>
      <c r="CE123" s="14"/>
      <c r="CF123" s="14"/>
      <c r="CG123" s="14"/>
      <c r="CH123" s="14"/>
      <c r="CI123" s="14"/>
      <c r="CJ123" s="14"/>
      <c r="CK123" s="14"/>
      <c r="CL123" s="14"/>
      <c r="CM123" s="14"/>
      <c r="CN123" s="14"/>
      <c r="CO123" s="14"/>
      <c r="CP123" s="14"/>
      <c r="CQ123" s="22"/>
      <c r="CR123" s="14"/>
      <c r="CS123" s="14"/>
      <c r="CT123" s="14"/>
      <c r="CU123" s="14"/>
      <c r="CV123" s="14"/>
      <c r="CW123" s="14"/>
      <c r="CX123" s="14"/>
      <c r="CY123" s="14"/>
      <c r="CZ123" s="14"/>
      <c r="DA123" s="14"/>
      <c r="DB123" s="14"/>
      <c r="DC123" s="14"/>
      <c r="DD123" s="14"/>
      <c r="DE123" s="14"/>
      <c r="DF123" s="14"/>
      <c r="DG123" s="14"/>
      <c r="DH123" s="14"/>
      <c r="DI123" s="14"/>
      <c r="DJ123" s="14"/>
      <c r="DK123" s="14"/>
      <c r="DL123" s="14"/>
      <c r="DM123" s="14"/>
      <c r="DN123" s="14"/>
      <c r="DO123" s="14"/>
      <c r="EP123" s="14"/>
      <c r="EQ123" s="14"/>
      <c r="ER123" s="22"/>
      <c r="ES123" s="14"/>
      <c r="ET123" s="14"/>
      <c r="EU123" s="14"/>
      <c r="EV123" s="14"/>
      <c r="EW123" s="14"/>
      <c r="EX123" s="14"/>
      <c r="EY123" s="14"/>
      <c r="EZ123" s="14"/>
      <c r="FA123" s="14"/>
      <c r="FB123" s="14"/>
      <c r="FC123" s="14"/>
      <c r="FD123" s="14"/>
      <c r="FE123" s="14"/>
      <c r="FF123" s="14"/>
      <c r="FG123" s="14"/>
      <c r="FH123" s="14"/>
      <c r="FI123" s="14"/>
      <c r="FJ123" s="14"/>
      <c r="FK123" s="14"/>
      <c r="FL123" s="14"/>
      <c r="FM123" s="14"/>
      <c r="FN123" s="14"/>
      <c r="FO123" s="14"/>
      <c r="FP123" s="14"/>
      <c r="FQ123" s="14"/>
      <c r="FR123" s="14"/>
      <c r="FS123" s="14"/>
      <c r="FT123" s="14"/>
      <c r="FU123" s="14"/>
      <c r="FV123" s="22"/>
      <c r="FW123" s="14"/>
      <c r="FX123" s="14"/>
      <c r="FY123" s="14"/>
      <c r="FZ123" s="14"/>
      <c r="GA123" s="14"/>
      <c r="GB123" s="14"/>
      <c r="GC123" s="14"/>
      <c r="GD123" s="14"/>
      <c r="GE123" s="14"/>
      <c r="GF123" s="14"/>
      <c r="GG123" s="14"/>
      <c r="GH123" s="14"/>
      <c r="GI123" s="14"/>
      <c r="GJ123" s="14"/>
      <c r="GK123" s="14"/>
      <c r="GL123" s="14"/>
      <c r="GM123" s="14"/>
      <c r="GN123" s="14"/>
      <c r="GO123" s="14"/>
      <c r="GP123" s="14"/>
      <c r="GQ123" s="14"/>
      <c r="GR123" s="14"/>
      <c r="GS123" s="14"/>
      <c r="GT123" s="14"/>
      <c r="GU123" s="14"/>
      <c r="GV123" s="14"/>
      <c r="GW123" s="14"/>
      <c r="GX123" s="22"/>
      <c r="GY123" s="14"/>
      <c r="GZ123" s="14"/>
      <c r="HA123" s="14"/>
      <c r="HB123" s="14"/>
      <c r="HC123" s="14"/>
      <c r="HD123" s="14"/>
      <c r="HE123" s="14"/>
      <c r="HF123" s="14"/>
      <c r="HG123" s="14"/>
      <c r="HH123" s="14"/>
      <c r="HI123" s="14"/>
      <c r="HJ123" s="14"/>
      <c r="HK123" s="14"/>
      <c r="HL123" s="14"/>
      <c r="HM123" s="14"/>
      <c r="HN123" s="14"/>
      <c r="HO123" s="14"/>
      <c r="HP123" s="14"/>
      <c r="HQ123" s="14"/>
      <c r="HR123" s="14"/>
      <c r="HS123" s="14"/>
      <c r="HT123" s="14"/>
      <c r="HU123" s="14"/>
      <c r="HV123" s="14"/>
      <c r="HW123" s="14"/>
      <c r="HX123" s="14"/>
    </row>
    <row r="124" spans="1:232" customFormat="1" x14ac:dyDescent="0.3">
      <c r="A124" s="22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BR124" s="14"/>
      <c r="BS124" s="22"/>
      <c r="BT124" s="14"/>
      <c r="BU124" s="14"/>
      <c r="BV124" s="14"/>
      <c r="BW124" s="14"/>
      <c r="BX124" s="14"/>
      <c r="BY124" s="14"/>
      <c r="BZ124" s="14"/>
      <c r="CA124" s="14"/>
      <c r="CB124" s="14"/>
      <c r="CC124" s="14"/>
      <c r="CD124" s="14"/>
      <c r="CE124" s="14"/>
      <c r="CF124" s="14"/>
      <c r="CG124" s="14"/>
      <c r="CH124" s="14"/>
      <c r="CI124" s="14"/>
      <c r="CJ124" s="14"/>
      <c r="CK124" s="14"/>
      <c r="CL124" s="14"/>
      <c r="CM124" s="14"/>
      <c r="CN124" s="14"/>
      <c r="CO124" s="14"/>
      <c r="CP124" s="14"/>
      <c r="CQ124" s="22"/>
      <c r="CR124" s="14"/>
      <c r="CS124" s="14"/>
      <c r="CT124" s="14"/>
      <c r="CU124" s="14"/>
      <c r="CV124" s="14"/>
      <c r="CW124" s="14"/>
      <c r="CX124" s="14"/>
      <c r="CY124" s="14"/>
      <c r="CZ124" s="14"/>
      <c r="DA124" s="14"/>
      <c r="DB124" s="14"/>
      <c r="DC124" s="14"/>
      <c r="DD124" s="14"/>
      <c r="DE124" s="14"/>
      <c r="DF124" s="14"/>
      <c r="DG124" s="14"/>
      <c r="DH124" s="14"/>
      <c r="DI124" s="14"/>
      <c r="DJ124" s="14"/>
      <c r="DK124" s="14"/>
      <c r="DL124" s="14"/>
      <c r="DM124" s="14"/>
      <c r="DN124" s="14"/>
      <c r="DO124" s="14"/>
      <c r="EP124" s="14"/>
      <c r="EQ124" s="14"/>
      <c r="ER124" s="22"/>
      <c r="ES124" s="14"/>
      <c r="ET124" s="14"/>
      <c r="EU124" s="14"/>
      <c r="EV124" s="14"/>
      <c r="EW124" s="14"/>
      <c r="EX124" s="14"/>
      <c r="EY124" s="14"/>
      <c r="EZ124" s="14"/>
      <c r="FA124" s="14"/>
      <c r="FB124" s="14"/>
      <c r="FC124" s="14"/>
      <c r="FD124" s="14"/>
      <c r="FE124" s="14"/>
      <c r="FF124" s="14"/>
      <c r="FG124" s="14"/>
      <c r="FH124" s="14"/>
      <c r="FI124" s="14"/>
      <c r="FJ124" s="14"/>
      <c r="FK124" s="14"/>
      <c r="FL124" s="14"/>
      <c r="FM124" s="14"/>
      <c r="FN124" s="14"/>
      <c r="FO124" s="14"/>
      <c r="FP124" s="14"/>
      <c r="FQ124" s="14"/>
      <c r="FR124" s="14"/>
      <c r="FS124" s="14"/>
      <c r="FT124" s="14"/>
      <c r="FU124" s="14"/>
      <c r="FV124" s="22"/>
      <c r="FW124" s="14"/>
      <c r="FX124" s="14"/>
      <c r="FY124" s="14"/>
      <c r="FZ124" s="14"/>
      <c r="GA124" s="14"/>
      <c r="GB124" s="14"/>
      <c r="GC124" s="14"/>
      <c r="GD124" s="14"/>
      <c r="GE124" s="14"/>
      <c r="GF124" s="14"/>
      <c r="GG124" s="14"/>
      <c r="GH124" s="14"/>
      <c r="GI124" s="14"/>
      <c r="GJ124" s="14"/>
      <c r="GK124" s="14"/>
      <c r="GL124" s="14"/>
      <c r="GM124" s="14"/>
      <c r="GN124" s="14"/>
      <c r="GO124" s="14"/>
      <c r="GP124" s="14"/>
      <c r="GQ124" s="14"/>
      <c r="GR124" s="14"/>
      <c r="GS124" s="14"/>
      <c r="GT124" s="14"/>
      <c r="GU124" s="14"/>
      <c r="GV124" s="14"/>
      <c r="GW124" s="14"/>
      <c r="GX124" s="22"/>
      <c r="GY124" s="14"/>
      <c r="GZ124" s="14"/>
      <c r="HA124" s="14"/>
      <c r="HB124" s="14"/>
      <c r="HC124" s="14"/>
      <c r="HD124" s="14"/>
      <c r="HE124" s="14"/>
      <c r="HF124" s="14"/>
      <c r="HG124" s="14"/>
      <c r="HH124" s="14"/>
      <c r="HI124" s="14"/>
      <c r="HJ124" s="14"/>
      <c r="HK124" s="14"/>
      <c r="HL124" s="14"/>
      <c r="HM124" s="14"/>
      <c r="HN124" s="14"/>
      <c r="HO124" s="14"/>
      <c r="HP124" s="14"/>
      <c r="HQ124" s="14"/>
      <c r="HR124" s="14"/>
      <c r="HS124" s="14"/>
      <c r="HT124" s="14"/>
      <c r="HU124" s="14"/>
      <c r="HV124" s="14"/>
      <c r="HW124" s="14"/>
      <c r="HX124" s="14"/>
    </row>
    <row r="125" spans="1:232" customFormat="1" x14ac:dyDescent="0.3">
      <c r="A125" s="22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BR125" s="14"/>
      <c r="BS125" s="22"/>
      <c r="BT125" s="14"/>
      <c r="BU125" s="14"/>
      <c r="BV125" s="14"/>
      <c r="BW125" s="14"/>
      <c r="BX125" s="14"/>
      <c r="BY125" s="14"/>
      <c r="BZ125" s="14"/>
      <c r="CA125" s="14"/>
      <c r="CB125" s="14"/>
      <c r="CC125" s="14"/>
      <c r="CD125" s="14"/>
      <c r="CE125" s="14"/>
      <c r="CF125" s="14"/>
      <c r="CG125" s="14"/>
      <c r="CH125" s="14"/>
      <c r="CI125" s="14"/>
      <c r="CJ125" s="14"/>
      <c r="CK125" s="14"/>
      <c r="CL125" s="14"/>
      <c r="CM125" s="14"/>
      <c r="CN125" s="14"/>
      <c r="CO125" s="14"/>
      <c r="CP125" s="14"/>
      <c r="CQ125" s="22"/>
      <c r="CR125" s="14"/>
      <c r="CS125" s="14"/>
      <c r="CT125" s="14"/>
      <c r="CU125" s="14"/>
      <c r="CV125" s="14"/>
      <c r="CW125" s="14"/>
      <c r="CX125" s="14"/>
      <c r="CY125" s="14"/>
      <c r="CZ125" s="14"/>
      <c r="DA125" s="14"/>
      <c r="DB125" s="14"/>
      <c r="DC125" s="14"/>
      <c r="DD125" s="14"/>
      <c r="DE125" s="14"/>
      <c r="DF125" s="14"/>
      <c r="DG125" s="14"/>
      <c r="DH125" s="14"/>
      <c r="DI125" s="14"/>
      <c r="DJ125" s="14"/>
      <c r="DK125" s="14"/>
      <c r="DL125" s="14"/>
      <c r="DM125" s="14"/>
      <c r="DN125" s="14"/>
      <c r="DO125" s="14"/>
      <c r="EP125" s="14"/>
      <c r="EQ125" s="14"/>
      <c r="ER125" s="22"/>
      <c r="ES125" s="14"/>
      <c r="ET125" s="14"/>
      <c r="EU125" s="14"/>
      <c r="EV125" s="14"/>
      <c r="EW125" s="14"/>
      <c r="EX125" s="14"/>
      <c r="EY125" s="14"/>
      <c r="EZ125" s="14"/>
      <c r="FA125" s="14"/>
      <c r="FB125" s="14"/>
      <c r="FC125" s="14"/>
      <c r="FD125" s="14"/>
      <c r="FE125" s="14"/>
      <c r="FF125" s="14"/>
      <c r="FG125" s="14"/>
      <c r="FH125" s="14"/>
      <c r="FI125" s="14"/>
      <c r="FJ125" s="14"/>
      <c r="FK125" s="14"/>
      <c r="FL125" s="14"/>
      <c r="FM125" s="14"/>
      <c r="FN125" s="14"/>
      <c r="FO125" s="14"/>
      <c r="FP125" s="14"/>
      <c r="FQ125" s="14"/>
      <c r="FR125" s="14"/>
      <c r="FS125" s="14"/>
      <c r="FT125" s="14"/>
      <c r="FU125" s="14"/>
      <c r="FV125" s="22"/>
      <c r="FW125" s="14"/>
      <c r="FX125" s="14"/>
      <c r="FY125" s="14"/>
      <c r="FZ125" s="14"/>
      <c r="GA125" s="14"/>
      <c r="GB125" s="14"/>
      <c r="GC125" s="14"/>
      <c r="GD125" s="14"/>
      <c r="GE125" s="14"/>
      <c r="GF125" s="14"/>
      <c r="GG125" s="14"/>
      <c r="GH125" s="14"/>
      <c r="GI125" s="14"/>
      <c r="GJ125" s="14"/>
      <c r="GK125" s="14"/>
      <c r="GL125" s="14"/>
      <c r="GM125" s="14"/>
      <c r="GN125" s="14"/>
      <c r="GO125" s="14"/>
      <c r="GP125" s="14"/>
      <c r="GQ125" s="14"/>
      <c r="GR125" s="14"/>
      <c r="GS125" s="14"/>
      <c r="GT125" s="14"/>
      <c r="GU125" s="14"/>
      <c r="GV125" s="14"/>
      <c r="GW125" s="14"/>
      <c r="GX125" s="22"/>
      <c r="GY125" s="14"/>
      <c r="GZ125" s="14"/>
      <c r="HA125" s="14"/>
      <c r="HB125" s="14"/>
      <c r="HC125" s="14"/>
      <c r="HD125" s="14"/>
      <c r="HE125" s="14"/>
      <c r="HF125" s="14"/>
      <c r="HG125" s="14"/>
      <c r="HH125" s="14"/>
      <c r="HI125" s="14"/>
      <c r="HJ125" s="14"/>
      <c r="HK125" s="14"/>
      <c r="HL125" s="14"/>
      <c r="HM125" s="14"/>
      <c r="HN125" s="14"/>
      <c r="HO125" s="14"/>
      <c r="HP125" s="14"/>
      <c r="HQ125" s="14"/>
      <c r="HR125" s="14"/>
      <c r="HS125" s="14"/>
      <c r="HT125" s="14"/>
      <c r="HU125" s="14"/>
      <c r="HV125" s="14"/>
      <c r="HW125" s="14"/>
      <c r="HX125" s="14"/>
    </row>
    <row r="126" spans="1:232" customFormat="1" x14ac:dyDescent="0.3">
      <c r="A126" s="22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BR126" s="14"/>
      <c r="BS126" s="22"/>
      <c r="BT126" s="14"/>
      <c r="BU126" s="14"/>
      <c r="BV126" s="14"/>
      <c r="BW126" s="14"/>
      <c r="BX126" s="14"/>
      <c r="BY126" s="14"/>
      <c r="BZ126" s="14"/>
      <c r="CA126" s="14"/>
      <c r="CB126" s="14"/>
      <c r="CC126" s="14"/>
      <c r="CD126" s="14"/>
      <c r="CE126" s="14"/>
      <c r="CF126" s="14"/>
      <c r="CG126" s="14"/>
      <c r="CH126" s="14"/>
      <c r="CI126" s="14"/>
      <c r="CJ126" s="14"/>
      <c r="CK126" s="14"/>
      <c r="CL126" s="14"/>
      <c r="CM126" s="14"/>
      <c r="CN126" s="14"/>
      <c r="CO126" s="14"/>
      <c r="CP126" s="14"/>
      <c r="CQ126" s="22"/>
      <c r="CR126" s="14"/>
      <c r="CS126" s="14"/>
      <c r="CT126" s="14"/>
      <c r="CU126" s="14"/>
      <c r="CV126" s="14"/>
      <c r="CW126" s="14"/>
      <c r="CX126" s="14"/>
      <c r="CY126" s="14"/>
      <c r="CZ126" s="14"/>
      <c r="DA126" s="14"/>
      <c r="DB126" s="14"/>
      <c r="DC126" s="14"/>
      <c r="DD126" s="14"/>
      <c r="DE126" s="14"/>
      <c r="DF126" s="14"/>
      <c r="DG126" s="14"/>
      <c r="DH126" s="14"/>
      <c r="DI126" s="14"/>
      <c r="DJ126" s="14"/>
      <c r="DK126" s="14"/>
      <c r="DL126" s="14"/>
      <c r="DM126" s="14"/>
      <c r="DN126" s="14"/>
      <c r="DO126" s="14"/>
      <c r="EP126" s="14"/>
      <c r="EQ126" s="14"/>
      <c r="ER126" s="22"/>
      <c r="ES126" s="14"/>
      <c r="ET126" s="14"/>
      <c r="EU126" s="14"/>
      <c r="EV126" s="14"/>
      <c r="EW126" s="14"/>
      <c r="EX126" s="14"/>
      <c r="EY126" s="14"/>
      <c r="EZ126" s="14"/>
      <c r="FA126" s="14"/>
      <c r="FB126" s="14"/>
      <c r="FC126" s="14"/>
      <c r="FD126" s="14"/>
      <c r="FE126" s="14"/>
      <c r="FF126" s="14"/>
      <c r="FG126" s="14"/>
      <c r="FH126" s="14"/>
      <c r="FI126" s="14"/>
      <c r="FJ126" s="14"/>
      <c r="FK126" s="14"/>
      <c r="FL126" s="14"/>
      <c r="FM126" s="14"/>
      <c r="FN126" s="14"/>
      <c r="FO126" s="14"/>
      <c r="FP126" s="14"/>
      <c r="FQ126" s="14"/>
      <c r="FR126" s="14"/>
      <c r="FS126" s="14"/>
      <c r="FT126" s="14"/>
      <c r="FU126" s="14"/>
      <c r="FV126" s="22"/>
      <c r="FW126" s="14"/>
      <c r="FX126" s="14"/>
      <c r="FY126" s="14"/>
      <c r="FZ126" s="14"/>
      <c r="GA126" s="14"/>
      <c r="GB126" s="14"/>
      <c r="GC126" s="14"/>
      <c r="GD126" s="14"/>
      <c r="GE126" s="14"/>
      <c r="GF126" s="14"/>
      <c r="GG126" s="14"/>
      <c r="GH126" s="14"/>
      <c r="GI126" s="14"/>
      <c r="GJ126" s="14"/>
      <c r="GK126" s="14"/>
      <c r="GL126" s="14"/>
      <c r="GM126" s="14"/>
      <c r="GN126" s="14"/>
      <c r="GO126" s="14"/>
      <c r="GP126" s="14"/>
      <c r="GQ126" s="14"/>
      <c r="GR126" s="14"/>
      <c r="GS126" s="14"/>
      <c r="GT126" s="14"/>
      <c r="GU126" s="14"/>
      <c r="GV126" s="14"/>
      <c r="GW126" s="14"/>
      <c r="GX126" s="22"/>
      <c r="GY126" s="14"/>
      <c r="GZ126" s="14"/>
      <c r="HA126" s="14"/>
      <c r="HB126" s="14"/>
      <c r="HC126" s="14"/>
      <c r="HD126" s="14"/>
      <c r="HE126" s="14"/>
      <c r="HF126" s="14"/>
      <c r="HG126" s="14"/>
      <c r="HH126" s="14"/>
      <c r="HI126" s="14"/>
      <c r="HJ126" s="14"/>
      <c r="HK126" s="14"/>
      <c r="HL126" s="14"/>
      <c r="HM126" s="14"/>
      <c r="HN126" s="14"/>
      <c r="HO126" s="14"/>
      <c r="HP126" s="14"/>
      <c r="HQ126" s="14"/>
      <c r="HR126" s="14"/>
      <c r="HS126" s="14"/>
      <c r="HT126" s="14"/>
      <c r="HU126" s="14"/>
      <c r="HV126" s="14"/>
      <c r="HW126" s="14"/>
      <c r="HX126" s="14"/>
    </row>
    <row r="127" spans="1:232" customFormat="1" x14ac:dyDescent="0.3">
      <c r="A127" s="22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BR127" s="14"/>
      <c r="BS127" s="22"/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s="14"/>
      <c r="CJ127" s="14"/>
      <c r="CK127" s="14"/>
      <c r="CL127" s="14"/>
      <c r="CM127" s="14"/>
      <c r="CN127" s="14"/>
      <c r="CO127" s="14"/>
      <c r="CP127" s="14"/>
      <c r="CQ127" s="22"/>
      <c r="CR127" s="14"/>
      <c r="CS127" s="14"/>
      <c r="CT127" s="14"/>
      <c r="CU127" s="14"/>
      <c r="CV127" s="14"/>
      <c r="CW127" s="14"/>
      <c r="CX127" s="14"/>
      <c r="CY127" s="14"/>
      <c r="CZ127" s="14"/>
      <c r="DA127" s="14"/>
      <c r="DB127" s="14"/>
      <c r="DC127" s="14"/>
      <c r="DD127" s="14"/>
      <c r="DE127" s="14"/>
      <c r="DF127" s="14"/>
      <c r="DG127" s="14"/>
      <c r="DH127" s="14"/>
      <c r="DI127" s="14"/>
      <c r="DJ127" s="14"/>
      <c r="DK127" s="14"/>
      <c r="DL127" s="14"/>
      <c r="DM127" s="14"/>
      <c r="DN127" s="14"/>
      <c r="DO127" s="14"/>
      <c r="EP127" s="14"/>
      <c r="EQ127" s="14"/>
      <c r="ER127" s="22"/>
      <c r="ES127" s="14"/>
      <c r="ET127" s="14"/>
      <c r="EU127" s="14"/>
      <c r="EV127" s="14"/>
      <c r="EW127" s="14"/>
      <c r="EX127" s="14"/>
      <c r="EY127" s="14"/>
      <c r="EZ127" s="14"/>
      <c r="FA127" s="14"/>
      <c r="FB127" s="14"/>
      <c r="FC127" s="14"/>
      <c r="FD127" s="14"/>
      <c r="FE127" s="14"/>
      <c r="FF127" s="14"/>
      <c r="FG127" s="14"/>
      <c r="FH127" s="14"/>
      <c r="FI127" s="14"/>
      <c r="FJ127" s="14"/>
      <c r="FK127" s="14"/>
      <c r="FL127" s="14"/>
      <c r="FM127" s="14"/>
      <c r="FN127" s="14"/>
      <c r="FO127" s="14"/>
      <c r="FP127" s="14"/>
      <c r="FQ127" s="14"/>
      <c r="FR127" s="14"/>
      <c r="FS127" s="14"/>
      <c r="FT127" s="14"/>
      <c r="FU127" s="14"/>
      <c r="FV127" s="22"/>
      <c r="FW127" s="14"/>
      <c r="FX127" s="14"/>
      <c r="FY127" s="14"/>
      <c r="FZ127" s="14"/>
      <c r="GA127" s="14"/>
      <c r="GB127" s="14"/>
      <c r="GC127" s="14"/>
      <c r="GD127" s="14"/>
      <c r="GE127" s="14"/>
      <c r="GF127" s="14"/>
      <c r="GG127" s="14"/>
      <c r="GH127" s="14"/>
      <c r="GI127" s="14"/>
      <c r="GJ127" s="14"/>
      <c r="GK127" s="14"/>
      <c r="GL127" s="14"/>
      <c r="GM127" s="14"/>
      <c r="GN127" s="14"/>
      <c r="GO127" s="14"/>
      <c r="GP127" s="14"/>
      <c r="GQ127" s="14"/>
      <c r="GR127" s="14"/>
      <c r="GS127" s="14"/>
      <c r="GT127" s="14"/>
      <c r="GU127" s="14"/>
      <c r="GV127" s="14"/>
      <c r="GW127" s="14"/>
      <c r="GX127" s="22"/>
      <c r="GY127" s="14"/>
      <c r="GZ127" s="14"/>
      <c r="HA127" s="14"/>
      <c r="HB127" s="14"/>
      <c r="HC127" s="14"/>
      <c r="HD127" s="14"/>
      <c r="HE127" s="14"/>
      <c r="HF127" s="14"/>
      <c r="HG127" s="14"/>
      <c r="HH127" s="14"/>
      <c r="HI127" s="14"/>
      <c r="HJ127" s="14"/>
      <c r="HK127" s="14"/>
      <c r="HL127" s="14"/>
      <c r="HM127" s="14"/>
      <c r="HN127" s="14"/>
      <c r="HO127" s="14"/>
      <c r="HP127" s="14"/>
      <c r="HQ127" s="14"/>
      <c r="HR127" s="14"/>
      <c r="HS127" s="14"/>
      <c r="HT127" s="14"/>
      <c r="HU127" s="14"/>
      <c r="HV127" s="14"/>
      <c r="HW127" s="14"/>
      <c r="HX127" s="14"/>
    </row>
    <row r="128" spans="1:232" customFormat="1" x14ac:dyDescent="0.3">
      <c r="A128" s="22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BR128" s="14"/>
      <c r="BS128" s="22"/>
      <c r="BT128" s="14"/>
      <c r="BU128" s="14"/>
      <c r="BV128" s="14"/>
      <c r="BW128" s="14"/>
      <c r="BX128" s="14"/>
      <c r="BY128" s="14"/>
      <c r="BZ128" s="14"/>
      <c r="CA128" s="14"/>
      <c r="CB128" s="14"/>
      <c r="CC128" s="14"/>
      <c r="CD128" s="14"/>
      <c r="CE128" s="14"/>
      <c r="CF128" s="14"/>
      <c r="CG128" s="14"/>
      <c r="CH128" s="14"/>
      <c r="CI128" s="14"/>
      <c r="CJ128" s="14"/>
      <c r="CK128" s="14"/>
      <c r="CL128" s="14"/>
      <c r="CM128" s="14"/>
      <c r="CN128" s="14"/>
      <c r="CO128" s="14"/>
      <c r="CP128" s="14"/>
      <c r="CQ128" s="22"/>
      <c r="CR128" s="14"/>
      <c r="CS128" s="14"/>
      <c r="CT128" s="14"/>
      <c r="CU128" s="14"/>
      <c r="CV128" s="14"/>
      <c r="CW128" s="14"/>
      <c r="CX128" s="14"/>
      <c r="CY128" s="14"/>
      <c r="CZ128" s="14"/>
      <c r="DA128" s="14"/>
      <c r="DB128" s="14"/>
      <c r="DC128" s="14"/>
      <c r="DD128" s="14"/>
      <c r="DE128" s="14"/>
      <c r="DF128" s="14"/>
      <c r="DG128" s="14"/>
      <c r="DH128" s="14"/>
      <c r="DI128" s="14"/>
      <c r="DJ128" s="14"/>
      <c r="DK128" s="14"/>
      <c r="DL128" s="14"/>
      <c r="DM128" s="14"/>
      <c r="DN128" s="14"/>
      <c r="DO128" s="14"/>
      <c r="EP128" s="14"/>
      <c r="EQ128" s="14"/>
      <c r="ER128" s="22"/>
      <c r="ES128" s="14"/>
      <c r="ET128" s="14"/>
      <c r="EU128" s="14"/>
      <c r="EV128" s="14"/>
      <c r="EW128" s="14"/>
      <c r="EX128" s="14"/>
      <c r="EY128" s="14"/>
      <c r="EZ128" s="14"/>
      <c r="FA128" s="14"/>
      <c r="FB128" s="14"/>
      <c r="FC128" s="14"/>
      <c r="FD128" s="14"/>
      <c r="FE128" s="14"/>
      <c r="FF128" s="14"/>
      <c r="FG128" s="14"/>
      <c r="FH128" s="14"/>
      <c r="FI128" s="14"/>
      <c r="FJ128" s="14"/>
      <c r="FK128" s="14"/>
      <c r="FL128" s="14"/>
      <c r="FM128" s="14"/>
      <c r="FN128" s="14"/>
      <c r="FO128" s="14"/>
      <c r="FP128" s="14"/>
      <c r="FQ128" s="14"/>
      <c r="FR128" s="14"/>
      <c r="FS128" s="14"/>
      <c r="FT128" s="14"/>
      <c r="FU128" s="14"/>
      <c r="FV128" s="22"/>
      <c r="FW128" s="14"/>
      <c r="FX128" s="14"/>
      <c r="FY128" s="14"/>
      <c r="FZ128" s="14"/>
      <c r="GA128" s="14"/>
      <c r="GB128" s="14"/>
      <c r="GC128" s="14"/>
      <c r="GD128" s="14"/>
      <c r="GE128" s="14"/>
      <c r="GF128" s="14"/>
      <c r="GG128" s="14"/>
      <c r="GH128" s="14"/>
      <c r="GI128" s="14"/>
      <c r="GJ128" s="14"/>
      <c r="GK128" s="14"/>
      <c r="GL128" s="14"/>
      <c r="GM128" s="14"/>
      <c r="GN128" s="14"/>
      <c r="GO128" s="14"/>
      <c r="GP128" s="14"/>
      <c r="GQ128" s="14"/>
      <c r="GR128" s="14"/>
      <c r="GS128" s="14"/>
      <c r="GT128" s="14"/>
      <c r="GU128" s="14"/>
      <c r="GV128" s="14"/>
      <c r="GW128" s="14"/>
      <c r="GX128" s="22"/>
      <c r="GY128" s="14"/>
      <c r="GZ128" s="14"/>
      <c r="HA128" s="14"/>
      <c r="HB128" s="14"/>
      <c r="HC128" s="14"/>
      <c r="HD128" s="14"/>
      <c r="HE128" s="14"/>
      <c r="HF128" s="14"/>
      <c r="HG128" s="14"/>
      <c r="HH128" s="14"/>
      <c r="HI128" s="14"/>
      <c r="HJ128" s="14"/>
      <c r="HK128" s="14"/>
      <c r="HL128" s="14"/>
      <c r="HM128" s="14"/>
      <c r="HN128" s="14"/>
      <c r="HO128" s="14"/>
      <c r="HP128" s="14"/>
      <c r="HQ128" s="14"/>
      <c r="HR128" s="14"/>
      <c r="HS128" s="14"/>
      <c r="HT128" s="14"/>
      <c r="HU128" s="14"/>
      <c r="HV128" s="14"/>
      <c r="HW128" s="14"/>
      <c r="HX128" s="14"/>
    </row>
    <row r="129" spans="1:232" customFormat="1" x14ac:dyDescent="0.3">
      <c r="A129" s="22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BR129" s="14"/>
      <c r="BS129" s="22"/>
      <c r="BT129" s="14"/>
      <c r="BU129" s="14"/>
      <c r="BV129" s="14"/>
      <c r="BW129" s="14"/>
      <c r="BX129" s="14"/>
      <c r="BY129" s="14"/>
      <c r="BZ129" s="14"/>
      <c r="CA129" s="14"/>
      <c r="CB129" s="14"/>
      <c r="CC129" s="14"/>
      <c r="CD129" s="14"/>
      <c r="CE129" s="14"/>
      <c r="CF129" s="14"/>
      <c r="CG129" s="14"/>
      <c r="CH129" s="14"/>
      <c r="CI129" s="14"/>
      <c r="CJ129" s="14"/>
      <c r="CK129" s="14"/>
      <c r="CL129" s="14"/>
      <c r="CM129" s="14"/>
      <c r="CN129" s="14"/>
      <c r="CO129" s="14"/>
      <c r="CP129" s="14"/>
      <c r="CQ129" s="22"/>
      <c r="CR129" s="14"/>
      <c r="CS129" s="14"/>
      <c r="CT129" s="14"/>
      <c r="CU129" s="14"/>
      <c r="CV129" s="14"/>
      <c r="CW129" s="14"/>
      <c r="CX129" s="14"/>
      <c r="CY129" s="14"/>
      <c r="CZ129" s="14"/>
      <c r="DA129" s="14"/>
      <c r="DB129" s="14"/>
      <c r="DC129" s="14"/>
      <c r="DD129" s="14"/>
      <c r="DE129" s="14"/>
      <c r="DF129" s="14"/>
      <c r="DG129" s="14"/>
      <c r="DH129" s="14"/>
      <c r="DI129" s="14"/>
      <c r="DJ129" s="14"/>
      <c r="DK129" s="14"/>
      <c r="DL129" s="14"/>
      <c r="DM129" s="14"/>
      <c r="DN129" s="14"/>
      <c r="DO129" s="14"/>
      <c r="EP129" s="14"/>
      <c r="EQ129" s="14"/>
      <c r="ER129" s="22"/>
      <c r="ES129" s="14"/>
      <c r="ET129" s="14"/>
      <c r="EU129" s="14"/>
      <c r="EV129" s="14"/>
      <c r="EW129" s="14"/>
      <c r="EX129" s="14"/>
      <c r="EY129" s="14"/>
      <c r="EZ129" s="14"/>
      <c r="FA129" s="14"/>
      <c r="FB129" s="14"/>
      <c r="FC129" s="14"/>
      <c r="FD129" s="14"/>
      <c r="FE129" s="14"/>
      <c r="FF129" s="14"/>
      <c r="FG129" s="14"/>
      <c r="FH129" s="14"/>
      <c r="FI129" s="14"/>
      <c r="FJ129" s="14"/>
      <c r="FK129" s="14"/>
      <c r="FL129" s="14"/>
      <c r="FM129" s="14"/>
      <c r="FN129" s="14"/>
      <c r="FO129" s="14"/>
      <c r="FP129" s="14"/>
      <c r="FQ129" s="14"/>
      <c r="FR129" s="14"/>
      <c r="FS129" s="14"/>
      <c r="FT129" s="14"/>
      <c r="FU129" s="14"/>
      <c r="FV129" s="22"/>
      <c r="FW129" s="14"/>
      <c r="FX129" s="14"/>
      <c r="FY129" s="14"/>
      <c r="FZ129" s="14"/>
      <c r="GA129" s="14"/>
      <c r="GB129" s="14"/>
      <c r="GC129" s="14"/>
      <c r="GD129" s="14"/>
      <c r="GE129" s="14"/>
      <c r="GF129" s="14"/>
      <c r="GG129" s="14"/>
      <c r="GH129" s="14"/>
      <c r="GI129" s="14"/>
      <c r="GJ129" s="14"/>
      <c r="GK129" s="14"/>
      <c r="GL129" s="14"/>
      <c r="GM129" s="14"/>
      <c r="GN129" s="14"/>
      <c r="GO129" s="14"/>
      <c r="GP129" s="14"/>
      <c r="GQ129" s="14"/>
      <c r="GR129" s="14"/>
      <c r="GS129" s="14"/>
      <c r="GT129" s="14"/>
      <c r="GU129" s="14"/>
      <c r="GV129" s="14"/>
      <c r="GW129" s="14"/>
      <c r="GX129" s="22"/>
      <c r="GY129" s="14"/>
      <c r="GZ129" s="14"/>
      <c r="HA129" s="14"/>
      <c r="HB129" s="14"/>
      <c r="HC129" s="14"/>
      <c r="HD129" s="14"/>
      <c r="HE129" s="14"/>
      <c r="HF129" s="14"/>
      <c r="HG129" s="14"/>
      <c r="HH129" s="14"/>
      <c r="HI129" s="14"/>
      <c r="HJ129" s="14"/>
      <c r="HK129" s="14"/>
      <c r="HL129" s="14"/>
      <c r="HM129" s="14"/>
      <c r="HN129" s="14"/>
      <c r="HO129" s="14"/>
      <c r="HP129" s="14"/>
      <c r="HQ129" s="14"/>
      <c r="HR129" s="14"/>
      <c r="HS129" s="14"/>
      <c r="HT129" s="14"/>
      <c r="HU129" s="14"/>
      <c r="HV129" s="14"/>
      <c r="HW129" s="14"/>
      <c r="HX129" s="14"/>
    </row>
    <row r="130" spans="1:232" customFormat="1" x14ac:dyDescent="0.3">
      <c r="A130" s="22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BR130" s="14"/>
      <c r="BS130" s="22"/>
      <c r="BT130" s="14"/>
      <c r="BU130" s="14"/>
      <c r="BV130" s="14"/>
      <c r="BW130" s="14"/>
      <c r="BX130" s="14"/>
      <c r="BY130" s="14"/>
      <c r="BZ130" s="14"/>
      <c r="CA130" s="14"/>
      <c r="CB130" s="14"/>
      <c r="CC130" s="14"/>
      <c r="CD130" s="14"/>
      <c r="CE130" s="14"/>
      <c r="CF130" s="14"/>
      <c r="CG130" s="14"/>
      <c r="CH130" s="14"/>
      <c r="CI130" s="14"/>
      <c r="CJ130" s="14"/>
      <c r="CK130" s="14"/>
      <c r="CL130" s="14"/>
      <c r="CM130" s="14"/>
      <c r="CN130" s="14"/>
      <c r="CO130" s="14"/>
      <c r="CP130" s="14"/>
      <c r="CQ130" s="22"/>
      <c r="CR130" s="14"/>
      <c r="CS130" s="14"/>
      <c r="CT130" s="14"/>
      <c r="CU130" s="14"/>
      <c r="CV130" s="14"/>
      <c r="CW130" s="14"/>
      <c r="CX130" s="14"/>
      <c r="CY130" s="14"/>
      <c r="CZ130" s="14"/>
      <c r="DA130" s="14"/>
      <c r="DB130" s="14"/>
      <c r="DC130" s="14"/>
      <c r="DD130" s="14"/>
      <c r="DE130" s="14"/>
      <c r="DF130" s="14"/>
      <c r="DG130" s="14"/>
      <c r="DH130" s="14"/>
      <c r="DI130" s="14"/>
      <c r="DJ130" s="14"/>
      <c r="DK130" s="14"/>
      <c r="DL130" s="14"/>
      <c r="DM130" s="14"/>
      <c r="DN130" s="14"/>
      <c r="DO130" s="14"/>
      <c r="EP130" s="14"/>
      <c r="EQ130" s="14"/>
      <c r="ER130" s="22"/>
      <c r="ES130" s="14"/>
      <c r="ET130" s="14"/>
      <c r="EU130" s="14"/>
      <c r="EV130" s="14"/>
      <c r="EW130" s="14"/>
      <c r="EX130" s="14"/>
      <c r="EY130" s="14"/>
      <c r="EZ130" s="14"/>
      <c r="FA130" s="14"/>
      <c r="FB130" s="14"/>
      <c r="FC130" s="14"/>
      <c r="FD130" s="14"/>
      <c r="FE130" s="14"/>
      <c r="FF130" s="14"/>
      <c r="FG130" s="14"/>
      <c r="FH130" s="14"/>
      <c r="FI130" s="14"/>
      <c r="FJ130" s="14"/>
      <c r="FK130" s="14"/>
      <c r="FL130" s="14"/>
      <c r="FM130" s="14"/>
      <c r="FN130" s="14"/>
      <c r="FO130" s="14"/>
      <c r="FP130" s="14"/>
      <c r="FQ130" s="14"/>
      <c r="FR130" s="14"/>
      <c r="FS130" s="14"/>
      <c r="FT130" s="14"/>
      <c r="FU130" s="14"/>
      <c r="FV130" s="22"/>
      <c r="FW130" s="14"/>
      <c r="FX130" s="14"/>
      <c r="FY130" s="14"/>
      <c r="FZ130" s="14"/>
      <c r="GA130" s="14"/>
      <c r="GB130" s="14"/>
      <c r="GC130" s="14"/>
      <c r="GD130" s="14"/>
      <c r="GE130" s="14"/>
      <c r="GF130" s="14"/>
      <c r="GG130" s="14"/>
      <c r="GH130" s="14"/>
      <c r="GI130" s="14"/>
      <c r="GJ130" s="14"/>
      <c r="GK130" s="14"/>
      <c r="GL130" s="14"/>
      <c r="GM130" s="14"/>
      <c r="GN130" s="14"/>
      <c r="GO130" s="14"/>
      <c r="GP130" s="14"/>
      <c r="GQ130" s="14"/>
      <c r="GR130" s="14"/>
      <c r="GS130" s="14"/>
      <c r="GT130" s="14"/>
      <c r="GU130" s="14"/>
      <c r="GV130" s="14"/>
      <c r="GW130" s="14"/>
      <c r="GX130" s="22"/>
      <c r="GY130" s="14"/>
      <c r="GZ130" s="14"/>
      <c r="HA130" s="14"/>
      <c r="HB130" s="14"/>
      <c r="HC130" s="14"/>
      <c r="HD130" s="14"/>
      <c r="HE130" s="14"/>
      <c r="HF130" s="14"/>
      <c r="HG130" s="14"/>
      <c r="HH130" s="14"/>
      <c r="HI130" s="14"/>
      <c r="HJ130" s="14"/>
      <c r="HK130" s="14"/>
      <c r="HL130" s="14"/>
      <c r="HM130" s="14"/>
      <c r="HN130" s="14"/>
      <c r="HO130" s="14"/>
      <c r="HP130" s="14"/>
      <c r="HQ130" s="14"/>
      <c r="HR130" s="14"/>
      <c r="HS130" s="14"/>
      <c r="HT130" s="14"/>
      <c r="HU130" s="14"/>
      <c r="HV130" s="14"/>
      <c r="HW130" s="14"/>
      <c r="HX130" s="14"/>
    </row>
    <row r="131" spans="1:232" customFormat="1" x14ac:dyDescent="0.3">
      <c r="A131" s="22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BR131" s="14"/>
      <c r="BS131" s="22"/>
      <c r="BT131" s="14"/>
      <c r="BU131" s="14"/>
      <c r="BV131" s="14"/>
      <c r="BW131" s="14"/>
      <c r="BX131" s="14"/>
      <c r="BY131" s="14"/>
      <c r="BZ131" s="14"/>
      <c r="CA131" s="14"/>
      <c r="CB131" s="14"/>
      <c r="CC131" s="14"/>
      <c r="CD131" s="14"/>
      <c r="CE131" s="14"/>
      <c r="CF131" s="14"/>
      <c r="CG131" s="14"/>
      <c r="CH131" s="14"/>
      <c r="CI131" s="14"/>
      <c r="CJ131" s="14"/>
      <c r="CK131" s="14"/>
      <c r="CL131" s="14"/>
      <c r="CM131" s="14"/>
      <c r="CN131" s="14"/>
      <c r="CO131" s="14"/>
      <c r="CP131" s="14"/>
      <c r="CQ131" s="22"/>
      <c r="CR131" s="14"/>
      <c r="CS131" s="14"/>
      <c r="CT131" s="14"/>
      <c r="CU131" s="14"/>
      <c r="CV131" s="14"/>
      <c r="CW131" s="14"/>
      <c r="CX131" s="14"/>
      <c r="CY131" s="14"/>
      <c r="CZ131" s="14"/>
      <c r="DA131" s="14"/>
      <c r="DB131" s="14"/>
      <c r="DC131" s="14"/>
      <c r="DD131" s="14"/>
      <c r="DE131" s="14"/>
      <c r="DF131" s="14"/>
      <c r="DG131" s="14"/>
      <c r="DH131" s="14"/>
      <c r="DI131" s="14"/>
      <c r="DJ131" s="14"/>
      <c r="DK131" s="14"/>
      <c r="DL131" s="14"/>
      <c r="DM131" s="14"/>
      <c r="DN131" s="14"/>
      <c r="DO131" s="14"/>
      <c r="EP131" s="14"/>
      <c r="EQ131" s="14"/>
      <c r="ER131" s="22"/>
      <c r="ES131" s="14"/>
      <c r="ET131" s="14"/>
      <c r="EU131" s="14"/>
      <c r="EV131" s="14"/>
      <c r="EW131" s="14"/>
      <c r="EX131" s="14"/>
      <c r="EY131" s="14"/>
      <c r="EZ131" s="14"/>
      <c r="FA131" s="14"/>
      <c r="FB131" s="14"/>
      <c r="FC131" s="14"/>
      <c r="FD131" s="14"/>
      <c r="FE131" s="14"/>
      <c r="FF131" s="14"/>
      <c r="FG131" s="14"/>
      <c r="FH131" s="14"/>
      <c r="FI131" s="14"/>
      <c r="FJ131" s="14"/>
      <c r="FK131" s="14"/>
      <c r="FL131" s="14"/>
      <c r="FM131" s="14"/>
      <c r="FN131" s="14"/>
      <c r="FO131" s="14"/>
      <c r="FP131" s="14"/>
      <c r="FQ131" s="14"/>
      <c r="FR131" s="14"/>
      <c r="FS131" s="14"/>
      <c r="FT131" s="14"/>
      <c r="FU131" s="14"/>
      <c r="FV131" s="22"/>
      <c r="FW131" s="14"/>
      <c r="FX131" s="14"/>
      <c r="FY131" s="14"/>
      <c r="FZ131" s="14"/>
      <c r="GA131" s="14"/>
      <c r="GB131" s="14"/>
      <c r="GC131" s="14"/>
      <c r="GD131" s="14"/>
      <c r="GE131" s="14"/>
      <c r="GF131" s="14"/>
      <c r="GG131" s="14"/>
      <c r="GH131" s="14"/>
      <c r="GI131" s="14"/>
      <c r="GJ131" s="14"/>
      <c r="GK131" s="14"/>
      <c r="GL131" s="14"/>
      <c r="GM131" s="14"/>
      <c r="GN131" s="14"/>
      <c r="GO131" s="14"/>
      <c r="GP131" s="14"/>
      <c r="GQ131" s="14"/>
      <c r="GR131" s="14"/>
      <c r="GS131" s="14"/>
      <c r="GT131" s="14"/>
      <c r="GU131" s="14"/>
      <c r="GV131" s="14"/>
      <c r="GW131" s="14"/>
      <c r="GX131" s="22"/>
      <c r="GY131" s="14"/>
      <c r="GZ131" s="14"/>
      <c r="HA131" s="14"/>
      <c r="HB131" s="14"/>
      <c r="HC131" s="14"/>
      <c r="HD131" s="14"/>
      <c r="HE131" s="14"/>
      <c r="HF131" s="14"/>
      <c r="HG131" s="14"/>
      <c r="HH131" s="14"/>
      <c r="HI131" s="14"/>
      <c r="HJ131" s="14"/>
      <c r="HK131" s="14"/>
      <c r="HL131" s="14"/>
      <c r="HM131" s="14"/>
      <c r="HN131" s="14"/>
      <c r="HO131" s="14"/>
      <c r="HP131" s="14"/>
      <c r="HQ131" s="14"/>
      <c r="HR131" s="14"/>
      <c r="HS131" s="14"/>
      <c r="HT131" s="14"/>
      <c r="HU131" s="14"/>
      <c r="HV131" s="14"/>
      <c r="HW131" s="14"/>
      <c r="HX131" s="14"/>
    </row>
    <row r="132" spans="1:232" customFormat="1" x14ac:dyDescent="0.3">
      <c r="A132" s="22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BR132" s="14"/>
      <c r="BS132" s="22"/>
      <c r="BT132" s="14"/>
      <c r="BU132" s="14"/>
      <c r="BV132" s="14"/>
      <c r="BW132" s="14"/>
      <c r="BX132" s="14"/>
      <c r="BY132" s="14"/>
      <c r="BZ132" s="14"/>
      <c r="CA132" s="14"/>
      <c r="CB132" s="14"/>
      <c r="CC132" s="14"/>
      <c r="CD132" s="14"/>
      <c r="CE132" s="14"/>
      <c r="CF132" s="14"/>
      <c r="CG132" s="14"/>
      <c r="CH132" s="14"/>
      <c r="CI132" s="14"/>
      <c r="CJ132" s="14"/>
      <c r="CK132" s="14"/>
      <c r="CL132" s="14"/>
      <c r="CM132" s="14"/>
      <c r="CN132" s="14"/>
      <c r="CO132" s="14"/>
      <c r="CP132" s="14"/>
      <c r="CQ132" s="22"/>
      <c r="CR132" s="14"/>
      <c r="CS132" s="14"/>
      <c r="CT132" s="14"/>
      <c r="CU132" s="14"/>
      <c r="CV132" s="14"/>
      <c r="CW132" s="14"/>
      <c r="CX132" s="14"/>
      <c r="CY132" s="14"/>
      <c r="CZ132" s="14"/>
      <c r="DA132" s="14"/>
      <c r="DB132" s="14"/>
      <c r="DC132" s="14"/>
      <c r="DD132" s="14"/>
      <c r="DE132" s="14"/>
      <c r="DF132" s="14"/>
      <c r="DG132" s="14"/>
      <c r="DH132" s="14"/>
      <c r="DI132" s="14"/>
      <c r="DJ132" s="14"/>
      <c r="DK132" s="14"/>
      <c r="DL132" s="14"/>
      <c r="DM132" s="14"/>
      <c r="DN132" s="14"/>
      <c r="DO132" s="14"/>
      <c r="EP132" s="14"/>
      <c r="EQ132" s="14"/>
      <c r="ER132" s="22"/>
      <c r="ES132" s="14"/>
      <c r="ET132" s="14"/>
      <c r="EU132" s="14"/>
      <c r="EV132" s="14"/>
      <c r="EW132" s="14"/>
      <c r="EX132" s="14"/>
      <c r="EY132" s="14"/>
      <c r="EZ132" s="14"/>
      <c r="FA132" s="14"/>
      <c r="FB132" s="14"/>
      <c r="FC132" s="14"/>
      <c r="FD132" s="14"/>
      <c r="FE132" s="14"/>
      <c r="FF132" s="14"/>
      <c r="FG132" s="14"/>
      <c r="FH132" s="14"/>
      <c r="FI132" s="14"/>
      <c r="FJ132" s="14"/>
      <c r="FK132" s="14"/>
      <c r="FL132" s="14"/>
      <c r="FM132" s="14"/>
      <c r="FN132" s="14"/>
      <c r="FO132" s="14"/>
      <c r="FP132" s="14"/>
      <c r="FQ132" s="14"/>
      <c r="FR132" s="14"/>
      <c r="FS132" s="14"/>
      <c r="FT132" s="14"/>
      <c r="FU132" s="14"/>
      <c r="FV132" s="22"/>
      <c r="FW132" s="14"/>
      <c r="FX132" s="14"/>
      <c r="FY132" s="14"/>
      <c r="FZ132" s="14"/>
      <c r="GA132" s="14"/>
      <c r="GB132" s="14"/>
      <c r="GC132" s="14"/>
      <c r="GD132" s="14"/>
      <c r="GE132" s="14"/>
      <c r="GF132" s="14"/>
      <c r="GG132" s="14"/>
      <c r="GH132" s="14"/>
      <c r="GI132" s="14"/>
      <c r="GJ132" s="14"/>
      <c r="GK132" s="14"/>
      <c r="GL132" s="14"/>
      <c r="GM132" s="14"/>
      <c r="GN132" s="14"/>
      <c r="GO132" s="14"/>
      <c r="GP132" s="14"/>
      <c r="GQ132" s="14"/>
      <c r="GR132" s="14"/>
      <c r="GS132" s="14"/>
      <c r="GT132" s="14"/>
      <c r="GU132" s="14"/>
      <c r="GV132" s="14"/>
      <c r="GW132" s="14"/>
      <c r="GX132" s="22"/>
      <c r="GY132" s="14"/>
      <c r="GZ132" s="14"/>
      <c r="HA132" s="14"/>
      <c r="HB132" s="14"/>
      <c r="HC132" s="14"/>
      <c r="HD132" s="14"/>
      <c r="HE132" s="14"/>
      <c r="HF132" s="14"/>
      <c r="HG132" s="14"/>
      <c r="HH132" s="14"/>
      <c r="HI132" s="14"/>
      <c r="HJ132" s="14"/>
      <c r="HK132" s="14"/>
      <c r="HL132" s="14"/>
      <c r="HM132" s="14"/>
      <c r="HN132" s="14"/>
      <c r="HO132" s="14"/>
      <c r="HP132" s="14"/>
      <c r="HQ132" s="14"/>
      <c r="HR132" s="14"/>
      <c r="HS132" s="14"/>
      <c r="HT132" s="14"/>
      <c r="HU132" s="14"/>
      <c r="HV132" s="14"/>
      <c r="HW132" s="14"/>
      <c r="HX132" s="14"/>
    </row>
    <row r="133" spans="1:232" customFormat="1" x14ac:dyDescent="0.3">
      <c r="A133" s="22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BR133" s="14"/>
      <c r="BS133" s="22"/>
      <c r="BT133" s="14"/>
      <c r="BU133" s="14"/>
      <c r="BV133" s="14"/>
      <c r="BW133" s="14"/>
      <c r="BX133" s="14"/>
      <c r="BY133" s="14"/>
      <c r="BZ133" s="14"/>
      <c r="CA133" s="14"/>
      <c r="CB133" s="14"/>
      <c r="CC133" s="14"/>
      <c r="CD133" s="14"/>
      <c r="CE133" s="14"/>
      <c r="CF133" s="14"/>
      <c r="CG133" s="14"/>
      <c r="CH133" s="14"/>
      <c r="CI133" s="14"/>
      <c r="CJ133" s="14"/>
      <c r="CK133" s="14"/>
      <c r="CL133" s="14"/>
      <c r="CM133" s="14"/>
      <c r="CN133" s="14"/>
      <c r="CO133" s="14"/>
      <c r="CP133" s="14"/>
      <c r="CQ133" s="22"/>
      <c r="CR133" s="14"/>
      <c r="CS133" s="14"/>
      <c r="CT133" s="14"/>
      <c r="CU133" s="14"/>
      <c r="CV133" s="14"/>
      <c r="CW133" s="14"/>
      <c r="CX133" s="14"/>
      <c r="CY133" s="14"/>
      <c r="CZ133" s="14"/>
      <c r="DA133" s="14"/>
      <c r="DB133" s="14"/>
      <c r="DC133" s="14"/>
      <c r="DD133" s="14"/>
      <c r="DE133" s="14"/>
      <c r="DF133" s="14"/>
      <c r="DG133" s="14"/>
      <c r="DH133" s="14"/>
      <c r="DI133" s="14"/>
      <c r="DJ133" s="14"/>
      <c r="DK133" s="14"/>
      <c r="DL133" s="14"/>
      <c r="DM133" s="14"/>
      <c r="DN133" s="14"/>
      <c r="DO133" s="14"/>
      <c r="EP133" s="14"/>
      <c r="EQ133" s="14"/>
      <c r="ER133" s="22"/>
      <c r="ES133" s="14"/>
      <c r="ET133" s="14"/>
      <c r="EU133" s="14"/>
      <c r="EV133" s="14"/>
      <c r="EW133" s="14"/>
      <c r="EX133" s="14"/>
      <c r="EY133" s="14"/>
      <c r="EZ133" s="14"/>
      <c r="FA133" s="14"/>
      <c r="FB133" s="14"/>
      <c r="FC133" s="14"/>
      <c r="FD133" s="14"/>
      <c r="FE133" s="14"/>
      <c r="FF133" s="14"/>
      <c r="FG133" s="14"/>
      <c r="FH133" s="14"/>
      <c r="FI133" s="14"/>
      <c r="FJ133" s="14"/>
      <c r="FK133" s="14"/>
      <c r="FL133" s="14"/>
      <c r="FM133" s="14"/>
      <c r="FN133" s="14"/>
      <c r="FO133" s="14"/>
      <c r="FP133" s="14"/>
      <c r="FQ133" s="14"/>
      <c r="FR133" s="14"/>
      <c r="FS133" s="14"/>
      <c r="FT133" s="14"/>
      <c r="FU133" s="14"/>
      <c r="FV133" s="22"/>
      <c r="FW133" s="14"/>
      <c r="FX133" s="14"/>
      <c r="FY133" s="14"/>
      <c r="FZ133" s="14"/>
      <c r="GA133" s="14"/>
      <c r="GB133" s="14"/>
      <c r="GC133" s="14"/>
      <c r="GD133" s="14"/>
      <c r="GE133" s="14"/>
      <c r="GF133" s="14"/>
      <c r="GG133" s="14"/>
      <c r="GH133" s="14"/>
      <c r="GI133" s="14"/>
      <c r="GJ133" s="14"/>
      <c r="GK133" s="14"/>
      <c r="GL133" s="14"/>
      <c r="GM133" s="14"/>
      <c r="GN133" s="14"/>
      <c r="GO133" s="14"/>
      <c r="GP133" s="14"/>
      <c r="GQ133" s="14"/>
      <c r="GR133" s="14"/>
      <c r="GS133" s="14"/>
      <c r="GT133" s="14"/>
      <c r="GU133" s="14"/>
      <c r="GV133" s="14"/>
      <c r="GW133" s="14"/>
      <c r="GX133" s="22"/>
      <c r="GY133" s="14"/>
      <c r="GZ133" s="14"/>
      <c r="HA133" s="14"/>
      <c r="HB133" s="14"/>
      <c r="HC133" s="14"/>
      <c r="HD133" s="14"/>
      <c r="HE133" s="14"/>
      <c r="HF133" s="14"/>
      <c r="HG133" s="14"/>
      <c r="HH133" s="14"/>
      <c r="HI133" s="14"/>
      <c r="HJ133" s="14"/>
      <c r="HK133" s="14"/>
      <c r="HL133" s="14"/>
      <c r="HM133" s="14"/>
      <c r="HN133" s="14"/>
      <c r="HO133" s="14"/>
      <c r="HP133" s="14"/>
      <c r="HQ133" s="14"/>
      <c r="HR133" s="14"/>
      <c r="HS133" s="14"/>
      <c r="HT133" s="14"/>
      <c r="HU133" s="14"/>
      <c r="HV133" s="14"/>
      <c r="HW133" s="14"/>
      <c r="HX133" s="14"/>
    </row>
    <row r="134" spans="1:232" customFormat="1" x14ac:dyDescent="0.3">
      <c r="A134" s="22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BR134" s="14"/>
      <c r="BS134" s="22"/>
      <c r="BT134" s="14"/>
      <c r="BU134" s="14"/>
      <c r="BV134" s="14"/>
      <c r="BW134" s="14"/>
      <c r="BX134" s="14"/>
      <c r="BY134" s="14"/>
      <c r="BZ134" s="14"/>
      <c r="CA134" s="14"/>
      <c r="CB134" s="14"/>
      <c r="CC134" s="14"/>
      <c r="CD134" s="14"/>
      <c r="CE134" s="14"/>
      <c r="CF134" s="14"/>
      <c r="CG134" s="14"/>
      <c r="CH134" s="14"/>
      <c r="CI134" s="14"/>
      <c r="CJ134" s="14"/>
      <c r="CK134" s="14"/>
      <c r="CL134" s="14"/>
      <c r="CM134" s="14"/>
      <c r="CN134" s="14"/>
      <c r="CO134" s="14"/>
      <c r="CP134" s="14"/>
      <c r="CQ134" s="22"/>
      <c r="CR134" s="14"/>
      <c r="CS134" s="14"/>
      <c r="CT134" s="14"/>
      <c r="CU134" s="14"/>
      <c r="CV134" s="14"/>
      <c r="CW134" s="14"/>
      <c r="CX134" s="14"/>
      <c r="CY134" s="14"/>
      <c r="CZ134" s="14"/>
      <c r="DA134" s="14"/>
      <c r="DB134" s="14"/>
      <c r="DC134" s="14"/>
      <c r="DD134" s="14"/>
      <c r="DE134" s="14"/>
      <c r="DF134" s="14"/>
      <c r="DG134" s="14"/>
      <c r="DH134" s="14"/>
      <c r="DI134" s="14"/>
      <c r="DJ134" s="14"/>
      <c r="DK134" s="14"/>
      <c r="DL134" s="14"/>
      <c r="DM134" s="14"/>
      <c r="DN134" s="14"/>
      <c r="DO134" s="14"/>
      <c r="EP134" s="14"/>
      <c r="EQ134" s="14"/>
      <c r="ER134" s="22"/>
      <c r="ES134" s="14"/>
      <c r="ET134" s="14"/>
      <c r="EU134" s="14"/>
      <c r="EV134" s="14"/>
      <c r="EW134" s="14"/>
      <c r="EX134" s="14"/>
      <c r="EY134" s="14"/>
      <c r="EZ134" s="14"/>
      <c r="FA134" s="14"/>
      <c r="FB134" s="14"/>
      <c r="FC134" s="14"/>
      <c r="FD134" s="14"/>
      <c r="FE134" s="14"/>
      <c r="FF134" s="14"/>
      <c r="FG134" s="14"/>
      <c r="FH134" s="14"/>
      <c r="FI134" s="14"/>
      <c r="FJ134" s="14"/>
      <c r="FK134" s="14"/>
      <c r="FL134" s="14"/>
      <c r="FM134" s="14"/>
      <c r="FN134" s="14"/>
      <c r="FO134" s="14"/>
      <c r="FP134" s="14"/>
      <c r="FQ134" s="14"/>
      <c r="FR134" s="14"/>
      <c r="FS134" s="14"/>
      <c r="FT134" s="14"/>
      <c r="FU134" s="14"/>
      <c r="FV134" s="22"/>
      <c r="FW134" s="14"/>
      <c r="FX134" s="14"/>
      <c r="FY134" s="14"/>
      <c r="FZ134" s="14"/>
      <c r="GA134" s="14"/>
      <c r="GB134" s="14"/>
      <c r="GC134" s="14"/>
      <c r="GD134" s="14"/>
      <c r="GE134" s="14"/>
      <c r="GF134" s="14"/>
      <c r="GG134" s="14"/>
      <c r="GH134" s="14"/>
      <c r="GI134" s="14"/>
      <c r="GJ134" s="14"/>
      <c r="GK134" s="14"/>
      <c r="GL134" s="14"/>
      <c r="GM134" s="14"/>
      <c r="GN134" s="14"/>
      <c r="GO134" s="14"/>
      <c r="GP134" s="14"/>
      <c r="GQ134" s="14"/>
      <c r="GR134" s="14"/>
      <c r="GS134" s="14"/>
      <c r="GT134" s="14"/>
      <c r="GU134" s="14"/>
      <c r="GV134" s="14"/>
      <c r="GW134" s="14"/>
      <c r="GX134" s="22"/>
      <c r="GY134" s="14"/>
      <c r="GZ134" s="14"/>
      <c r="HA134" s="14"/>
      <c r="HB134" s="14"/>
      <c r="HC134" s="14"/>
      <c r="HD134" s="14"/>
      <c r="HE134" s="14"/>
      <c r="HF134" s="14"/>
      <c r="HG134" s="14"/>
      <c r="HH134" s="14"/>
      <c r="HI134" s="14"/>
      <c r="HJ134" s="14"/>
      <c r="HK134" s="14"/>
      <c r="HL134" s="14"/>
      <c r="HM134" s="14"/>
      <c r="HN134" s="14"/>
      <c r="HO134" s="14"/>
      <c r="HP134" s="14"/>
      <c r="HQ134" s="14"/>
      <c r="HR134" s="14"/>
      <c r="HS134" s="14"/>
      <c r="HT134" s="14"/>
      <c r="HU134" s="14"/>
      <c r="HV134" s="14"/>
      <c r="HW134" s="14"/>
      <c r="HX134" s="14"/>
    </row>
    <row r="135" spans="1:232" customFormat="1" x14ac:dyDescent="0.3">
      <c r="A135" s="22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BR135" s="14"/>
      <c r="BS135" s="22"/>
      <c r="BT135" s="14"/>
      <c r="BU135" s="14"/>
      <c r="BV135" s="14"/>
      <c r="BW135" s="14"/>
      <c r="BX135" s="14"/>
      <c r="BY135" s="14"/>
      <c r="BZ135" s="14"/>
      <c r="CA135" s="14"/>
      <c r="CB135" s="14"/>
      <c r="CC135" s="14"/>
      <c r="CD135" s="14"/>
      <c r="CE135" s="14"/>
      <c r="CF135" s="14"/>
      <c r="CG135" s="14"/>
      <c r="CH135" s="14"/>
      <c r="CI135" s="14"/>
      <c r="CJ135" s="14"/>
      <c r="CK135" s="14"/>
      <c r="CL135" s="14"/>
      <c r="CM135" s="14"/>
      <c r="CN135" s="14"/>
      <c r="CO135" s="14"/>
      <c r="CP135" s="14"/>
      <c r="CQ135" s="22"/>
      <c r="CR135" s="14"/>
      <c r="CS135" s="14"/>
      <c r="CT135" s="14"/>
      <c r="CU135" s="14"/>
      <c r="CV135" s="14"/>
      <c r="CW135" s="14"/>
      <c r="CX135" s="14"/>
      <c r="CY135" s="14"/>
      <c r="CZ135" s="14"/>
      <c r="DA135" s="14"/>
      <c r="DB135" s="14"/>
      <c r="DC135" s="14"/>
      <c r="DD135" s="14"/>
      <c r="DE135" s="14"/>
      <c r="DF135" s="14"/>
      <c r="DG135" s="14"/>
      <c r="DH135" s="14"/>
      <c r="DI135" s="14"/>
      <c r="DJ135" s="14"/>
      <c r="DK135" s="14"/>
      <c r="DL135" s="14"/>
      <c r="DM135" s="14"/>
      <c r="DN135" s="14"/>
      <c r="DO135" s="14"/>
      <c r="EP135" s="14"/>
      <c r="EQ135" s="14"/>
      <c r="ER135" s="22"/>
      <c r="ES135" s="14"/>
      <c r="ET135" s="14"/>
      <c r="EU135" s="14"/>
      <c r="EV135" s="14"/>
      <c r="EW135" s="14"/>
      <c r="EX135" s="14"/>
      <c r="EY135" s="14"/>
      <c r="EZ135" s="14"/>
      <c r="FA135" s="14"/>
      <c r="FB135" s="14"/>
      <c r="FC135" s="14"/>
      <c r="FD135" s="14"/>
      <c r="FE135" s="14"/>
      <c r="FF135" s="14"/>
      <c r="FG135" s="14"/>
      <c r="FH135" s="14"/>
      <c r="FI135" s="14"/>
      <c r="FJ135" s="14"/>
      <c r="FK135" s="14"/>
      <c r="FL135" s="14"/>
      <c r="FM135" s="14"/>
      <c r="FN135" s="14"/>
      <c r="FO135" s="14"/>
      <c r="FP135" s="14"/>
      <c r="FQ135" s="14"/>
      <c r="FR135" s="14"/>
      <c r="FS135" s="14"/>
      <c r="FT135" s="14"/>
      <c r="FU135" s="14"/>
      <c r="FV135" s="22"/>
      <c r="FW135" s="14"/>
      <c r="FX135" s="14"/>
      <c r="FY135" s="14"/>
      <c r="FZ135" s="14"/>
      <c r="GA135" s="14"/>
      <c r="GB135" s="14"/>
      <c r="GC135" s="14"/>
      <c r="GD135" s="14"/>
      <c r="GE135" s="14"/>
      <c r="GF135" s="14"/>
      <c r="GG135" s="14"/>
      <c r="GH135" s="14"/>
      <c r="GI135" s="14"/>
      <c r="GJ135" s="14"/>
      <c r="GK135" s="14"/>
      <c r="GL135" s="14"/>
      <c r="GM135" s="14"/>
      <c r="GN135" s="14"/>
      <c r="GO135" s="14"/>
      <c r="GP135" s="14"/>
      <c r="GQ135" s="14"/>
      <c r="GR135" s="14"/>
      <c r="GS135" s="14"/>
      <c r="GT135" s="14"/>
      <c r="GU135" s="14"/>
      <c r="GV135" s="14"/>
      <c r="GW135" s="14"/>
      <c r="GX135" s="22"/>
      <c r="GY135" s="14"/>
      <c r="GZ135" s="14"/>
      <c r="HA135" s="14"/>
      <c r="HB135" s="14"/>
      <c r="HC135" s="14"/>
      <c r="HD135" s="14"/>
      <c r="HE135" s="14"/>
      <c r="HF135" s="14"/>
      <c r="HG135" s="14"/>
      <c r="HH135" s="14"/>
      <c r="HI135" s="14"/>
      <c r="HJ135" s="14"/>
      <c r="HK135" s="14"/>
      <c r="HL135" s="14"/>
      <c r="HM135" s="14"/>
      <c r="HN135" s="14"/>
      <c r="HO135" s="14"/>
      <c r="HP135" s="14"/>
      <c r="HQ135" s="14"/>
      <c r="HR135" s="14"/>
      <c r="HS135" s="14"/>
      <c r="HT135" s="14"/>
      <c r="HU135" s="14"/>
      <c r="HV135" s="14"/>
      <c r="HW135" s="14"/>
      <c r="HX135" s="14"/>
    </row>
    <row r="136" spans="1:232" customFormat="1" x14ac:dyDescent="0.3">
      <c r="A136" s="22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BR136" s="14"/>
      <c r="BS136" s="22"/>
      <c r="BT136" s="14"/>
      <c r="BU136" s="14"/>
      <c r="BV136" s="14"/>
      <c r="BW136" s="14"/>
      <c r="BX136" s="14"/>
      <c r="BY136" s="14"/>
      <c r="BZ136" s="14"/>
      <c r="CA136" s="14"/>
      <c r="CB136" s="14"/>
      <c r="CC136" s="14"/>
      <c r="CD136" s="14"/>
      <c r="CE136" s="14"/>
      <c r="CF136" s="14"/>
      <c r="CG136" s="14"/>
      <c r="CH136" s="14"/>
      <c r="CI136" s="14"/>
      <c r="CJ136" s="14"/>
      <c r="CK136" s="14"/>
      <c r="CL136" s="14"/>
      <c r="CM136" s="14"/>
      <c r="CN136" s="14"/>
      <c r="CO136" s="14"/>
      <c r="CP136" s="14"/>
      <c r="CQ136" s="22"/>
      <c r="CR136" s="14"/>
      <c r="CS136" s="14"/>
      <c r="CT136" s="14"/>
      <c r="CU136" s="14"/>
      <c r="CV136" s="14"/>
      <c r="CW136" s="14"/>
      <c r="CX136" s="14"/>
      <c r="CY136" s="14"/>
      <c r="CZ136" s="14"/>
      <c r="DA136" s="14"/>
      <c r="DB136" s="14"/>
      <c r="DC136" s="14"/>
      <c r="DD136" s="14"/>
      <c r="DE136" s="14"/>
      <c r="DF136" s="14"/>
      <c r="DG136" s="14"/>
      <c r="DH136" s="14"/>
      <c r="DI136" s="14"/>
      <c r="DJ136" s="14"/>
      <c r="DK136" s="14"/>
      <c r="DL136" s="14"/>
      <c r="DM136" s="14"/>
      <c r="DN136" s="14"/>
      <c r="DO136" s="14"/>
      <c r="EP136" s="14"/>
      <c r="EQ136" s="14"/>
      <c r="ER136" s="22"/>
      <c r="ES136" s="14"/>
      <c r="ET136" s="14"/>
      <c r="EU136" s="14"/>
      <c r="EV136" s="14"/>
      <c r="EW136" s="14"/>
      <c r="EX136" s="14"/>
      <c r="EY136" s="14"/>
      <c r="EZ136" s="14"/>
      <c r="FA136" s="14"/>
      <c r="FB136" s="14"/>
      <c r="FC136" s="14"/>
      <c r="FD136" s="14"/>
      <c r="FE136" s="14"/>
      <c r="FF136" s="14"/>
      <c r="FG136" s="14"/>
      <c r="FH136" s="14"/>
      <c r="FI136" s="14"/>
      <c r="FJ136" s="14"/>
      <c r="FK136" s="14"/>
      <c r="FL136" s="14"/>
      <c r="FM136" s="14"/>
      <c r="FN136" s="14"/>
      <c r="FO136" s="14"/>
      <c r="FP136" s="14"/>
      <c r="FQ136" s="14"/>
      <c r="FR136" s="14"/>
      <c r="FS136" s="14"/>
      <c r="FT136" s="14"/>
      <c r="FU136" s="14"/>
      <c r="FV136" s="22"/>
      <c r="FW136" s="14"/>
      <c r="FX136" s="14"/>
      <c r="FY136" s="14"/>
      <c r="FZ136" s="14"/>
      <c r="GA136" s="14"/>
      <c r="GB136" s="14"/>
      <c r="GC136" s="14"/>
      <c r="GD136" s="14"/>
      <c r="GE136" s="14"/>
      <c r="GF136" s="14"/>
      <c r="GG136" s="14"/>
      <c r="GH136" s="14"/>
      <c r="GI136" s="14"/>
      <c r="GJ136" s="14"/>
      <c r="GK136" s="14"/>
      <c r="GL136" s="14"/>
      <c r="GM136" s="14"/>
      <c r="GN136" s="14"/>
      <c r="GO136" s="14"/>
      <c r="GP136" s="14"/>
      <c r="GQ136" s="14"/>
      <c r="GR136" s="14"/>
      <c r="GS136" s="14"/>
      <c r="GT136" s="14"/>
      <c r="GU136" s="14"/>
      <c r="GV136" s="14"/>
      <c r="GW136" s="14"/>
      <c r="GX136" s="22"/>
      <c r="GY136" s="14"/>
      <c r="GZ136" s="14"/>
      <c r="HA136" s="14"/>
      <c r="HB136" s="14"/>
      <c r="HC136" s="14"/>
      <c r="HD136" s="14"/>
      <c r="HE136" s="14"/>
      <c r="HF136" s="14"/>
      <c r="HG136" s="14"/>
      <c r="HH136" s="14"/>
      <c r="HI136" s="14"/>
      <c r="HJ136" s="14"/>
      <c r="HK136" s="14"/>
      <c r="HL136" s="14"/>
      <c r="HM136" s="14"/>
      <c r="HN136" s="14"/>
      <c r="HO136" s="14"/>
      <c r="HP136" s="14"/>
      <c r="HQ136" s="14"/>
      <c r="HR136" s="14"/>
      <c r="HS136" s="14"/>
      <c r="HT136" s="14"/>
      <c r="HU136" s="14"/>
      <c r="HV136" s="14"/>
      <c r="HW136" s="14"/>
      <c r="HX136" s="14"/>
    </row>
    <row r="137" spans="1:232" customFormat="1" x14ac:dyDescent="0.3">
      <c r="A137" s="22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BR137" s="14"/>
      <c r="BS137" s="22"/>
      <c r="BT137" s="14"/>
      <c r="BU137" s="14"/>
      <c r="BV137" s="14"/>
      <c r="BW137" s="14"/>
      <c r="BX137" s="14"/>
      <c r="BY137" s="14"/>
      <c r="BZ137" s="14"/>
      <c r="CA137" s="14"/>
      <c r="CB137" s="14"/>
      <c r="CC137" s="14"/>
      <c r="CD137" s="14"/>
      <c r="CE137" s="14"/>
      <c r="CF137" s="14"/>
      <c r="CG137" s="14"/>
      <c r="CH137" s="14"/>
      <c r="CI137" s="14"/>
      <c r="CJ137" s="14"/>
      <c r="CK137" s="14"/>
      <c r="CL137" s="14"/>
      <c r="CM137" s="14"/>
      <c r="CN137" s="14"/>
      <c r="CO137" s="14"/>
      <c r="CP137" s="14"/>
      <c r="CQ137" s="22"/>
      <c r="CR137" s="14"/>
      <c r="CS137" s="14"/>
      <c r="CT137" s="14"/>
      <c r="CU137" s="14"/>
      <c r="CV137" s="14"/>
      <c r="CW137" s="14"/>
      <c r="CX137" s="14"/>
      <c r="CY137" s="14"/>
      <c r="CZ137" s="14"/>
      <c r="DA137" s="14"/>
      <c r="DB137" s="14"/>
      <c r="DC137" s="14"/>
      <c r="DD137" s="14"/>
      <c r="DE137" s="14"/>
      <c r="DF137" s="14"/>
      <c r="DG137" s="14"/>
      <c r="DH137" s="14"/>
      <c r="DI137" s="14"/>
      <c r="DJ137" s="14"/>
      <c r="DK137" s="14"/>
      <c r="DL137" s="14"/>
      <c r="DM137" s="14"/>
      <c r="DN137" s="14"/>
      <c r="DO137" s="14"/>
      <c r="EP137" s="14"/>
      <c r="EQ137" s="14"/>
      <c r="ER137" s="22"/>
      <c r="ES137" s="14"/>
      <c r="ET137" s="14"/>
      <c r="EU137" s="14"/>
      <c r="EV137" s="14"/>
      <c r="EW137" s="14"/>
      <c r="EX137" s="14"/>
      <c r="EY137" s="14"/>
      <c r="EZ137" s="14"/>
      <c r="FA137" s="14"/>
      <c r="FB137" s="14"/>
      <c r="FC137" s="14"/>
      <c r="FD137" s="14"/>
      <c r="FE137" s="14"/>
      <c r="FF137" s="14"/>
      <c r="FG137" s="14"/>
      <c r="FH137" s="14"/>
      <c r="FI137" s="14"/>
      <c r="FJ137" s="14"/>
      <c r="FK137" s="14"/>
      <c r="FL137" s="14"/>
      <c r="FM137" s="14"/>
      <c r="FN137" s="14"/>
      <c r="FO137" s="14"/>
      <c r="FP137" s="14"/>
      <c r="FQ137" s="14"/>
      <c r="FR137" s="14"/>
      <c r="FS137" s="14"/>
      <c r="FT137" s="14"/>
      <c r="FU137" s="14"/>
      <c r="FV137" s="22"/>
      <c r="FW137" s="14"/>
      <c r="FX137" s="14"/>
      <c r="FY137" s="14"/>
      <c r="FZ137" s="14"/>
      <c r="GA137" s="14"/>
      <c r="GB137" s="14"/>
      <c r="GC137" s="14"/>
      <c r="GD137" s="14"/>
      <c r="GE137" s="14"/>
      <c r="GF137" s="14"/>
      <c r="GG137" s="14"/>
      <c r="GH137" s="14"/>
      <c r="GI137" s="14"/>
      <c r="GJ137" s="14"/>
      <c r="GK137" s="14"/>
      <c r="GL137" s="14"/>
      <c r="GM137" s="14"/>
      <c r="GN137" s="14"/>
      <c r="GO137" s="14"/>
      <c r="GP137" s="14"/>
      <c r="GQ137" s="14"/>
      <c r="GR137" s="14"/>
      <c r="GS137" s="14"/>
      <c r="GT137" s="14"/>
      <c r="GU137" s="14"/>
      <c r="GV137" s="14"/>
      <c r="GW137" s="14"/>
      <c r="GX137" s="22"/>
      <c r="GY137" s="14"/>
      <c r="GZ137" s="14"/>
      <c r="HA137" s="14"/>
      <c r="HB137" s="14"/>
      <c r="HC137" s="14"/>
      <c r="HD137" s="14"/>
      <c r="HE137" s="14"/>
      <c r="HF137" s="14"/>
      <c r="HG137" s="14"/>
      <c r="HH137" s="14"/>
      <c r="HI137" s="14"/>
      <c r="HJ137" s="14"/>
      <c r="HK137" s="14"/>
      <c r="HL137" s="14"/>
      <c r="HM137" s="14"/>
      <c r="HN137" s="14"/>
      <c r="HO137" s="14"/>
      <c r="HP137" s="14"/>
      <c r="HQ137" s="14"/>
      <c r="HR137" s="14"/>
      <c r="HS137" s="14"/>
      <c r="HT137" s="14"/>
      <c r="HU137" s="14"/>
      <c r="HV137" s="14"/>
      <c r="HW137" s="14"/>
      <c r="HX137" s="14"/>
    </row>
    <row r="138" spans="1:232" customFormat="1" x14ac:dyDescent="0.3">
      <c r="A138" s="22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BR138" s="14"/>
      <c r="BS138" s="22"/>
      <c r="BT138" s="14"/>
      <c r="BU138" s="14"/>
      <c r="BV138" s="14"/>
      <c r="BW138" s="14"/>
      <c r="BX138" s="14"/>
      <c r="BY138" s="14"/>
      <c r="BZ138" s="14"/>
      <c r="CA138" s="14"/>
      <c r="CB138" s="14"/>
      <c r="CC138" s="14"/>
      <c r="CD138" s="14"/>
      <c r="CE138" s="14"/>
      <c r="CF138" s="14"/>
      <c r="CG138" s="14"/>
      <c r="CH138" s="14"/>
      <c r="CI138" s="14"/>
      <c r="CJ138" s="14"/>
      <c r="CK138" s="14"/>
      <c r="CL138" s="14"/>
      <c r="CM138" s="14"/>
      <c r="CN138" s="14"/>
      <c r="CO138" s="14"/>
      <c r="CP138" s="14"/>
      <c r="CQ138" s="22"/>
      <c r="CR138" s="14"/>
      <c r="CS138" s="14"/>
      <c r="CT138" s="14"/>
      <c r="CU138" s="14"/>
      <c r="CV138" s="14"/>
      <c r="CW138" s="14"/>
      <c r="CX138" s="14"/>
      <c r="CY138" s="14"/>
      <c r="CZ138" s="14"/>
      <c r="DA138" s="14"/>
      <c r="DB138" s="14"/>
      <c r="DC138" s="14"/>
      <c r="DD138" s="14"/>
      <c r="DE138" s="14"/>
      <c r="DF138" s="14"/>
      <c r="DG138" s="14"/>
      <c r="DH138" s="14"/>
      <c r="DI138" s="14"/>
      <c r="DJ138" s="14"/>
      <c r="DK138" s="14"/>
      <c r="DL138" s="14"/>
      <c r="DM138" s="14"/>
      <c r="DN138" s="14"/>
      <c r="DO138" s="14"/>
      <c r="EP138" s="14"/>
      <c r="EQ138" s="14"/>
      <c r="ER138" s="22"/>
      <c r="ES138" s="14"/>
      <c r="ET138" s="14"/>
      <c r="EU138" s="14"/>
      <c r="EV138" s="14"/>
      <c r="EW138" s="14"/>
      <c r="EX138" s="14"/>
      <c r="EY138" s="14"/>
      <c r="EZ138" s="14"/>
      <c r="FA138" s="14"/>
      <c r="FB138" s="14"/>
      <c r="FC138" s="14"/>
      <c r="FD138" s="14"/>
      <c r="FE138" s="14"/>
      <c r="FF138" s="14"/>
      <c r="FG138" s="14"/>
      <c r="FH138" s="14"/>
      <c r="FI138" s="14"/>
      <c r="FJ138" s="14"/>
      <c r="FK138" s="14"/>
      <c r="FL138" s="14"/>
      <c r="FM138" s="14"/>
      <c r="FN138" s="14"/>
      <c r="FO138" s="14"/>
      <c r="FP138" s="14"/>
      <c r="FQ138" s="14"/>
      <c r="FR138" s="14"/>
      <c r="FS138" s="14"/>
      <c r="FT138" s="14"/>
      <c r="FU138" s="14"/>
      <c r="FV138" s="22"/>
      <c r="FW138" s="14"/>
      <c r="FX138" s="14"/>
      <c r="FY138" s="14"/>
      <c r="FZ138" s="14"/>
      <c r="GA138" s="14"/>
      <c r="GB138" s="14"/>
      <c r="GC138" s="14"/>
      <c r="GD138" s="14"/>
      <c r="GE138" s="14"/>
      <c r="GF138" s="14"/>
      <c r="GG138" s="14"/>
      <c r="GH138" s="14"/>
      <c r="GI138" s="14"/>
      <c r="GJ138" s="14"/>
      <c r="GK138" s="14"/>
      <c r="GL138" s="14"/>
      <c r="GM138" s="14"/>
      <c r="GN138" s="14"/>
      <c r="GO138" s="14"/>
      <c r="GP138" s="14"/>
      <c r="GQ138" s="14"/>
      <c r="GR138" s="14"/>
      <c r="GS138" s="14"/>
      <c r="GT138" s="14"/>
      <c r="GU138" s="14"/>
      <c r="GV138" s="14"/>
      <c r="GW138" s="14"/>
      <c r="GX138" s="22"/>
      <c r="GY138" s="14"/>
      <c r="GZ138" s="14"/>
      <c r="HA138" s="14"/>
      <c r="HB138" s="14"/>
      <c r="HC138" s="14"/>
      <c r="HD138" s="14"/>
      <c r="HE138" s="14"/>
      <c r="HF138" s="14"/>
      <c r="HG138" s="14"/>
      <c r="HH138" s="14"/>
      <c r="HI138" s="14"/>
      <c r="HJ138" s="14"/>
      <c r="HK138" s="14"/>
      <c r="HL138" s="14"/>
      <c r="HM138" s="14"/>
      <c r="HN138" s="14"/>
      <c r="HO138" s="14"/>
      <c r="HP138" s="14"/>
      <c r="HQ138" s="14"/>
      <c r="HR138" s="14"/>
      <c r="HS138" s="14"/>
      <c r="HT138" s="14"/>
      <c r="HU138" s="14"/>
      <c r="HV138" s="14"/>
      <c r="HW138" s="14"/>
      <c r="HX138" s="14"/>
    </row>
    <row r="139" spans="1:232" customFormat="1" x14ac:dyDescent="0.3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  <c r="BM139" s="14"/>
      <c r="BN139" s="14"/>
      <c r="BO139" s="14"/>
      <c r="BP139" s="14"/>
      <c r="BQ139" s="14"/>
      <c r="BR139" s="14"/>
      <c r="BS139" s="14"/>
      <c r="BT139" s="14"/>
      <c r="BU139" s="14"/>
      <c r="BV139" s="14"/>
      <c r="BW139" s="14"/>
      <c r="BX139" s="14"/>
      <c r="BY139" s="14"/>
      <c r="BZ139" s="14"/>
      <c r="CA139" s="14"/>
      <c r="CB139" s="14"/>
      <c r="CC139" s="14"/>
      <c r="CD139" s="14"/>
      <c r="CE139" s="14"/>
      <c r="CF139" s="14"/>
      <c r="CG139" s="14"/>
      <c r="CH139" s="14"/>
      <c r="CI139" s="14"/>
      <c r="CJ139" s="14"/>
      <c r="CK139" s="14"/>
      <c r="CL139" s="14"/>
      <c r="CM139" s="14"/>
      <c r="CN139" s="14"/>
      <c r="CO139" s="14"/>
      <c r="CP139" s="14"/>
      <c r="CQ139" s="14"/>
      <c r="CR139" s="14"/>
      <c r="CS139" s="14"/>
      <c r="CT139" s="14"/>
      <c r="CU139" s="14"/>
      <c r="CV139" s="14"/>
      <c r="CW139" s="14"/>
      <c r="CX139" s="14"/>
      <c r="CY139" s="14"/>
      <c r="CZ139" s="14"/>
      <c r="DA139" s="14"/>
      <c r="DB139" s="14"/>
      <c r="DC139" s="14"/>
      <c r="DD139" s="14"/>
      <c r="DE139" s="14"/>
      <c r="DF139" s="14"/>
      <c r="DG139" s="14"/>
      <c r="DH139" s="14"/>
      <c r="DI139" s="14"/>
      <c r="DJ139" s="14"/>
      <c r="DK139" s="14"/>
      <c r="DL139" s="14"/>
      <c r="DM139" s="14"/>
      <c r="DN139" s="14"/>
      <c r="DO139" s="14"/>
      <c r="EP139" s="14"/>
      <c r="EQ139" s="14"/>
      <c r="ER139" s="14"/>
      <c r="ES139" s="14"/>
      <c r="ET139" s="14"/>
      <c r="EU139" s="14"/>
      <c r="EV139" s="14"/>
      <c r="EW139" s="14"/>
      <c r="EX139" s="14"/>
      <c r="EY139" s="14"/>
      <c r="EZ139" s="14"/>
      <c r="FA139" s="14"/>
      <c r="FB139" s="14"/>
      <c r="FC139" s="14"/>
      <c r="FD139" s="14"/>
      <c r="FE139" s="14"/>
      <c r="FF139" s="14"/>
      <c r="FG139" s="14"/>
      <c r="FH139" s="14"/>
      <c r="FI139" s="14"/>
      <c r="FJ139" s="14"/>
      <c r="FK139" s="14"/>
      <c r="FL139" s="14"/>
      <c r="FM139" s="14"/>
      <c r="FN139" s="14"/>
      <c r="FO139" s="14"/>
      <c r="FP139" s="14"/>
      <c r="FQ139" s="14"/>
      <c r="FR139" s="14"/>
      <c r="FS139" s="14"/>
      <c r="FT139" s="14"/>
      <c r="FU139" s="14"/>
      <c r="FV139" s="14"/>
      <c r="FW139" s="14"/>
      <c r="FX139" s="14"/>
      <c r="FY139" s="14"/>
      <c r="FZ139" s="14"/>
      <c r="GA139" s="14"/>
      <c r="GB139" s="14"/>
      <c r="GC139" s="14"/>
      <c r="GD139" s="14"/>
      <c r="GE139" s="14"/>
      <c r="GF139" s="14"/>
      <c r="GG139" s="14"/>
      <c r="GH139" s="14"/>
      <c r="GI139" s="14"/>
      <c r="GJ139" s="14"/>
      <c r="GK139" s="14"/>
      <c r="GL139" s="14"/>
      <c r="GM139" s="14"/>
      <c r="GN139" s="14"/>
      <c r="GO139" s="14"/>
      <c r="GP139" s="14"/>
      <c r="GQ139" s="14"/>
      <c r="GR139" s="14"/>
      <c r="GS139" s="14"/>
      <c r="GT139" s="14"/>
      <c r="GU139" s="14"/>
      <c r="GV139" s="14"/>
      <c r="GW139" s="14"/>
      <c r="GX139" s="14"/>
      <c r="GY139" s="14"/>
      <c r="GZ139" s="14"/>
      <c r="HA139" s="14"/>
      <c r="HB139" s="14"/>
      <c r="HC139" s="14"/>
      <c r="HD139" s="14"/>
      <c r="HE139" s="14"/>
      <c r="HF139" s="14"/>
      <c r="HG139" s="14"/>
      <c r="HH139" s="14"/>
      <c r="HI139" s="14"/>
      <c r="HJ139" s="14"/>
      <c r="HK139" s="14"/>
      <c r="HL139" s="14"/>
      <c r="HM139" s="14"/>
      <c r="HN139" s="14"/>
      <c r="HO139" s="14"/>
      <c r="HP139" s="14"/>
      <c r="HQ139" s="14"/>
      <c r="HR139" s="14"/>
      <c r="HS139" s="14"/>
      <c r="HT139" s="14"/>
      <c r="HU139" s="14"/>
      <c r="HV139" s="14"/>
      <c r="HW139" s="14"/>
      <c r="HX139" s="14"/>
    </row>
    <row r="140" spans="1:232" customFormat="1" x14ac:dyDescent="0.3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Q140" s="14"/>
      <c r="BR140" s="14"/>
      <c r="BS140" s="14"/>
      <c r="BT140" s="14"/>
      <c r="BU140" s="14"/>
      <c r="BV140" s="14"/>
      <c r="BW140" s="14"/>
      <c r="BX140" s="14"/>
      <c r="BY140" s="14"/>
      <c r="BZ140" s="14"/>
      <c r="CA140" s="14"/>
      <c r="CB140" s="14"/>
      <c r="CC140" s="14"/>
      <c r="CD140" s="14"/>
      <c r="CE140" s="14"/>
      <c r="CF140" s="14"/>
      <c r="CG140" s="14"/>
      <c r="CH140" s="14"/>
      <c r="CI140" s="14"/>
      <c r="CJ140" s="14"/>
      <c r="CK140" s="14"/>
      <c r="CL140" s="14"/>
      <c r="CM140" s="14"/>
      <c r="CN140" s="14"/>
      <c r="CO140" s="14"/>
      <c r="CP140" s="14"/>
      <c r="CQ140" s="14"/>
      <c r="CR140" s="14"/>
      <c r="CS140" s="14"/>
      <c r="CT140" s="14"/>
      <c r="CU140" s="14"/>
      <c r="CV140" s="14"/>
      <c r="CW140" s="14"/>
      <c r="CX140" s="14"/>
      <c r="CY140" s="14"/>
      <c r="CZ140" s="14"/>
      <c r="DA140" s="14"/>
      <c r="DB140" s="14"/>
      <c r="DC140" s="14"/>
      <c r="DD140" s="14"/>
      <c r="DE140" s="14"/>
      <c r="DF140" s="14"/>
      <c r="DG140" s="14"/>
      <c r="DH140" s="14"/>
      <c r="DI140" s="14"/>
      <c r="DJ140" s="14"/>
      <c r="DK140" s="14"/>
      <c r="DL140" s="14"/>
      <c r="DM140" s="14"/>
      <c r="DN140" s="14"/>
      <c r="DO140" s="14"/>
      <c r="EP140" s="14"/>
      <c r="FT140" s="14"/>
      <c r="FU140" s="14"/>
      <c r="HX140" s="14"/>
    </row>
    <row r="141" spans="1:232" customFormat="1" x14ac:dyDescent="0.3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Q141" s="14"/>
      <c r="BR141" s="14"/>
      <c r="BS141" s="14"/>
      <c r="BT141" s="14"/>
      <c r="BU141" s="14"/>
      <c r="BV141" s="14"/>
      <c r="BW141" s="14"/>
      <c r="BX141" s="14"/>
      <c r="BY141" s="14"/>
      <c r="BZ141" s="14"/>
      <c r="CA141" s="14"/>
      <c r="CB141" s="14"/>
      <c r="CC141" s="14"/>
      <c r="CD141" s="14"/>
      <c r="CE141" s="14"/>
      <c r="CF141" s="14"/>
      <c r="CG141" s="14"/>
      <c r="CH141" s="14"/>
      <c r="CI141" s="14"/>
      <c r="CJ141" s="14"/>
      <c r="CK141" s="14"/>
      <c r="CL141" s="14"/>
      <c r="CM141" s="14"/>
      <c r="CN141" s="14"/>
      <c r="CO141" s="14"/>
      <c r="CP141" s="14"/>
      <c r="CQ141" s="14"/>
      <c r="CR141" s="14"/>
      <c r="CS141" s="14"/>
      <c r="CT141" s="14"/>
      <c r="CU141" s="14"/>
      <c r="CV141" s="14"/>
      <c r="CW141" s="14"/>
      <c r="CX141" s="14"/>
      <c r="CY141" s="14"/>
      <c r="CZ141" s="14"/>
      <c r="DA141" s="14"/>
      <c r="DB141" s="14"/>
      <c r="DC141" s="14"/>
      <c r="DD141" s="14"/>
      <c r="DE141" s="14"/>
      <c r="DF141" s="14"/>
      <c r="DG141" s="14"/>
      <c r="DH141" s="14"/>
      <c r="DI141" s="14"/>
      <c r="DJ141" s="14"/>
      <c r="DK141" s="14"/>
      <c r="DL141" s="14"/>
      <c r="DM141" s="14"/>
      <c r="DN141" s="14"/>
      <c r="DO141" s="14"/>
      <c r="EP141" s="14"/>
      <c r="FT141" s="14"/>
      <c r="FU141" s="14"/>
      <c r="HX141" s="14"/>
    </row>
    <row r="142" spans="1:232" customFormat="1" x14ac:dyDescent="0.3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AX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  <c r="BI142" s="14"/>
      <c r="BJ142" s="14"/>
      <c r="BK142" s="14"/>
      <c r="BL142" s="14"/>
      <c r="BM142" s="14"/>
      <c r="BN142" s="14"/>
      <c r="BO142" s="14"/>
      <c r="BP142" s="14"/>
      <c r="BQ142" s="14"/>
      <c r="BR142" s="14"/>
      <c r="BS142" s="14"/>
      <c r="BT142" s="14"/>
      <c r="BU142" s="14"/>
      <c r="BV142" s="14"/>
      <c r="BW142" s="14"/>
      <c r="BX142" s="14"/>
      <c r="BY142" s="14"/>
      <c r="BZ142" s="14"/>
      <c r="CA142" s="14"/>
      <c r="CB142" s="14"/>
      <c r="CC142" s="14"/>
      <c r="CD142" s="14"/>
      <c r="CE142" s="14"/>
      <c r="CF142" s="14"/>
      <c r="CG142" s="14"/>
      <c r="CH142" s="14"/>
      <c r="CI142" s="14"/>
      <c r="CJ142" s="14"/>
      <c r="CK142" s="14"/>
      <c r="CL142" s="14"/>
      <c r="CM142" s="14"/>
      <c r="CN142" s="14"/>
      <c r="CO142" s="14"/>
      <c r="CP142" s="14"/>
      <c r="CQ142" s="14"/>
      <c r="CR142" s="14"/>
      <c r="CS142" s="14"/>
      <c r="CT142" s="14"/>
      <c r="CU142" s="14"/>
      <c r="CV142" s="14"/>
      <c r="CW142" s="14"/>
      <c r="CX142" s="14"/>
      <c r="CY142" s="14"/>
      <c r="CZ142" s="14"/>
      <c r="DA142" s="14"/>
      <c r="DB142" s="14"/>
      <c r="DC142" s="14"/>
      <c r="DD142" s="14"/>
      <c r="DE142" s="14"/>
      <c r="DF142" s="14"/>
      <c r="DG142" s="14"/>
      <c r="DH142" s="14"/>
      <c r="DI142" s="14"/>
      <c r="DJ142" s="14"/>
      <c r="DK142" s="14"/>
      <c r="DL142" s="14"/>
      <c r="DM142" s="14"/>
      <c r="DN142" s="14"/>
      <c r="DO142" s="14"/>
      <c r="EP142" s="14"/>
      <c r="FT142" s="14"/>
      <c r="FU142" s="14"/>
      <c r="HX142" s="14"/>
    </row>
    <row r="143" spans="1:232" customFormat="1" x14ac:dyDescent="0.3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X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  <c r="BI143" s="14"/>
      <c r="BJ143" s="14"/>
      <c r="BK143" s="14"/>
      <c r="BL143" s="14"/>
      <c r="BM143" s="14"/>
      <c r="BN143" s="14"/>
      <c r="BO143" s="14"/>
      <c r="BP143" s="14"/>
      <c r="BQ143" s="14"/>
      <c r="BR143" s="14"/>
      <c r="BS143" s="14"/>
      <c r="BT143" s="14"/>
      <c r="BU143" s="14"/>
      <c r="BV143" s="14"/>
      <c r="BW143" s="14"/>
      <c r="BX143" s="14"/>
      <c r="BY143" s="14"/>
      <c r="BZ143" s="14"/>
      <c r="CA143" s="14"/>
      <c r="CB143" s="14"/>
      <c r="CC143" s="14"/>
      <c r="CD143" s="14"/>
      <c r="CE143" s="14"/>
      <c r="CF143" s="14"/>
      <c r="CG143" s="14"/>
      <c r="CH143" s="14"/>
      <c r="CI143" s="14"/>
      <c r="CJ143" s="14"/>
      <c r="CK143" s="14"/>
      <c r="CL143" s="14"/>
      <c r="CM143" s="14"/>
      <c r="CN143" s="14"/>
      <c r="CO143" s="14"/>
      <c r="CP143" s="14"/>
      <c r="CQ143" s="14"/>
      <c r="CR143" s="14"/>
      <c r="CS143" s="14"/>
      <c r="CT143" s="14"/>
      <c r="CU143" s="14"/>
      <c r="CV143" s="14"/>
      <c r="CW143" s="14"/>
      <c r="CX143" s="14"/>
      <c r="CY143" s="14"/>
      <c r="CZ143" s="14"/>
      <c r="DA143" s="14"/>
      <c r="DB143" s="14"/>
      <c r="DC143" s="14"/>
      <c r="DD143" s="14"/>
      <c r="DE143" s="14"/>
      <c r="DF143" s="14"/>
      <c r="DG143" s="14"/>
      <c r="DH143" s="14"/>
      <c r="DI143" s="14"/>
      <c r="DJ143" s="14"/>
      <c r="DK143" s="14"/>
      <c r="DL143" s="14"/>
      <c r="DM143" s="14"/>
      <c r="DN143" s="14"/>
      <c r="DO143" s="14"/>
      <c r="EP143" s="14"/>
      <c r="FT143" s="14"/>
      <c r="FU143" s="14"/>
      <c r="HX143" s="14"/>
    </row>
    <row r="144" spans="1:232" customFormat="1" x14ac:dyDescent="0.3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AX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  <c r="BI144" s="14"/>
      <c r="BJ144" s="14"/>
      <c r="BK144" s="14"/>
      <c r="BL144" s="14"/>
      <c r="BM144" s="14"/>
      <c r="BN144" s="14"/>
      <c r="BO144" s="14"/>
      <c r="BP144" s="14"/>
      <c r="BQ144" s="14"/>
      <c r="BR144" s="14"/>
      <c r="BS144" s="14"/>
      <c r="BT144" s="14"/>
      <c r="BU144" s="14"/>
      <c r="BV144" s="14"/>
      <c r="BW144" s="14"/>
      <c r="BX144" s="14"/>
      <c r="BY144" s="14"/>
      <c r="BZ144" s="14"/>
      <c r="CA144" s="14"/>
      <c r="CB144" s="14"/>
      <c r="CC144" s="14"/>
      <c r="CD144" s="14"/>
      <c r="CE144" s="14"/>
      <c r="CF144" s="14"/>
      <c r="CG144" s="14"/>
      <c r="CH144" s="14"/>
      <c r="CI144" s="14"/>
      <c r="CJ144" s="14"/>
      <c r="CK144" s="14"/>
      <c r="CL144" s="14"/>
      <c r="CM144" s="14"/>
      <c r="CN144" s="14"/>
      <c r="CO144" s="14"/>
      <c r="CP144" s="14"/>
      <c r="CQ144" s="14"/>
      <c r="CR144" s="14"/>
      <c r="CS144" s="14"/>
      <c r="CT144" s="14"/>
      <c r="CU144" s="14"/>
      <c r="CV144" s="14"/>
      <c r="CW144" s="14"/>
      <c r="CX144" s="14"/>
      <c r="CY144" s="14"/>
      <c r="CZ144" s="14"/>
      <c r="DA144" s="14"/>
      <c r="DB144" s="14"/>
      <c r="DC144" s="14"/>
      <c r="DD144" s="14"/>
      <c r="DE144" s="14"/>
      <c r="DF144" s="14"/>
      <c r="DG144" s="14"/>
      <c r="DH144" s="14"/>
      <c r="DI144" s="14"/>
      <c r="DJ144" s="14"/>
      <c r="DK144" s="14"/>
      <c r="DL144" s="14"/>
      <c r="DM144" s="14"/>
      <c r="DN144" s="14"/>
      <c r="DO144" s="14"/>
      <c r="EP144" s="14"/>
      <c r="FT144" s="14"/>
      <c r="FU144" s="14"/>
      <c r="HX144" s="14"/>
    </row>
    <row r="145" spans="1:232" customFormat="1" x14ac:dyDescent="0.3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  <c r="BO145" s="14"/>
      <c r="BP145" s="14"/>
      <c r="BQ145" s="14"/>
      <c r="BR145" s="14"/>
      <c r="BS145" s="14"/>
      <c r="BT145" s="14"/>
      <c r="BU145" s="14"/>
      <c r="BV145" s="14"/>
      <c r="BW145" s="14"/>
      <c r="BX145" s="14"/>
      <c r="BY145" s="14"/>
      <c r="BZ145" s="14"/>
      <c r="CA145" s="14"/>
      <c r="CB145" s="14"/>
      <c r="CC145" s="14"/>
      <c r="CD145" s="14"/>
      <c r="CE145" s="14"/>
      <c r="CF145" s="14"/>
      <c r="CG145" s="14"/>
      <c r="CH145" s="14"/>
      <c r="CI145" s="14"/>
      <c r="CJ145" s="14"/>
      <c r="CK145" s="14"/>
      <c r="CL145" s="14"/>
      <c r="CM145" s="14"/>
      <c r="CN145" s="14"/>
      <c r="CO145" s="14"/>
      <c r="CP145" s="14"/>
      <c r="CQ145" s="14"/>
      <c r="CR145" s="14"/>
      <c r="CS145" s="14"/>
      <c r="CT145" s="14"/>
      <c r="CU145" s="14"/>
      <c r="CV145" s="14"/>
      <c r="CW145" s="14"/>
      <c r="CX145" s="14"/>
      <c r="CY145" s="14"/>
      <c r="CZ145" s="14"/>
      <c r="DA145" s="14"/>
      <c r="DB145" s="14"/>
      <c r="DC145" s="14"/>
      <c r="DD145" s="14"/>
      <c r="DE145" s="14"/>
      <c r="DF145" s="14"/>
      <c r="DG145" s="14"/>
      <c r="DH145" s="14"/>
      <c r="DI145" s="14"/>
      <c r="DJ145" s="14"/>
      <c r="DK145" s="14"/>
      <c r="DL145" s="14"/>
      <c r="DM145" s="14"/>
      <c r="DN145" s="14"/>
      <c r="DO145" s="14"/>
      <c r="EP145" s="14"/>
      <c r="FT145" s="14"/>
      <c r="FU145" s="14"/>
      <c r="HX145" s="14"/>
    </row>
    <row r="146" spans="1:232" customFormat="1" x14ac:dyDescent="0.3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X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  <c r="BI146" s="14"/>
      <c r="BJ146" s="14"/>
      <c r="BK146" s="14"/>
      <c r="BL146" s="14"/>
      <c r="BM146" s="14"/>
      <c r="BN146" s="14"/>
      <c r="BO146" s="14"/>
      <c r="BP146" s="14"/>
      <c r="BQ146" s="14"/>
      <c r="BR146" s="14"/>
      <c r="BS146" s="14"/>
      <c r="BT146" s="14"/>
      <c r="BU146" s="14"/>
      <c r="BV146" s="14"/>
      <c r="BW146" s="14"/>
      <c r="BX146" s="14"/>
      <c r="BY146" s="14"/>
      <c r="BZ146" s="14"/>
      <c r="CA146" s="14"/>
      <c r="CB146" s="14"/>
      <c r="CC146" s="14"/>
      <c r="CD146" s="14"/>
      <c r="CE146" s="14"/>
      <c r="CF146" s="14"/>
      <c r="CG146" s="14"/>
      <c r="CH146" s="14"/>
      <c r="CI146" s="14"/>
      <c r="CJ146" s="14"/>
      <c r="CK146" s="14"/>
      <c r="CL146" s="14"/>
      <c r="CM146" s="14"/>
      <c r="CN146" s="14"/>
      <c r="CO146" s="14"/>
      <c r="CP146" s="14"/>
      <c r="CQ146" s="14"/>
      <c r="CR146" s="14"/>
      <c r="CS146" s="14"/>
      <c r="CT146" s="14"/>
      <c r="CU146" s="14"/>
      <c r="CV146" s="14"/>
      <c r="CW146" s="14"/>
      <c r="CX146" s="14"/>
      <c r="CY146" s="14"/>
      <c r="CZ146" s="14"/>
      <c r="DA146" s="14"/>
      <c r="DB146" s="14"/>
      <c r="DC146" s="14"/>
      <c r="DD146" s="14"/>
      <c r="DE146" s="14"/>
      <c r="DF146" s="14"/>
      <c r="DG146" s="14"/>
      <c r="DH146" s="14"/>
      <c r="DI146" s="14"/>
      <c r="DJ146" s="14"/>
      <c r="DK146" s="14"/>
      <c r="DL146" s="14"/>
      <c r="DM146" s="14"/>
      <c r="DN146" s="14"/>
      <c r="DO146" s="14"/>
      <c r="EP146" s="14"/>
      <c r="FT146" s="14"/>
      <c r="FU146" s="14"/>
      <c r="HX146" s="14"/>
    </row>
    <row r="147" spans="1:232" customFormat="1" x14ac:dyDescent="0.3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X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  <c r="BI147" s="14"/>
      <c r="BJ147" s="14"/>
      <c r="BK147" s="14"/>
      <c r="BL147" s="14"/>
      <c r="BM147" s="14"/>
      <c r="BN147" s="14"/>
      <c r="BO147" s="14"/>
      <c r="BP147" s="14"/>
      <c r="BQ147" s="14"/>
      <c r="BR147" s="14"/>
      <c r="BS147" s="14"/>
      <c r="BT147" s="14"/>
      <c r="BU147" s="14"/>
      <c r="BV147" s="14"/>
      <c r="BW147" s="14"/>
      <c r="BX147" s="14"/>
      <c r="BY147" s="14"/>
      <c r="BZ147" s="14"/>
      <c r="CA147" s="14"/>
      <c r="CB147" s="14"/>
      <c r="CC147" s="14"/>
      <c r="CD147" s="14"/>
      <c r="CE147" s="14"/>
      <c r="CF147" s="14"/>
      <c r="CG147" s="14"/>
      <c r="CH147" s="14"/>
      <c r="CI147" s="14"/>
      <c r="CJ147" s="14"/>
      <c r="CK147" s="14"/>
      <c r="CL147" s="14"/>
      <c r="CM147" s="14"/>
      <c r="CN147" s="14"/>
      <c r="CO147" s="14"/>
      <c r="CP147" s="14"/>
      <c r="CQ147" s="14"/>
      <c r="CR147" s="14"/>
      <c r="CS147" s="14"/>
      <c r="CT147" s="14"/>
      <c r="CU147" s="14"/>
      <c r="CV147" s="14"/>
      <c r="CW147" s="14"/>
      <c r="CX147" s="14"/>
      <c r="CY147" s="14"/>
      <c r="CZ147" s="14"/>
      <c r="DA147" s="14"/>
      <c r="DB147" s="14"/>
      <c r="DC147" s="14"/>
      <c r="DD147" s="14"/>
      <c r="DE147" s="14"/>
      <c r="DF147" s="14"/>
      <c r="DG147" s="14"/>
      <c r="DH147" s="14"/>
      <c r="DI147" s="14"/>
      <c r="DJ147" s="14"/>
      <c r="DK147" s="14"/>
      <c r="DL147" s="14"/>
      <c r="DM147" s="14"/>
      <c r="DN147" s="14"/>
      <c r="DO147" s="14"/>
      <c r="EP147" s="14"/>
      <c r="FT147" s="14"/>
      <c r="FU147" s="14"/>
      <c r="HX147" s="14"/>
    </row>
    <row r="148" spans="1:232" customFormat="1" x14ac:dyDescent="0.3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L148" s="14"/>
      <c r="BM148" s="14"/>
      <c r="BN148" s="14"/>
      <c r="BO148" s="14"/>
      <c r="BP148" s="14"/>
      <c r="BQ148" s="14"/>
      <c r="BR148" s="14"/>
      <c r="BS148" s="14"/>
      <c r="BT148" s="14"/>
      <c r="BU148" s="14"/>
      <c r="BV148" s="14"/>
      <c r="BW148" s="14"/>
      <c r="BX148" s="14"/>
      <c r="BY148" s="14"/>
      <c r="BZ148" s="14"/>
      <c r="CA148" s="14"/>
      <c r="CB148" s="14"/>
      <c r="CC148" s="14"/>
      <c r="CD148" s="14"/>
      <c r="CE148" s="14"/>
      <c r="CF148" s="14"/>
      <c r="CG148" s="14"/>
      <c r="CH148" s="14"/>
      <c r="CI148" s="14"/>
      <c r="CJ148" s="14"/>
      <c r="CK148" s="14"/>
      <c r="CL148" s="14"/>
      <c r="CM148" s="14"/>
      <c r="CN148" s="14"/>
      <c r="CO148" s="14"/>
      <c r="CP148" s="14"/>
      <c r="CQ148" s="14"/>
      <c r="CR148" s="14"/>
      <c r="CS148" s="14"/>
      <c r="CT148" s="14"/>
      <c r="CU148" s="14"/>
      <c r="CV148" s="14"/>
      <c r="CW148" s="14"/>
      <c r="CX148" s="14"/>
      <c r="CY148" s="14"/>
      <c r="CZ148" s="14"/>
      <c r="DA148" s="14"/>
      <c r="DB148" s="14"/>
      <c r="DC148" s="14"/>
      <c r="DD148" s="14"/>
      <c r="DE148" s="14"/>
      <c r="DF148" s="14"/>
      <c r="DG148" s="14"/>
      <c r="DH148" s="14"/>
      <c r="DI148" s="14"/>
      <c r="DJ148" s="14"/>
      <c r="DK148" s="14"/>
      <c r="DL148" s="14"/>
      <c r="DM148" s="14"/>
      <c r="DN148" s="14"/>
      <c r="DO148" s="14"/>
      <c r="EP148" s="14"/>
      <c r="FT148" s="14"/>
      <c r="FU148" s="14"/>
      <c r="HX148" s="14"/>
    </row>
    <row r="149" spans="1:232" customFormat="1" x14ac:dyDescent="0.3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X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  <c r="BI149" s="14"/>
      <c r="BJ149" s="14"/>
      <c r="BK149" s="14"/>
      <c r="BL149" s="14"/>
      <c r="BM149" s="14"/>
      <c r="BN149" s="14"/>
      <c r="BO149" s="14"/>
      <c r="BP149" s="14"/>
      <c r="BQ149" s="14"/>
      <c r="BR149" s="14"/>
      <c r="BS149" s="14"/>
      <c r="BT149" s="14"/>
      <c r="BU149" s="14"/>
      <c r="BV149" s="14"/>
      <c r="BW149" s="14"/>
      <c r="BX149" s="14"/>
      <c r="BY149" s="14"/>
      <c r="BZ149" s="14"/>
      <c r="CA149" s="14"/>
      <c r="CB149" s="14"/>
      <c r="CC149" s="14"/>
      <c r="CD149" s="14"/>
      <c r="CE149" s="14"/>
      <c r="CF149" s="14"/>
      <c r="CG149" s="14"/>
      <c r="CH149" s="14"/>
      <c r="CI149" s="14"/>
      <c r="CJ149" s="14"/>
      <c r="CK149" s="14"/>
      <c r="CL149" s="14"/>
      <c r="CM149" s="14"/>
      <c r="CN149" s="14"/>
      <c r="CO149" s="14"/>
      <c r="CP149" s="14"/>
      <c r="CQ149" s="14"/>
      <c r="CR149" s="14"/>
      <c r="CS149" s="14"/>
      <c r="CT149" s="14"/>
      <c r="CU149" s="14"/>
      <c r="CV149" s="14"/>
      <c r="CW149" s="14"/>
      <c r="CX149" s="14"/>
      <c r="CY149" s="14"/>
      <c r="CZ149" s="14"/>
      <c r="DA149" s="14"/>
      <c r="DB149" s="14"/>
      <c r="DC149" s="14"/>
      <c r="DD149" s="14"/>
      <c r="DE149" s="14"/>
      <c r="DF149" s="14"/>
      <c r="DG149" s="14"/>
      <c r="DH149" s="14"/>
      <c r="DI149" s="14"/>
      <c r="DJ149" s="14"/>
      <c r="DK149" s="14"/>
      <c r="DL149" s="14"/>
      <c r="DM149" s="14"/>
      <c r="DN149" s="14"/>
      <c r="DO149" s="14"/>
      <c r="EP149" s="14"/>
      <c r="FT149" s="14"/>
      <c r="FU149" s="14"/>
      <c r="HX149" s="14"/>
    </row>
    <row r="150" spans="1:232" customFormat="1" x14ac:dyDescent="0.3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Q150" s="14"/>
      <c r="BR150" s="14"/>
      <c r="BS150" s="14"/>
      <c r="BT150" s="14"/>
      <c r="BU150" s="14"/>
      <c r="BV150" s="14"/>
      <c r="BW150" s="14"/>
      <c r="BX150" s="14"/>
      <c r="BY150" s="14"/>
      <c r="BZ150" s="14"/>
      <c r="CA150" s="14"/>
      <c r="CB150" s="14"/>
      <c r="CC150" s="14"/>
      <c r="CD150" s="14"/>
      <c r="CE150" s="14"/>
      <c r="CF150" s="14"/>
      <c r="CG150" s="14"/>
      <c r="CH150" s="14"/>
      <c r="CI150" s="14"/>
      <c r="CJ150" s="14"/>
      <c r="CK150" s="14"/>
      <c r="CL150" s="14"/>
      <c r="CM150" s="14"/>
      <c r="CN150" s="14"/>
      <c r="CO150" s="14"/>
      <c r="CP150" s="14"/>
      <c r="CQ150" s="14"/>
      <c r="CR150" s="14"/>
      <c r="CS150" s="14"/>
      <c r="CT150" s="14"/>
      <c r="CU150" s="14"/>
      <c r="CV150" s="14"/>
      <c r="CW150" s="14"/>
      <c r="CX150" s="14"/>
      <c r="CY150" s="14"/>
      <c r="CZ150" s="14"/>
      <c r="DA150" s="14"/>
      <c r="DB150" s="14"/>
      <c r="DC150" s="14"/>
      <c r="DD150" s="14"/>
      <c r="DE150" s="14"/>
      <c r="DF150" s="14"/>
      <c r="DG150" s="14"/>
      <c r="DH150" s="14"/>
      <c r="DI150" s="14"/>
      <c r="DJ150" s="14"/>
      <c r="DK150" s="14"/>
      <c r="DL150" s="14"/>
      <c r="DM150" s="14"/>
      <c r="DN150" s="14"/>
      <c r="DO150" s="14"/>
      <c r="EP150" s="14"/>
      <c r="FT150" s="14"/>
      <c r="FU150" s="14"/>
      <c r="HX150" s="14"/>
    </row>
    <row r="151" spans="1:232" customFormat="1" x14ac:dyDescent="0.3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  <c r="BM151" s="14"/>
      <c r="BN151" s="14"/>
      <c r="BO151" s="14"/>
      <c r="BP151" s="14"/>
      <c r="BQ151" s="14"/>
      <c r="BR151" s="14"/>
      <c r="BS151" s="14"/>
      <c r="BT151" s="14"/>
      <c r="BU151" s="14"/>
      <c r="BV151" s="14"/>
      <c r="BW151" s="14"/>
      <c r="BX151" s="14"/>
      <c r="BY151" s="14"/>
      <c r="BZ151" s="14"/>
      <c r="CA151" s="14"/>
      <c r="CB151" s="14"/>
      <c r="CC151" s="14"/>
      <c r="CD151" s="14"/>
      <c r="CE151" s="14"/>
      <c r="CF151" s="14"/>
      <c r="CG151" s="14"/>
      <c r="CH151" s="14"/>
      <c r="CI151" s="14"/>
      <c r="CJ151" s="14"/>
      <c r="CK151" s="14"/>
      <c r="CL151" s="14"/>
      <c r="CM151" s="14"/>
      <c r="CN151" s="14"/>
      <c r="CO151" s="14"/>
      <c r="CP151" s="14"/>
      <c r="CQ151" s="14"/>
      <c r="CR151" s="14"/>
      <c r="CS151" s="14"/>
      <c r="CT151" s="14"/>
      <c r="CU151" s="14"/>
      <c r="CV151" s="14"/>
      <c r="CW151" s="14"/>
      <c r="CX151" s="14"/>
      <c r="CY151" s="14"/>
      <c r="CZ151" s="14"/>
      <c r="DA151" s="14"/>
      <c r="DB151" s="14"/>
      <c r="DC151" s="14"/>
      <c r="DD151" s="14"/>
      <c r="DE151" s="14"/>
      <c r="DF151" s="14"/>
      <c r="DG151" s="14"/>
      <c r="DH151" s="14"/>
      <c r="DI151" s="14"/>
      <c r="DJ151" s="14"/>
      <c r="DK151" s="14"/>
      <c r="DL151" s="14"/>
      <c r="DM151" s="14"/>
      <c r="DN151" s="14"/>
      <c r="DO151" s="14"/>
      <c r="EP151" s="14"/>
      <c r="FT151" s="14"/>
      <c r="FU151" s="14"/>
      <c r="HX151" s="14"/>
    </row>
    <row r="152" spans="1:232" customFormat="1" x14ac:dyDescent="0.3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  <c r="BM152" s="14"/>
      <c r="BN152" s="14"/>
      <c r="BO152" s="14"/>
      <c r="BP152" s="14"/>
      <c r="BQ152" s="14"/>
      <c r="BR152" s="14"/>
      <c r="BS152" s="14"/>
      <c r="BT152" s="14"/>
      <c r="BU152" s="14"/>
      <c r="BV152" s="14"/>
      <c r="BW152" s="14"/>
      <c r="BX152" s="14"/>
      <c r="BY152" s="14"/>
      <c r="BZ152" s="14"/>
      <c r="CA152" s="14"/>
      <c r="CB152" s="14"/>
      <c r="CC152" s="14"/>
      <c r="CD152" s="14"/>
      <c r="CE152" s="14"/>
      <c r="CF152" s="14"/>
      <c r="CG152" s="14"/>
      <c r="CH152" s="14"/>
      <c r="CI152" s="14"/>
      <c r="CJ152" s="14"/>
      <c r="CK152" s="14"/>
      <c r="CL152" s="14"/>
      <c r="CM152" s="14"/>
      <c r="CN152" s="14"/>
      <c r="CO152" s="14"/>
      <c r="CP152" s="14"/>
      <c r="CQ152" s="14"/>
      <c r="CR152" s="14"/>
      <c r="CS152" s="14"/>
      <c r="CT152" s="14"/>
      <c r="CU152" s="14"/>
      <c r="CV152" s="14"/>
      <c r="CW152" s="14"/>
      <c r="CX152" s="14"/>
      <c r="CY152" s="14"/>
      <c r="CZ152" s="14"/>
      <c r="DA152" s="14"/>
      <c r="DB152" s="14"/>
      <c r="DC152" s="14"/>
      <c r="DD152" s="14"/>
      <c r="DE152" s="14"/>
      <c r="DF152" s="14"/>
      <c r="DG152" s="14"/>
      <c r="DH152" s="14"/>
      <c r="DI152" s="14"/>
      <c r="DJ152" s="14"/>
      <c r="DK152" s="14"/>
      <c r="DL152" s="14"/>
      <c r="DM152" s="14"/>
      <c r="DN152" s="14"/>
      <c r="DO152" s="14"/>
      <c r="EP152" s="14"/>
      <c r="FT152" s="14"/>
      <c r="FU152" s="14"/>
      <c r="HX152" s="14"/>
    </row>
    <row r="153" spans="1:232" customFormat="1" x14ac:dyDescent="0.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Q153" s="14"/>
      <c r="BR153" s="14"/>
      <c r="BS153" s="14"/>
      <c r="BT153" s="14"/>
      <c r="BU153" s="14"/>
      <c r="BV153" s="14"/>
      <c r="BW153" s="14"/>
      <c r="BX153" s="14"/>
      <c r="BY153" s="14"/>
      <c r="BZ153" s="14"/>
      <c r="CA153" s="14"/>
      <c r="CB153" s="14"/>
      <c r="CC153" s="14"/>
      <c r="CD153" s="14"/>
      <c r="CE153" s="14"/>
      <c r="CF153" s="14"/>
      <c r="CG153" s="14"/>
      <c r="CH153" s="14"/>
      <c r="CI153" s="14"/>
      <c r="CJ153" s="14"/>
      <c r="CK153" s="14"/>
      <c r="CL153" s="14"/>
      <c r="CM153" s="14"/>
      <c r="CN153" s="14"/>
      <c r="CO153" s="14"/>
      <c r="CP153" s="14"/>
      <c r="CQ153" s="14"/>
      <c r="CR153" s="14"/>
      <c r="CS153" s="14"/>
      <c r="CT153" s="14"/>
      <c r="CU153" s="14"/>
      <c r="CV153" s="14"/>
      <c r="CW153" s="14"/>
      <c r="CX153" s="14"/>
      <c r="CY153" s="14"/>
      <c r="CZ153" s="14"/>
      <c r="DA153" s="14"/>
      <c r="DB153" s="14"/>
      <c r="DC153" s="14"/>
      <c r="DD153" s="14"/>
      <c r="DE153" s="14"/>
      <c r="DF153" s="14"/>
      <c r="DG153" s="14"/>
      <c r="DH153" s="14"/>
      <c r="DI153" s="14"/>
      <c r="DJ153" s="14"/>
      <c r="DK153" s="14"/>
      <c r="DL153" s="14"/>
      <c r="DM153" s="14"/>
      <c r="DN153" s="14"/>
      <c r="DO153" s="14"/>
      <c r="EP153" s="14"/>
      <c r="FT153" s="14"/>
      <c r="FU153" s="14"/>
      <c r="HX153" s="14"/>
    </row>
    <row r="154" spans="1:232" customFormat="1" x14ac:dyDescent="0.3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Q154" s="14"/>
      <c r="BR154" s="14"/>
      <c r="BS154" s="14"/>
      <c r="BT154" s="14"/>
      <c r="BU154" s="14"/>
      <c r="BV154" s="14"/>
      <c r="BW154" s="14"/>
      <c r="BX154" s="14"/>
      <c r="BY154" s="14"/>
      <c r="BZ154" s="14"/>
      <c r="CA154" s="14"/>
      <c r="CB154" s="14"/>
      <c r="CC154" s="14"/>
      <c r="CD154" s="14"/>
      <c r="CE154" s="14"/>
      <c r="CF154" s="14"/>
      <c r="CG154" s="14"/>
      <c r="CH154" s="14"/>
      <c r="CI154" s="14"/>
      <c r="CJ154" s="14"/>
      <c r="CK154" s="14"/>
      <c r="CL154" s="14"/>
      <c r="CM154" s="14"/>
      <c r="CN154" s="14"/>
      <c r="CO154" s="14"/>
      <c r="CP154" s="14"/>
      <c r="CQ154" s="14"/>
      <c r="CR154" s="14"/>
      <c r="CS154" s="14"/>
      <c r="CT154" s="14"/>
      <c r="CU154" s="14"/>
      <c r="CV154" s="14"/>
      <c r="CW154" s="14"/>
      <c r="CX154" s="14"/>
      <c r="CY154" s="14"/>
      <c r="CZ154" s="14"/>
      <c r="DA154" s="14"/>
      <c r="DB154" s="14"/>
      <c r="DC154" s="14"/>
      <c r="DD154" s="14"/>
      <c r="DE154" s="14"/>
      <c r="DF154" s="14"/>
      <c r="DG154" s="14"/>
      <c r="DH154" s="14"/>
      <c r="DI154" s="14"/>
      <c r="DJ154" s="14"/>
      <c r="DK154" s="14"/>
      <c r="DL154" s="14"/>
      <c r="DM154" s="14"/>
      <c r="DN154" s="14"/>
      <c r="DO154" s="14"/>
      <c r="EP154" s="14"/>
      <c r="FT154" s="14"/>
      <c r="FU154" s="14"/>
      <c r="HX154" s="14"/>
    </row>
    <row r="155" spans="1:232" customFormat="1" x14ac:dyDescent="0.3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Q155" s="14"/>
      <c r="BR155" s="14"/>
      <c r="BS155" s="14"/>
      <c r="BT155" s="14"/>
      <c r="BU155" s="14"/>
      <c r="BV155" s="14"/>
      <c r="BW155" s="14"/>
      <c r="BX155" s="14"/>
      <c r="BY155" s="14"/>
      <c r="BZ155" s="14"/>
      <c r="CA155" s="14"/>
      <c r="CB155" s="14"/>
      <c r="CC155" s="14"/>
      <c r="CD155" s="14"/>
      <c r="CE155" s="14"/>
      <c r="CF155" s="14"/>
      <c r="CG155" s="14"/>
      <c r="CH155" s="14"/>
      <c r="CI155" s="14"/>
      <c r="CJ155" s="14"/>
      <c r="CK155" s="14"/>
      <c r="CL155" s="14"/>
      <c r="CM155" s="14"/>
      <c r="CN155" s="14"/>
      <c r="CO155" s="14"/>
      <c r="CP155" s="14"/>
      <c r="CQ155" s="14"/>
      <c r="CR155" s="14"/>
      <c r="CS155" s="14"/>
      <c r="CT155" s="14"/>
      <c r="CU155" s="14"/>
      <c r="CV155" s="14"/>
      <c r="CW155" s="14"/>
      <c r="CX155" s="14"/>
      <c r="CY155" s="14"/>
      <c r="CZ155" s="14"/>
      <c r="DA155" s="14"/>
      <c r="DB155" s="14"/>
      <c r="DC155" s="14"/>
      <c r="DD155" s="14"/>
      <c r="DE155" s="14"/>
      <c r="DF155" s="14"/>
      <c r="DG155" s="14"/>
      <c r="DH155" s="14"/>
      <c r="DI155" s="14"/>
      <c r="DJ155" s="14"/>
      <c r="DK155" s="14"/>
      <c r="DL155" s="14"/>
      <c r="DM155" s="14"/>
      <c r="DN155" s="14"/>
      <c r="DO155" s="14"/>
      <c r="EP155" s="14"/>
      <c r="FT155" s="14"/>
      <c r="FU155" s="14"/>
      <c r="HX155" s="14"/>
    </row>
    <row r="156" spans="1:232" customFormat="1" x14ac:dyDescent="0.3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Q156" s="14"/>
      <c r="BR156" s="14"/>
      <c r="BS156" s="14"/>
      <c r="BT156" s="14"/>
      <c r="BU156" s="14"/>
      <c r="BV156" s="14"/>
      <c r="BW156" s="14"/>
      <c r="BX156" s="14"/>
      <c r="BY156" s="14"/>
      <c r="BZ156" s="14"/>
      <c r="CA156" s="14"/>
      <c r="CB156" s="14"/>
      <c r="CC156" s="14"/>
      <c r="CD156" s="14"/>
      <c r="CE156" s="14"/>
      <c r="CF156" s="14"/>
      <c r="CG156" s="14"/>
      <c r="CH156" s="14"/>
      <c r="CI156" s="14"/>
      <c r="CJ156" s="14"/>
      <c r="CK156" s="14"/>
      <c r="CL156" s="14"/>
      <c r="CM156" s="14"/>
      <c r="CN156" s="14"/>
      <c r="CO156" s="14"/>
      <c r="CP156" s="14"/>
      <c r="CQ156" s="14"/>
      <c r="CR156" s="14"/>
      <c r="CS156" s="14"/>
      <c r="CT156" s="14"/>
      <c r="CU156" s="14"/>
      <c r="CV156" s="14"/>
      <c r="CW156" s="14"/>
      <c r="CX156" s="14"/>
      <c r="CY156" s="14"/>
      <c r="CZ156" s="14"/>
      <c r="DA156" s="14"/>
      <c r="DB156" s="14"/>
      <c r="DC156" s="14"/>
      <c r="DD156" s="14"/>
      <c r="DE156" s="14"/>
      <c r="DF156" s="14"/>
      <c r="DG156" s="14"/>
      <c r="DH156" s="14"/>
      <c r="DI156" s="14"/>
      <c r="DJ156" s="14"/>
      <c r="DK156" s="14"/>
      <c r="DL156" s="14"/>
      <c r="DM156" s="14"/>
      <c r="DN156" s="14"/>
      <c r="DO156" s="14"/>
      <c r="EP156" s="14"/>
      <c r="FT156" s="14"/>
      <c r="FU156" s="14"/>
      <c r="HX156" s="14"/>
    </row>
    <row r="157" spans="1:232" customFormat="1" x14ac:dyDescent="0.3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  <c r="BX157" s="14"/>
      <c r="BY157" s="14"/>
      <c r="BZ157" s="14"/>
      <c r="CA157" s="14"/>
      <c r="CB157" s="14"/>
      <c r="CC157" s="14"/>
      <c r="CD157" s="14"/>
      <c r="CE157" s="14"/>
      <c r="CF157" s="14"/>
      <c r="CG157" s="14"/>
      <c r="CH157" s="14"/>
      <c r="CI157" s="14"/>
      <c r="CJ157" s="14"/>
      <c r="CK157" s="14"/>
      <c r="CL157" s="14"/>
      <c r="CM157" s="14"/>
      <c r="CN157" s="14"/>
      <c r="CO157" s="14"/>
      <c r="CP157" s="14"/>
      <c r="CQ157" s="14"/>
      <c r="CR157" s="14"/>
      <c r="CS157" s="14"/>
      <c r="CT157" s="14"/>
      <c r="CU157" s="14"/>
      <c r="CV157" s="14"/>
      <c r="CW157" s="14"/>
      <c r="CX157" s="14"/>
      <c r="CY157" s="14"/>
      <c r="CZ157" s="14"/>
      <c r="DA157" s="14"/>
      <c r="DB157" s="14"/>
      <c r="DC157" s="14"/>
      <c r="DD157" s="14"/>
      <c r="DE157" s="14"/>
      <c r="DF157" s="14"/>
      <c r="DG157" s="14"/>
      <c r="DH157" s="14"/>
      <c r="DI157" s="14"/>
      <c r="DJ157" s="14"/>
      <c r="DK157" s="14"/>
      <c r="DL157" s="14"/>
      <c r="DM157" s="14"/>
      <c r="DN157" s="14"/>
      <c r="DO157" s="14"/>
      <c r="EP157" s="14"/>
      <c r="FT157" s="14"/>
      <c r="FU157" s="14"/>
      <c r="HX157" s="14"/>
    </row>
    <row r="158" spans="1:232" customFormat="1" x14ac:dyDescent="0.3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Q158" s="14"/>
      <c r="BR158" s="14"/>
      <c r="BS158" s="14"/>
      <c r="BT158" s="14"/>
      <c r="BU158" s="14"/>
      <c r="BV158" s="14"/>
      <c r="BW158" s="14"/>
      <c r="BX158" s="14"/>
      <c r="BY158" s="14"/>
      <c r="BZ158" s="14"/>
      <c r="CA158" s="14"/>
      <c r="CB158" s="14"/>
      <c r="CC158" s="14"/>
      <c r="CD158" s="14"/>
      <c r="CE158" s="14"/>
      <c r="CF158" s="14"/>
      <c r="CG158" s="14"/>
      <c r="CH158" s="14"/>
      <c r="CI158" s="14"/>
      <c r="CJ158" s="14"/>
      <c r="CK158" s="14"/>
      <c r="CL158" s="14"/>
      <c r="CM158" s="14"/>
      <c r="CN158" s="14"/>
      <c r="CO158" s="14"/>
      <c r="CP158" s="14"/>
      <c r="CQ158" s="14"/>
      <c r="CR158" s="14"/>
      <c r="CS158" s="14"/>
      <c r="CT158" s="14"/>
      <c r="CU158" s="14"/>
      <c r="CV158" s="14"/>
      <c r="CW158" s="14"/>
      <c r="CX158" s="14"/>
      <c r="CY158" s="14"/>
      <c r="CZ158" s="14"/>
      <c r="DA158" s="14"/>
      <c r="DB158" s="14"/>
      <c r="DC158" s="14"/>
      <c r="DD158" s="14"/>
      <c r="DE158" s="14"/>
      <c r="DF158" s="14"/>
      <c r="DG158" s="14"/>
      <c r="DH158" s="14"/>
      <c r="DI158" s="14"/>
      <c r="DJ158" s="14"/>
      <c r="DK158" s="14"/>
      <c r="DL158" s="14"/>
      <c r="DM158" s="14"/>
      <c r="DN158" s="14"/>
      <c r="DO158" s="14"/>
      <c r="EP158" s="14"/>
      <c r="FT158" s="14"/>
      <c r="FU158" s="14"/>
      <c r="HX158" s="14"/>
    </row>
    <row r="159" spans="1:232" customFormat="1" x14ac:dyDescent="0.3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  <c r="BX159" s="14"/>
      <c r="BY159" s="14"/>
      <c r="BZ159" s="14"/>
      <c r="CA159" s="14"/>
      <c r="CB159" s="14"/>
      <c r="CC159" s="14"/>
      <c r="CD159" s="14"/>
      <c r="CE159" s="14"/>
      <c r="CF159" s="14"/>
      <c r="CG159" s="14"/>
      <c r="CH159" s="14"/>
      <c r="CI159" s="14"/>
      <c r="CJ159" s="14"/>
      <c r="CK159" s="14"/>
      <c r="CL159" s="14"/>
      <c r="CM159" s="14"/>
      <c r="CN159" s="14"/>
      <c r="CO159" s="14"/>
      <c r="CP159" s="14"/>
      <c r="CQ159" s="14"/>
      <c r="CR159" s="14"/>
      <c r="CS159" s="14"/>
      <c r="CT159" s="14"/>
      <c r="CU159" s="14"/>
      <c r="CV159" s="14"/>
      <c r="CW159" s="14"/>
      <c r="CX159" s="14"/>
      <c r="CY159" s="14"/>
      <c r="CZ159" s="14"/>
      <c r="DA159" s="14"/>
      <c r="DB159" s="14"/>
      <c r="DC159" s="14"/>
      <c r="DD159" s="14"/>
      <c r="DE159" s="14"/>
      <c r="DF159" s="14"/>
      <c r="DG159" s="14"/>
      <c r="DH159" s="14"/>
      <c r="DI159" s="14"/>
      <c r="DJ159" s="14"/>
      <c r="DK159" s="14"/>
      <c r="DL159" s="14"/>
      <c r="DM159" s="14"/>
      <c r="DN159" s="14"/>
      <c r="DO159" s="14"/>
      <c r="EP159" s="14"/>
      <c r="FT159" s="14"/>
      <c r="FU159" s="14"/>
      <c r="HX159" s="14"/>
    </row>
    <row r="160" spans="1:232" customFormat="1" x14ac:dyDescent="0.3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  <c r="BX160" s="14"/>
      <c r="BY160" s="14"/>
      <c r="BZ160" s="14"/>
      <c r="CA160" s="14"/>
      <c r="CB160" s="14"/>
      <c r="CC160" s="14"/>
      <c r="CD160" s="14"/>
      <c r="CE160" s="14"/>
      <c r="CF160" s="14"/>
      <c r="CG160" s="14"/>
      <c r="CH160" s="14"/>
      <c r="CI160" s="14"/>
      <c r="CJ160" s="14"/>
      <c r="CK160" s="14"/>
      <c r="CL160" s="14"/>
      <c r="CM160" s="14"/>
      <c r="CN160" s="14"/>
      <c r="CO160" s="14"/>
      <c r="CP160" s="14"/>
      <c r="CQ160" s="14"/>
      <c r="CR160" s="14"/>
      <c r="CS160" s="14"/>
      <c r="CT160" s="14"/>
      <c r="CU160" s="14"/>
      <c r="CV160" s="14"/>
      <c r="CW160" s="14"/>
      <c r="CX160" s="14"/>
      <c r="CY160" s="14"/>
      <c r="CZ160" s="14"/>
      <c r="DA160" s="14"/>
      <c r="DB160" s="14"/>
      <c r="DC160" s="14"/>
      <c r="DD160" s="14"/>
      <c r="DE160" s="14"/>
      <c r="DF160" s="14"/>
      <c r="DG160" s="14"/>
      <c r="DH160" s="14"/>
      <c r="DI160" s="14"/>
      <c r="DJ160" s="14"/>
      <c r="DK160" s="14"/>
      <c r="DL160" s="14"/>
      <c r="DM160" s="14"/>
      <c r="DN160" s="14"/>
      <c r="DO160" s="14"/>
      <c r="EP160" s="14"/>
      <c r="FT160" s="14"/>
      <c r="FU160" s="14"/>
      <c r="HX160" s="14"/>
    </row>
    <row r="161" spans="1:232" customFormat="1" x14ac:dyDescent="0.3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Q161" s="14"/>
      <c r="BR161" s="14"/>
      <c r="BS161" s="14"/>
      <c r="BT161" s="14"/>
      <c r="BU161" s="14"/>
      <c r="BV161" s="14"/>
      <c r="BW161" s="14"/>
      <c r="BX161" s="14"/>
      <c r="BY161" s="14"/>
      <c r="BZ161" s="14"/>
      <c r="CA161" s="14"/>
      <c r="CB161" s="14"/>
      <c r="CC161" s="14"/>
      <c r="CD161" s="14"/>
      <c r="CE161" s="14"/>
      <c r="CF161" s="14"/>
      <c r="CG161" s="14"/>
      <c r="CH161" s="14"/>
      <c r="CI161" s="14"/>
      <c r="CJ161" s="14"/>
      <c r="CK161" s="14"/>
      <c r="CL161" s="14"/>
      <c r="CM161" s="14"/>
      <c r="CN161" s="14"/>
      <c r="CO161" s="14"/>
      <c r="CP161" s="14"/>
      <c r="CQ161" s="14"/>
      <c r="CR161" s="14"/>
      <c r="CS161" s="14"/>
      <c r="CT161" s="14"/>
      <c r="CU161" s="14"/>
      <c r="CV161" s="14"/>
      <c r="CW161" s="14"/>
      <c r="CX161" s="14"/>
      <c r="CY161" s="14"/>
      <c r="CZ161" s="14"/>
      <c r="DA161" s="14"/>
      <c r="DB161" s="14"/>
      <c r="DC161" s="14"/>
      <c r="DD161" s="14"/>
      <c r="DE161" s="14"/>
      <c r="DF161" s="14"/>
      <c r="DG161" s="14"/>
      <c r="DH161" s="14"/>
      <c r="DI161" s="14"/>
      <c r="DJ161" s="14"/>
      <c r="DK161" s="14"/>
      <c r="DL161" s="14"/>
      <c r="DM161" s="14"/>
      <c r="DN161" s="14"/>
      <c r="DO161" s="14"/>
      <c r="EP161" s="14"/>
      <c r="FT161" s="14"/>
      <c r="FU161" s="14"/>
      <c r="HX161" s="14"/>
    </row>
    <row r="162" spans="1:232" customFormat="1" x14ac:dyDescent="0.3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  <c r="BX162" s="14"/>
      <c r="BY162" s="14"/>
      <c r="BZ162" s="14"/>
      <c r="CA162" s="14"/>
      <c r="CB162" s="14"/>
      <c r="CC162" s="14"/>
      <c r="CD162" s="14"/>
      <c r="CE162" s="14"/>
      <c r="CF162" s="14"/>
      <c r="CG162" s="14"/>
      <c r="CH162" s="14"/>
      <c r="CI162" s="14"/>
      <c r="CJ162" s="14"/>
      <c r="CK162" s="14"/>
      <c r="CL162" s="14"/>
      <c r="CM162" s="14"/>
      <c r="CN162" s="14"/>
      <c r="CO162" s="14"/>
      <c r="CP162" s="14"/>
      <c r="CQ162" s="14"/>
      <c r="CR162" s="14"/>
      <c r="CS162" s="14"/>
      <c r="CT162" s="14"/>
      <c r="CU162" s="14"/>
      <c r="CV162" s="14"/>
      <c r="CW162" s="14"/>
      <c r="CX162" s="14"/>
      <c r="CY162" s="14"/>
      <c r="CZ162" s="14"/>
      <c r="DA162" s="14"/>
      <c r="DB162" s="14"/>
      <c r="DC162" s="14"/>
      <c r="DD162" s="14"/>
      <c r="DE162" s="14"/>
      <c r="DF162" s="14"/>
      <c r="DG162" s="14"/>
      <c r="DH162" s="14"/>
      <c r="DI162" s="14"/>
      <c r="DJ162" s="14"/>
      <c r="DK162" s="14"/>
      <c r="DL162" s="14"/>
      <c r="DM162" s="14"/>
      <c r="DN162" s="14"/>
      <c r="DO162" s="14"/>
      <c r="EP162" s="14"/>
      <c r="FT162" s="14"/>
      <c r="FU162" s="14"/>
      <c r="HX162" s="14"/>
    </row>
    <row r="163" spans="1:232" customFormat="1" x14ac:dyDescent="0.3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Q163" s="14"/>
      <c r="BR163" s="14"/>
      <c r="BS163" s="14"/>
      <c r="BT163" s="14"/>
      <c r="BU163" s="14"/>
      <c r="BV163" s="14"/>
      <c r="BW163" s="14"/>
      <c r="BX163" s="14"/>
      <c r="BY163" s="14"/>
      <c r="BZ163" s="14"/>
      <c r="CA163" s="14"/>
      <c r="CB163" s="14"/>
      <c r="CC163" s="14"/>
      <c r="CD163" s="14"/>
      <c r="CE163" s="14"/>
      <c r="CF163" s="14"/>
      <c r="CG163" s="14"/>
      <c r="CH163" s="14"/>
      <c r="CI163" s="14"/>
      <c r="CJ163" s="14"/>
      <c r="CK163" s="14"/>
      <c r="CL163" s="14"/>
      <c r="CM163" s="14"/>
      <c r="CN163" s="14"/>
      <c r="CO163" s="14"/>
      <c r="CP163" s="14"/>
      <c r="CQ163" s="14"/>
      <c r="CR163" s="14"/>
      <c r="CS163" s="14"/>
      <c r="CT163" s="14"/>
      <c r="CU163" s="14"/>
      <c r="CV163" s="14"/>
      <c r="CW163" s="14"/>
      <c r="CX163" s="14"/>
      <c r="CY163" s="14"/>
      <c r="CZ163" s="14"/>
      <c r="DA163" s="14"/>
      <c r="DB163" s="14"/>
      <c r="DC163" s="14"/>
      <c r="DD163" s="14"/>
      <c r="DE163" s="14"/>
      <c r="DF163" s="14"/>
      <c r="DG163" s="14"/>
      <c r="DH163" s="14"/>
      <c r="DI163" s="14"/>
      <c r="DJ163" s="14"/>
      <c r="DK163" s="14"/>
      <c r="DL163" s="14"/>
      <c r="DM163" s="14"/>
      <c r="DN163" s="14"/>
      <c r="DO163" s="14"/>
      <c r="EP163" s="14"/>
      <c r="FT163" s="14"/>
      <c r="FU163" s="14"/>
      <c r="HX163" s="14"/>
    </row>
    <row r="164" spans="1:232" customFormat="1" x14ac:dyDescent="0.3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  <c r="BX164" s="14"/>
      <c r="BY164" s="14"/>
      <c r="BZ164" s="14"/>
      <c r="CA164" s="14"/>
      <c r="CB164" s="14"/>
      <c r="CC164" s="14"/>
      <c r="CD164" s="14"/>
      <c r="CE164" s="14"/>
      <c r="CF164" s="14"/>
      <c r="CG164" s="14"/>
      <c r="CH164" s="14"/>
      <c r="CI164" s="14"/>
      <c r="CJ164" s="14"/>
      <c r="CK164" s="14"/>
      <c r="CL164" s="14"/>
      <c r="CM164" s="14"/>
      <c r="CN164" s="14"/>
      <c r="CO164" s="14"/>
      <c r="CP164" s="14"/>
      <c r="CQ164" s="14"/>
      <c r="CR164" s="14"/>
      <c r="CS164" s="14"/>
      <c r="CT164" s="14"/>
      <c r="CU164" s="14"/>
      <c r="CV164" s="14"/>
      <c r="CW164" s="14"/>
      <c r="CX164" s="14"/>
      <c r="CY164" s="14"/>
      <c r="CZ164" s="14"/>
      <c r="DA164" s="14"/>
      <c r="DB164" s="14"/>
      <c r="DC164" s="14"/>
      <c r="DD164" s="14"/>
      <c r="DE164" s="14"/>
      <c r="DF164" s="14"/>
      <c r="DG164" s="14"/>
      <c r="DH164" s="14"/>
      <c r="DI164" s="14"/>
      <c r="DJ164" s="14"/>
      <c r="DK164" s="14"/>
      <c r="DL164" s="14"/>
      <c r="DM164" s="14"/>
      <c r="DN164" s="14"/>
      <c r="DO164" s="14"/>
      <c r="EP164" s="14"/>
      <c r="FT164" s="14"/>
      <c r="FU164" s="14"/>
      <c r="HX164" s="14"/>
    </row>
    <row r="165" spans="1:232" customFormat="1" x14ac:dyDescent="0.3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  <c r="BX165" s="14"/>
      <c r="BY165" s="14"/>
      <c r="BZ165" s="14"/>
      <c r="CA165" s="14"/>
      <c r="CB165" s="14"/>
      <c r="CC165" s="14"/>
      <c r="CD165" s="14"/>
      <c r="CE165" s="14"/>
      <c r="CF165" s="14"/>
      <c r="CG165" s="14"/>
      <c r="CH165" s="14"/>
      <c r="CI165" s="14"/>
      <c r="CJ165" s="14"/>
      <c r="CK165" s="14"/>
      <c r="CL165" s="14"/>
      <c r="CM165" s="14"/>
      <c r="CN165" s="14"/>
      <c r="CO165" s="14"/>
      <c r="CP165" s="14"/>
      <c r="CQ165" s="14"/>
      <c r="CR165" s="14"/>
      <c r="CS165" s="14"/>
      <c r="CT165" s="14"/>
      <c r="CU165" s="14"/>
      <c r="CV165" s="14"/>
      <c r="CW165" s="14"/>
      <c r="CX165" s="14"/>
      <c r="CY165" s="14"/>
      <c r="CZ165" s="14"/>
      <c r="DA165" s="14"/>
      <c r="DB165" s="14"/>
      <c r="DC165" s="14"/>
      <c r="DD165" s="14"/>
      <c r="DE165" s="14"/>
      <c r="DF165" s="14"/>
      <c r="DG165" s="14"/>
      <c r="DH165" s="14"/>
      <c r="DI165" s="14"/>
      <c r="DJ165" s="14"/>
      <c r="DK165" s="14"/>
      <c r="DL165" s="14"/>
      <c r="DM165" s="14"/>
      <c r="DN165" s="14"/>
      <c r="DO165" s="14"/>
      <c r="EP165" s="14"/>
      <c r="FT165" s="14"/>
      <c r="FU165" s="14"/>
      <c r="HX165" s="14"/>
    </row>
    <row r="166" spans="1:232" customFormat="1" x14ac:dyDescent="0.3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  <c r="BX166" s="14"/>
      <c r="BY166" s="14"/>
      <c r="BZ166" s="14"/>
      <c r="CA166" s="14"/>
      <c r="CB166" s="14"/>
      <c r="CC166" s="14"/>
      <c r="CD166" s="14"/>
      <c r="CE166" s="14"/>
      <c r="CF166" s="14"/>
      <c r="CG166" s="14"/>
      <c r="CH166" s="14"/>
      <c r="CI166" s="14"/>
      <c r="CJ166" s="14"/>
      <c r="CK166" s="14"/>
      <c r="CL166" s="14"/>
      <c r="CM166" s="14"/>
      <c r="CN166" s="14"/>
      <c r="CO166" s="14"/>
      <c r="CP166" s="14"/>
      <c r="CQ166" s="14"/>
      <c r="CR166" s="14"/>
      <c r="CS166" s="14"/>
      <c r="CT166" s="14"/>
      <c r="CU166" s="14"/>
      <c r="CV166" s="14"/>
      <c r="CW166" s="14"/>
      <c r="CX166" s="14"/>
      <c r="CY166" s="14"/>
      <c r="CZ166" s="14"/>
      <c r="DA166" s="14"/>
      <c r="DB166" s="14"/>
      <c r="DC166" s="14"/>
      <c r="DD166" s="14"/>
      <c r="DE166" s="14"/>
      <c r="DF166" s="14"/>
      <c r="DG166" s="14"/>
      <c r="DH166" s="14"/>
      <c r="DI166" s="14"/>
      <c r="DJ166" s="14"/>
      <c r="DK166" s="14"/>
      <c r="DL166" s="14"/>
      <c r="DM166" s="14"/>
      <c r="DN166" s="14"/>
      <c r="DO166" s="14"/>
      <c r="EP166" s="14"/>
      <c r="FT166" s="14"/>
      <c r="FU166" s="14"/>
      <c r="HX166" s="14"/>
    </row>
    <row r="167" spans="1:232" customFormat="1" x14ac:dyDescent="0.3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  <c r="BX167" s="14"/>
      <c r="BY167" s="14"/>
      <c r="BZ167" s="14"/>
      <c r="CA167" s="14"/>
      <c r="CB167" s="14"/>
      <c r="CC167" s="14"/>
      <c r="CD167" s="14"/>
      <c r="CE167" s="14"/>
      <c r="CF167" s="14"/>
      <c r="CG167" s="14"/>
      <c r="CH167" s="14"/>
      <c r="CI167" s="14"/>
      <c r="CJ167" s="14"/>
      <c r="CK167" s="14"/>
      <c r="CL167" s="14"/>
      <c r="CM167" s="14"/>
      <c r="CN167" s="14"/>
      <c r="CO167" s="14"/>
      <c r="CP167" s="14"/>
      <c r="CQ167" s="14"/>
      <c r="CR167" s="14"/>
      <c r="CS167" s="14"/>
      <c r="CT167" s="14"/>
      <c r="CU167" s="14"/>
      <c r="CV167" s="14"/>
      <c r="CW167" s="14"/>
      <c r="CX167" s="14"/>
      <c r="CY167" s="14"/>
      <c r="CZ167" s="14"/>
      <c r="DA167" s="14"/>
      <c r="DB167" s="14"/>
      <c r="DC167" s="14"/>
      <c r="DD167" s="14"/>
      <c r="DE167" s="14"/>
      <c r="DF167" s="14"/>
      <c r="DG167" s="14"/>
      <c r="DH167" s="14"/>
      <c r="DI167" s="14"/>
      <c r="DJ167" s="14"/>
      <c r="DK167" s="14"/>
      <c r="DL167" s="14"/>
      <c r="DM167" s="14"/>
      <c r="DN167" s="14"/>
      <c r="DO167" s="14"/>
      <c r="EP167" s="14"/>
      <c r="FT167" s="14"/>
      <c r="FU167" s="14"/>
      <c r="HX167" s="14"/>
    </row>
    <row r="168" spans="1:232" customFormat="1" x14ac:dyDescent="0.3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  <c r="CE168" s="14"/>
      <c r="CF168" s="14"/>
      <c r="CG168" s="14"/>
      <c r="CH168" s="14"/>
      <c r="CI168" s="14"/>
      <c r="CJ168" s="14"/>
      <c r="CK168" s="14"/>
      <c r="CL168" s="14"/>
      <c r="CM168" s="14"/>
      <c r="CN168" s="14"/>
      <c r="CO168" s="14"/>
      <c r="CP168" s="14"/>
      <c r="CQ168" s="14"/>
      <c r="CR168" s="14"/>
      <c r="CS168" s="14"/>
      <c r="CT168" s="14"/>
      <c r="CU168" s="14"/>
      <c r="CV168" s="14"/>
      <c r="CW168" s="14"/>
      <c r="CX168" s="14"/>
      <c r="CY168" s="14"/>
      <c r="CZ168" s="14"/>
      <c r="DA168" s="14"/>
      <c r="DB168" s="14"/>
      <c r="DC168" s="14"/>
      <c r="DD168" s="14"/>
      <c r="DE168" s="14"/>
      <c r="DF168" s="14"/>
      <c r="DG168" s="14"/>
      <c r="DH168" s="14"/>
      <c r="DI168" s="14"/>
      <c r="DJ168" s="14"/>
      <c r="DK168" s="14"/>
      <c r="DL168" s="14"/>
      <c r="DM168" s="14"/>
      <c r="DN168" s="14"/>
      <c r="DO168" s="14"/>
      <c r="EP168" s="14"/>
      <c r="FT168" s="14"/>
      <c r="FU168" s="14"/>
      <c r="HX168" s="14"/>
    </row>
    <row r="169" spans="1:232" customFormat="1" x14ac:dyDescent="0.3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  <c r="BX169" s="14"/>
      <c r="BY169" s="14"/>
      <c r="BZ169" s="14"/>
      <c r="CA169" s="14"/>
      <c r="CB169" s="14"/>
      <c r="CC169" s="14"/>
      <c r="CD169" s="14"/>
      <c r="CE169" s="14"/>
      <c r="CF169" s="14"/>
      <c r="CG169" s="14"/>
      <c r="CH169" s="14"/>
      <c r="CI169" s="14"/>
      <c r="CJ169" s="14"/>
      <c r="CK169" s="14"/>
      <c r="CL169" s="14"/>
      <c r="CM169" s="14"/>
      <c r="CN169" s="14"/>
      <c r="CO169" s="14"/>
      <c r="CP169" s="14"/>
      <c r="CQ169" s="14"/>
      <c r="CR169" s="14"/>
      <c r="CS169" s="14"/>
      <c r="CT169" s="14"/>
      <c r="CU169" s="14"/>
      <c r="CV169" s="14"/>
      <c r="CW169" s="14"/>
      <c r="CX169" s="14"/>
      <c r="CY169" s="14"/>
      <c r="CZ169" s="14"/>
      <c r="DA169" s="14"/>
      <c r="DB169" s="14"/>
      <c r="DC169" s="14"/>
      <c r="DD169" s="14"/>
      <c r="DE169" s="14"/>
      <c r="DF169" s="14"/>
      <c r="DG169" s="14"/>
      <c r="DH169" s="14"/>
      <c r="DI169" s="14"/>
      <c r="DJ169" s="14"/>
      <c r="DK169" s="14"/>
      <c r="DL169" s="14"/>
      <c r="DM169" s="14"/>
      <c r="DN169" s="14"/>
      <c r="DO169" s="14"/>
      <c r="EP169" s="14"/>
      <c r="FT169" s="14"/>
      <c r="FU169" s="14"/>
      <c r="HX169" s="14"/>
    </row>
    <row r="170" spans="1:232" customFormat="1" x14ac:dyDescent="0.3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  <c r="BX170" s="14"/>
      <c r="BY170" s="14"/>
      <c r="BZ170" s="14"/>
      <c r="CA170" s="14"/>
      <c r="CB170" s="14"/>
      <c r="CC170" s="14"/>
      <c r="CD170" s="14"/>
      <c r="CE170" s="14"/>
      <c r="CF170" s="14"/>
      <c r="CG170" s="14"/>
      <c r="CH170" s="14"/>
      <c r="CI170" s="14"/>
      <c r="CJ170" s="14"/>
      <c r="CK170" s="14"/>
      <c r="CL170" s="14"/>
      <c r="CM170" s="14"/>
      <c r="CN170" s="14"/>
      <c r="CO170" s="14"/>
      <c r="CP170" s="14"/>
      <c r="CQ170" s="14"/>
      <c r="CR170" s="14"/>
      <c r="CS170" s="14"/>
      <c r="CT170" s="14"/>
      <c r="CU170" s="14"/>
      <c r="CV170" s="14"/>
      <c r="CW170" s="14"/>
      <c r="CX170" s="14"/>
      <c r="CY170" s="14"/>
      <c r="CZ170" s="14"/>
      <c r="DA170" s="14"/>
      <c r="DB170" s="14"/>
      <c r="DC170" s="14"/>
      <c r="DD170" s="14"/>
      <c r="DE170" s="14"/>
      <c r="DF170" s="14"/>
      <c r="DG170" s="14"/>
      <c r="DH170" s="14"/>
      <c r="DI170" s="14"/>
      <c r="DJ170" s="14"/>
      <c r="DK170" s="14"/>
      <c r="DL170" s="14"/>
      <c r="DM170" s="14"/>
      <c r="DN170" s="14"/>
      <c r="DO170" s="14"/>
      <c r="EP170" s="14"/>
      <c r="FT170" s="14"/>
      <c r="FU170" s="14"/>
      <c r="HX170" s="14"/>
    </row>
    <row r="171" spans="1:232" customFormat="1" x14ac:dyDescent="0.3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Q171" s="14"/>
      <c r="BR171" s="14"/>
      <c r="BS171" s="14"/>
      <c r="BT171" s="14"/>
      <c r="BU171" s="14"/>
      <c r="BV171" s="14"/>
      <c r="BW171" s="14"/>
      <c r="BX171" s="14"/>
      <c r="BY171" s="14"/>
      <c r="BZ171" s="14"/>
      <c r="CA171" s="14"/>
      <c r="CB171" s="14"/>
      <c r="CC171" s="14"/>
      <c r="CD171" s="14"/>
      <c r="CE171" s="14"/>
      <c r="CF171" s="14"/>
      <c r="CG171" s="14"/>
      <c r="CH171" s="14"/>
      <c r="CI171" s="14"/>
      <c r="CJ171" s="14"/>
      <c r="CK171" s="14"/>
      <c r="CL171" s="14"/>
      <c r="CM171" s="14"/>
      <c r="CN171" s="14"/>
      <c r="CO171" s="14"/>
      <c r="CP171" s="14"/>
      <c r="CQ171" s="14"/>
      <c r="CR171" s="14"/>
      <c r="CS171" s="14"/>
      <c r="CT171" s="14"/>
      <c r="CU171" s="14"/>
      <c r="CV171" s="14"/>
      <c r="CW171" s="14"/>
      <c r="CX171" s="14"/>
      <c r="CY171" s="14"/>
      <c r="CZ171" s="14"/>
      <c r="DA171" s="14"/>
      <c r="DB171" s="14"/>
      <c r="DC171" s="14"/>
      <c r="DD171" s="14"/>
      <c r="DE171" s="14"/>
      <c r="DF171" s="14"/>
      <c r="DG171" s="14"/>
      <c r="DH171" s="14"/>
      <c r="DI171" s="14"/>
      <c r="DJ171" s="14"/>
      <c r="DK171" s="14"/>
      <c r="DL171" s="14"/>
      <c r="DM171" s="14"/>
      <c r="DN171" s="14"/>
      <c r="DO171" s="14"/>
      <c r="EP171" s="14"/>
      <c r="FT171" s="14"/>
      <c r="FU171" s="14"/>
      <c r="HX171" s="14"/>
    </row>
    <row r="172" spans="1:232" customFormat="1" x14ac:dyDescent="0.3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14"/>
      <c r="BZ172" s="14"/>
      <c r="CA172" s="14"/>
      <c r="CB172" s="14"/>
      <c r="CC172" s="14"/>
      <c r="CD172" s="14"/>
      <c r="CE172" s="14"/>
      <c r="CF172" s="14"/>
      <c r="CG172" s="14"/>
      <c r="CH172" s="14"/>
      <c r="CI172" s="14"/>
      <c r="CJ172" s="14"/>
      <c r="CK172" s="14"/>
      <c r="CL172" s="14"/>
      <c r="CM172" s="14"/>
      <c r="CN172" s="14"/>
      <c r="CO172" s="14"/>
      <c r="CP172" s="14"/>
      <c r="CQ172" s="14"/>
      <c r="CR172" s="14"/>
      <c r="CS172" s="14"/>
      <c r="CT172" s="14"/>
      <c r="CU172" s="14"/>
      <c r="CV172" s="14"/>
      <c r="CW172" s="14"/>
      <c r="CX172" s="14"/>
      <c r="CY172" s="14"/>
      <c r="CZ172" s="14"/>
      <c r="DA172" s="14"/>
      <c r="DB172" s="14"/>
      <c r="DC172" s="14"/>
      <c r="DD172" s="14"/>
      <c r="DE172" s="14"/>
      <c r="DF172" s="14"/>
      <c r="DG172" s="14"/>
      <c r="DH172" s="14"/>
      <c r="DI172" s="14"/>
      <c r="DJ172" s="14"/>
      <c r="DK172" s="14"/>
      <c r="DL172" s="14"/>
      <c r="DM172" s="14"/>
      <c r="DN172" s="14"/>
      <c r="DO172" s="14"/>
      <c r="EP172" s="14"/>
      <c r="FT172" s="14"/>
      <c r="FU172" s="14"/>
      <c r="HX172" s="14"/>
    </row>
    <row r="173" spans="1:232" customFormat="1" x14ac:dyDescent="0.3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14"/>
      <c r="BZ173" s="14"/>
      <c r="CA173" s="14"/>
      <c r="CB173" s="14"/>
      <c r="CC173" s="14"/>
      <c r="CD173" s="14"/>
      <c r="CE173" s="14"/>
      <c r="CF173" s="14"/>
      <c r="CG173" s="14"/>
      <c r="CH173" s="14"/>
      <c r="CI173" s="14"/>
      <c r="CJ173" s="14"/>
      <c r="CK173" s="14"/>
      <c r="CL173" s="14"/>
      <c r="CM173" s="14"/>
      <c r="CN173" s="14"/>
      <c r="CO173" s="14"/>
      <c r="CP173" s="14"/>
      <c r="CQ173" s="14"/>
      <c r="CR173" s="14"/>
      <c r="CS173" s="14"/>
      <c r="CT173" s="14"/>
      <c r="CU173" s="14"/>
      <c r="CV173" s="14"/>
      <c r="CW173" s="14"/>
      <c r="CX173" s="14"/>
      <c r="CY173" s="14"/>
      <c r="CZ173" s="14"/>
      <c r="DA173" s="14"/>
      <c r="DB173" s="14"/>
      <c r="DC173" s="14"/>
      <c r="DD173" s="14"/>
      <c r="DE173" s="14"/>
      <c r="DF173" s="14"/>
      <c r="DG173" s="14"/>
      <c r="DH173" s="14"/>
      <c r="DI173" s="14"/>
      <c r="DJ173" s="14"/>
      <c r="DK173" s="14"/>
      <c r="DL173" s="14"/>
      <c r="DM173" s="14"/>
      <c r="DN173" s="14"/>
      <c r="DO173" s="14"/>
      <c r="EP173" s="14"/>
      <c r="FT173" s="14"/>
      <c r="FU173" s="14"/>
      <c r="HX173" s="14"/>
    </row>
    <row r="174" spans="1:232" customFormat="1" x14ac:dyDescent="0.3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14"/>
      <c r="BZ174" s="14"/>
      <c r="CA174" s="14"/>
      <c r="CB174" s="14"/>
      <c r="CC174" s="14"/>
      <c r="CD174" s="14"/>
      <c r="CE174" s="14"/>
      <c r="CF174" s="14"/>
      <c r="CG174" s="14"/>
      <c r="CH174" s="14"/>
      <c r="CI174" s="14"/>
      <c r="CJ174" s="14"/>
      <c r="CK174" s="14"/>
      <c r="CL174" s="14"/>
      <c r="CM174" s="14"/>
      <c r="CN174" s="14"/>
      <c r="CO174" s="14"/>
      <c r="CP174" s="14"/>
      <c r="CQ174" s="14"/>
      <c r="CR174" s="14"/>
      <c r="CS174" s="14"/>
      <c r="CT174" s="14"/>
      <c r="CU174" s="14"/>
      <c r="CV174" s="14"/>
      <c r="CW174" s="14"/>
      <c r="CX174" s="14"/>
      <c r="CY174" s="14"/>
      <c r="CZ174" s="14"/>
      <c r="DA174" s="14"/>
      <c r="DB174" s="14"/>
      <c r="DC174" s="14"/>
      <c r="DD174" s="14"/>
      <c r="DE174" s="14"/>
      <c r="DF174" s="14"/>
      <c r="DG174" s="14"/>
      <c r="DH174" s="14"/>
      <c r="DI174" s="14"/>
      <c r="DJ174" s="14"/>
      <c r="DK174" s="14"/>
      <c r="DL174" s="14"/>
      <c r="DM174" s="14"/>
      <c r="DN174" s="14"/>
      <c r="DO174" s="14"/>
      <c r="EP174" s="14"/>
      <c r="FT174" s="14"/>
      <c r="FU174" s="14"/>
      <c r="HX174" s="14"/>
    </row>
    <row r="175" spans="1:232" customFormat="1" x14ac:dyDescent="0.3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4"/>
      <c r="CF175" s="14"/>
      <c r="CG175" s="14"/>
      <c r="CH175" s="14"/>
      <c r="CI175" s="14"/>
      <c r="CJ175" s="14"/>
      <c r="CK175" s="14"/>
      <c r="CL175" s="14"/>
      <c r="CM175" s="14"/>
      <c r="CN175" s="14"/>
      <c r="CO175" s="14"/>
      <c r="CP175" s="14"/>
      <c r="CQ175" s="14"/>
      <c r="CR175" s="14"/>
      <c r="CS175" s="14"/>
      <c r="CT175" s="14"/>
      <c r="CU175" s="14"/>
      <c r="CV175" s="14"/>
      <c r="CW175" s="14"/>
      <c r="CX175" s="14"/>
      <c r="CY175" s="14"/>
      <c r="CZ175" s="14"/>
      <c r="DA175" s="14"/>
      <c r="DB175" s="14"/>
      <c r="DC175" s="14"/>
      <c r="DD175" s="14"/>
      <c r="DE175" s="14"/>
      <c r="DF175" s="14"/>
      <c r="DG175" s="14"/>
      <c r="DH175" s="14"/>
      <c r="DI175" s="14"/>
      <c r="DJ175" s="14"/>
      <c r="DK175" s="14"/>
      <c r="DL175" s="14"/>
      <c r="DM175" s="14"/>
      <c r="DN175" s="14"/>
      <c r="DO175" s="14"/>
      <c r="EP175" s="14"/>
      <c r="FT175" s="14"/>
      <c r="FU175" s="14"/>
      <c r="HX175" s="14"/>
    </row>
    <row r="176" spans="1:232" customFormat="1" x14ac:dyDescent="0.3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  <c r="BX176" s="14"/>
      <c r="BY176" s="14"/>
      <c r="BZ176" s="14"/>
      <c r="CA176" s="14"/>
      <c r="CB176" s="14"/>
      <c r="CC176" s="14"/>
      <c r="CD176" s="14"/>
      <c r="CE176" s="14"/>
      <c r="CF176" s="14"/>
      <c r="CG176" s="14"/>
      <c r="CH176" s="14"/>
      <c r="CI176" s="14"/>
      <c r="CJ176" s="14"/>
      <c r="CK176" s="14"/>
      <c r="CL176" s="14"/>
      <c r="CM176" s="14"/>
      <c r="CN176" s="14"/>
      <c r="CO176" s="14"/>
      <c r="CP176" s="14"/>
      <c r="CQ176" s="14"/>
      <c r="CR176" s="14"/>
      <c r="CS176" s="14"/>
      <c r="CT176" s="14"/>
      <c r="CU176" s="14"/>
      <c r="CV176" s="14"/>
      <c r="CW176" s="14"/>
      <c r="CX176" s="14"/>
      <c r="CY176" s="14"/>
      <c r="CZ176" s="14"/>
      <c r="DA176" s="14"/>
      <c r="DB176" s="14"/>
      <c r="DC176" s="14"/>
      <c r="DD176" s="14"/>
      <c r="DE176" s="14"/>
      <c r="DF176" s="14"/>
      <c r="DG176" s="14"/>
      <c r="DH176" s="14"/>
      <c r="DI176" s="14"/>
      <c r="DJ176" s="14"/>
      <c r="DK176" s="14"/>
      <c r="DL176" s="14"/>
      <c r="DM176" s="14"/>
      <c r="DN176" s="14"/>
      <c r="DO176" s="14"/>
      <c r="EP176" s="14"/>
      <c r="FT176" s="14"/>
      <c r="FU176" s="14"/>
      <c r="HX176" s="14"/>
    </row>
    <row r="177" spans="1:243" x14ac:dyDescent="0.3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  <c r="BX177" s="14"/>
      <c r="BY177" s="14"/>
      <c r="BZ177" s="14"/>
      <c r="CA177" s="14"/>
      <c r="CB177" s="14"/>
      <c r="CC177" s="14"/>
      <c r="CD177" s="14"/>
      <c r="CE177" s="14"/>
      <c r="CF177" s="14"/>
      <c r="CG177" s="14"/>
      <c r="CH177" s="14"/>
      <c r="CI177" s="14"/>
      <c r="CJ177" s="14"/>
      <c r="CK177" s="14"/>
      <c r="CL177" s="14"/>
      <c r="CM177" s="14"/>
      <c r="CN177" s="14"/>
      <c r="CO177" s="14"/>
      <c r="CP177" s="14"/>
      <c r="CQ177" s="14"/>
      <c r="CR177" s="14"/>
      <c r="CS177" s="14"/>
      <c r="CT177" s="14"/>
      <c r="CU177" s="14"/>
      <c r="CV177" s="14"/>
      <c r="CW177" s="14"/>
      <c r="CX177" s="14"/>
      <c r="CY177" s="14"/>
      <c r="CZ177" s="14"/>
      <c r="DA177" s="14"/>
      <c r="DB177" s="14"/>
      <c r="DC177" s="14"/>
      <c r="DD177" s="14"/>
      <c r="DE177" s="14"/>
      <c r="DF177" s="14"/>
      <c r="DG177" s="14"/>
      <c r="DH177" s="14"/>
      <c r="DI177" s="14"/>
      <c r="DJ177" s="14"/>
      <c r="DK177" s="14"/>
      <c r="DL177" s="14"/>
      <c r="DM177" s="14"/>
      <c r="DN177" s="14"/>
      <c r="DO177" s="14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 s="14"/>
      <c r="ER177"/>
      <c r="FT177" s="14"/>
      <c r="FU177" s="14"/>
      <c r="FV177"/>
      <c r="GX177"/>
      <c r="HX177" s="14"/>
      <c r="IG177"/>
      <c r="IH177"/>
      <c r="II177"/>
    </row>
    <row r="178" spans="1:243" x14ac:dyDescent="0.3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  <c r="BX178" s="14"/>
      <c r="BY178" s="14"/>
      <c r="BZ178" s="14"/>
      <c r="CA178" s="14"/>
      <c r="CB178" s="14"/>
      <c r="CC178" s="14"/>
      <c r="CD178" s="14"/>
      <c r="CE178" s="14"/>
      <c r="CF178" s="14"/>
      <c r="CG178" s="14"/>
      <c r="CH178" s="14"/>
      <c r="CI178" s="14"/>
      <c r="CJ178" s="14"/>
      <c r="CK178" s="14"/>
      <c r="CL178" s="14"/>
      <c r="CM178" s="14"/>
      <c r="CN178" s="14"/>
      <c r="CO178" s="14"/>
      <c r="CP178" s="14"/>
      <c r="CQ178" s="14"/>
      <c r="CR178" s="14"/>
      <c r="CS178" s="14"/>
      <c r="CT178" s="14"/>
      <c r="CU178" s="14"/>
      <c r="CV178" s="14"/>
      <c r="CW178" s="14"/>
      <c r="CX178" s="14"/>
      <c r="CY178" s="14"/>
      <c r="CZ178" s="14"/>
      <c r="DA178" s="14"/>
      <c r="DB178" s="14"/>
      <c r="DC178" s="14"/>
      <c r="DD178" s="14"/>
      <c r="DE178" s="14"/>
      <c r="DF178" s="14"/>
      <c r="DG178" s="14"/>
      <c r="DH178" s="14"/>
      <c r="DI178" s="14"/>
      <c r="DJ178" s="14"/>
      <c r="DK178" s="14"/>
      <c r="DL178" s="14"/>
      <c r="DM178" s="14"/>
      <c r="DN178" s="14"/>
      <c r="DO178" s="14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 s="14"/>
      <c r="ER178"/>
      <c r="FT178" s="14"/>
      <c r="FU178" s="14"/>
      <c r="FV178"/>
      <c r="GX178"/>
      <c r="HX178" s="14"/>
      <c r="IG178"/>
      <c r="IH178"/>
      <c r="II178"/>
    </row>
    <row r="179" spans="1:243" x14ac:dyDescent="0.3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Q179" s="14"/>
      <c r="BR179" s="14"/>
      <c r="BS179" s="14"/>
      <c r="BT179" s="14"/>
      <c r="BU179" s="14"/>
      <c r="BV179" s="14"/>
      <c r="BW179" s="14"/>
      <c r="BX179" s="14"/>
      <c r="BY179" s="14"/>
      <c r="BZ179" s="14"/>
      <c r="CA179" s="14"/>
      <c r="CB179" s="14"/>
      <c r="CC179" s="14"/>
      <c r="CD179" s="14"/>
      <c r="CE179" s="14"/>
      <c r="CF179" s="14"/>
      <c r="CG179" s="14"/>
      <c r="CH179" s="14"/>
      <c r="CI179" s="14"/>
      <c r="CJ179" s="14"/>
      <c r="CK179" s="14"/>
      <c r="CL179" s="14"/>
      <c r="CM179" s="14"/>
      <c r="CN179" s="14"/>
      <c r="CO179" s="14"/>
      <c r="CP179" s="14"/>
      <c r="CQ179" s="14"/>
      <c r="CR179" s="14"/>
      <c r="CS179" s="14"/>
      <c r="CT179" s="14"/>
      <c r="CU179" s="14"/>
      <c r="CV179" s="14"/>
      <c r="CW179" s="14"/>
      <c r="CX179" s="14"/>
      <c r="CY179" s="14"/>
      <c r="CZ179" s="14"/>
      <c r="DA179" s="14"/>
      <c r="DB179" s="14"/>
      <c r="DC179" s="14"/>
      <c r="DD179" s="14"/>
      <c r="DE179" s="14"/>
      <c r="DF179" s="14"/>
      <c r="DG179" s="14"/>
      <c r="DH179" s="14"/>
      <c r="DI179" s="14"/>
      <c r="DJ179" s="14"/>
      <c r="DK179" s="14"/>
      <c r="DL179" s="14"/>
      <c r="DM179" s="14"/>
      <c r="DN179" s="14"/>
      <c r="DO179" s="14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 s="14"/>
      <c r="ER179"/>
      <c r="FT179" s="14"/>
      <c r="FU179" s="14"/>
      <c r="FV179"/>
      <c r="GX179"/>
      <c r="HX179" s="14"/>
      <c r="IG179"/>
      <c r="IH179"/>
      <c r="II179"/>
    </row>
    <row r="180" spans="1:243" x14ac:dyDescent="0.3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/>
      <c r="AX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  <c r="BI180" s="14"/>
      <c r="BJ180" s="14"/>
      <c r="BK180" s="14"/>
      <c r="BL180" s="14"/>
      <c r="BM180" s="14"/>
      <c r="BN180" s="14"/>
      <c r="BO180" s="14"/>
      <c r="BP180" s="14"/>
      <c r="BQ180" s="14"/>
      <c r="BR180" s="14"/>
      <c r="BS180" s="14"/>
      <c r="BT180" s="14"/>
      <c r="BU180" s="14"/>
      <c r="BV180" s="14"/>
      <c r="BW180" s="14"/>
      <c r="BX180" s="14"/>
      <c r="BY180" s="14"/>
      <c r="BZ180" s="14"/>
      <c r="CA180" s="14"/>
      <c r="CB180" s="14"/>
      <c r="CC180" s="14"/>
      <c r="CD180" s="14"/>
      <c r="CE180" s="14"/>
      <c r="CF180" s="14"/>
      <c r="CG180" s="14"/>
      <c r="CH180" s="14"/>
      <c r="CI180" s="14"/>
      <c r="CJ180" s="14"/>
      <c r="CK180" s="14"/>
      <c r="CL180" s="14"/>
      <c r="CM180" s="14"/>
      <c r="CN180" s="14"/>
      <c r="CO180" s="14"/>
      <c r="CP180" s="14"/>
      <c r="CQ180" s="14"/>
      <c r="CR180" s="14"/>
      <c r="CS180" s="14"/>
      <c r="CT180" s="14"/>
      <c r="CU180" s="14"/>
      <c r="CV180" s="14"/>
      <c r="CW180" s="14"/>
      <c r="CX180" s="14"/>
      <c r="CY180" s="14"/>
      <c r="CZ180" s="14"/>
      <c r="DA180" s="14"/>
      <c r="DB180" s="14"/>
      <c r="DC180" s="14"/>
      <c r="DD180" s="14"/>
      <c r="DE180" s="14"/>
      <c r="DF180" s="14"/>
      <c r="DG180" s="14"/>
      <c r="DH180" s="14"/>
      <c r="DI180" s="14"/>
      <c r="DJ180" s="14"/>
      <c r="DK180" s="14"/>
      <c r="DL180" s="14"/>
      <c r="DM180" s="14"/>
      <c r="DN180" s="14"/>
      <c r="DO180" s="14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 s="14"/>
      <c r="ER180"/>
      <c r="FT180" s="14"/>
      <c r="FU180" s="14"/>
      <c r="FV180"/>
      <c r="GX180"/>
      <c r="HX180" s="14"/>
      <c r="IG180"/>
      <c r="IH180"/>
      <c r="II180"/>
    </row>
    <row r="181" spans="1:243" x14ac:dyDescent="0.3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/>
      <c r="AX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  <c r="BI181" s="14"/>
      <c r="BJ181" s="14"/>
      <c r="BK181" s="14"/>
      <c r="BL181" s="14"/>
      <c r="BM181" s="14"/>
      <c r="BN181" s="14"/>
      <c r="BO181" s="14"/>
      <c r="BP181" s="14"/>
      <c r="BQ181" s="14"/>
      <c r="BR181" s="14"/>
      <c r="BS181" s="14"/>
      <c r="BT181" s="14"/>
      <c r="BU181" s="14"/>
      <c r="BV181" s="14"/>
      <c r="BW181" s="14"/>
      <c r="BX181" s="14"/>
      <c r="BY181" s="14"/>
      <c r="BZ181" s="14"/>
      <c r="CA181" s="14"/>
      <c r="CB181" s="14"/>
      <c r="CC181" s="14"/>
      <c r="CD181" s="14"/>
      <c r="CE181" s="14"/>
      <c r="CF181" s="14"/>
      <c r="CG181" s="14"/>
      <c r="CH181" s="14"/>
      <c r="CI181" s="14"/>
      <c r="CJ181" s="14"/>
      <c r="CK181" s="14"/>
      <c r="CL181" s="14"/>
      <c r="CM181" s="14"/>
      <c r="CN181" s="14"/>
      <c r="CO181" s="14"/>
      <c r="CP181" s="14"/>
      <c r="CQ181" s="14"/>
      <c r="CR181" s="14"/>
      <c r="CS181" s="14"/>
      <c r="CT181" s="14"/>
      <c r="CU181" s="14"/>
      <c r="CV181" s="14"/>
      <c r="CW181" s="14"/>
      <c r="CX181" s="14"/>
      <c r="CY181" s="14"/>
      <c r="CZ181" s="14"/>
      <c r="DA181" s="14"/>
      <c r="DB181" s="14"/>
      <c r="DC181" s="14"/>
      <c r="DD181" s="14"/>
      <c r="DE181" s="14"/>
      <c r="DF181" s="14"/>
      <c r="DG181" s="14"/>
      <c r="DH181" s="14"/>
      <c r="DI181" s="14"/>
      <c r="DJ181" s="14"/>
      <c r="DK181" s="14"/>
      <c r="DL181" s="14"/>
      <c r="DM181" s="14"/>
      <c r="DN181" s="14"/>
      <c r="DO181" s="14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  <c r="EL181"/>
      <c r="EM181"/>
      <c r="EN181"/>
      <c r="EO181"/>
      <c r="EP181" s="14"/>
      <c r="ER181"/>
      <c r="FT181" s="14"/>
      <c r="FU181" s="14"/>
      <c r="FV181"/>
      <c r="GX181"/>
      <c r="HX181" s="14"/>
      <c r="IG181"/>
      <c r="IH181"/>
      <c r="II181"/>
    </row>
    <row r="182" spans="1:243" x14ac:dyDescent="0.3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Q182" s="14"/>
      <c r="BR182" s="14"/>
      <c r="BS182" s="14"/>
      <c r="BT182" s="14"/>
      <c r="BU182" s="14"/>
      <c r="BV182" s="14"/>
      <c r="BW182" s="14"/>
      <c r="BX182" s="14"/>
      <c r="BY182" s="14"/>
      <c r="BZ182" s="14"/>
      <c r="CA182" s="14"/>
      <c r="CB182" s="14"/>
      <c r="CC182" s="14"/>
      <c r="CD182" s="14"/>
      <c r="CE182" s="14"/>
      <c r="CF182" s="14"/>
      <c r="CG182" s="14"/>
      <c r="CH182" s="14"/>
      <c r="CI182" s="14"/>
      <c r="CJ182" s="14"/>
      <c r="CK182" s="14"/>
      <c r="CL182" s="14"/>
      <c r="CM182" s="14"/>
      <c r="CN182" s="14"/>
      <c r="CO182" s="14"/>
      <c r="CP182" s="14"/>
      <c r="CQ182" s="14"/>
      <c r="CR182" s="14"/>
      <c r="CS182" s="14"/>
      <c r="CT182" s="14"/>
      <c r="CU182" s="14"/>
      <c r="CV182" s="14"/>
      <c r="CW182" s="14"/>
      <c r="CX182" s="14"/>
      <c r="CY182" s="14"/>
      <c r="CZ182" s="14"/>
      <c r="DA182" s="14"/>
      <c r="DB182" s="14"/>
      <c r="DC182" s="14"/>
      <c r="DD182" s="14"/>
      <c r="DE182" s="14"/>
      <c r="DF182" s="14"/>
      <c r="DG182" s="14"/>
      <c r="DH182" s="14"/>
      <c r="DI182" s="14"/>
      <c r="DJ182" s="14"/>
      <c r="DK182" s="14"/>
      <c r="DL182" s="14"/>
      <c r="DM182" s="14"/>
      <c r="DN182" s="14"/>
      <c r="DO182" s="14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 s="14"/>
      <c r="ER182"/>
      <c r="FT182" s="14"/>
      <c r="FU182" s="14"/>
      <c r="FV182"/>
      <c r="GX182"/>
      <c r="HX182" s="14"/>
      <c r="IG182"/>
      <c r="IH182"/>
      <c r="II182"/>
    </row>
    <row r="183" spans="1:243" x14ac:dyDescent="0.3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Q183" s="14"/>
      <c r="BR183" s="14"/>
      <c r="BS183" s="14"/>
      <c r="BT183" s="14"/>
      <c r="BU183" s="14"/>
      <c r="BV183" s="14"/>
      <c r="BW183" s="14"/>
      <c r="BX183" s="14"/>
      <c r="BY183" s="14"/>
      <c r="BZ183" s="14"/>
      <c r="CA183" s="14"/>
      <c r="CB183" s="14"/>
      <c r="CC183" s="14"/>
      <c r="CD183" s="14"/>
      <c r="CE183" s="14"/>
      <c r="CF183" s="14"/>
      <c r="CG183" s="14"/>
      <c r="CH183" s="14"/>
      <c r="CI183" s="14"/>
      <c r="CJ183" s="14"/>
      <c r="CK183" s="14"/>
      <c r="CL183" s="14"/>
      <c r="CM183" s="14"/>
      <c r="CN183" s="14"/>
      <c r="CO183" s="14"/>
      <c r="CP183" s="14"/>
      <c r="CQ183" s="14"/>
      <c r="CR183" s="14"/>
      <c r="CS183" s="14"/>
      <c r="CT183" s="14"/>
      <c r="CU183" s="14"/>
      <c r="CV183" s="14"/>
      <c r="CW183" s="14"/>
      <c r="CX183" s="14"/>
      <c r="CY183" s="14"/>
      <c r="CZ183" s="14"/>
      <c r="DA183" s="14"/>
      <c r="DB183" s="14"/>
      <c r="DC183" s="14"/>
      <c r="DD183" s="14"/>
      <c r="DE183" s="14"/>
      <c r="DF183" s="14"/>
      <c r="DG183" s="14"/>
      <c r="DH183" s="14"/>
      <c r="DI183" s="14"/>
      <c r="DJ183" s="14"/>
      <c r="DK183" s="14"/>
      <c r="DL183" s="14"/>
      <c r="DM183" s="14"/>
      <c r="DN183" s="14"/>
      <c r="DO183" s="14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 s="14"/>
      <c r="ER183"/>
      <c r="FT183" s="14"/>
      <c r="FU183" s="14"/>
      <c r="FV183"/>
      <c r="GX183"/>
      <c r="HX183" s="14"/>
      <c r="IG183"/>
      <c r="IH183"/>
      <c r="II183"/>
    </row>
    <row r="184" spans="1:243" x14ac:dyDescent="0.3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/>
      <c r="AX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  <c r="BI184" s="14"/>
      <c r="BJ184" s="14"/>
      <c r="BK184" s="14"/>
      <c r="BL184" s="14"/>
      <c r="BM184" s="14"/>
      <c r="BN184" s="14"/>
      <c r="BO184" s="14"/>
      <c r="BP184" s="14"/>
      <c r="BQ184" s="14"/>
      <c r="BR184" s="14"/>
      <c r="BS184" s="14"/>
      <c r="BT184" s="14"/>
      <c r="BU184" s="14"/>
      <c r="BV184" s="14"/>
      <c r="BW184" s="14"/>
      <c r="BX184" s="14"/>
      <c r="BY184" s="14"/>
      <c r="BZ184" s="14"/>
      <c r="CA184" s="14"/>
      <c r="CB184" s="14"/>
      <c r="CC184" s="14"/>
      <c r="CD184" s="14"/>
      <c r="CE184" s="14"/>
      <c r="CF184" s="14"/>
      <c r="CG184" s="14"/>
      <c r="CH184" s="14"/>
      <c r="CI184" s="14"/>
      <c r="CJ184" s="14"/>
      <c r="CK184" s="14"/>
      <c r="CL184" s="14"/>
      <c r="CM184" s="14"/>
      <c r="CN184" s="14"/>
      <c r="CO184" s="14"/>
      <c r="CP184" s="14"/>
      <c r="CQ184" s="14"/>
      <c r="CR184" s="14"/>
      <c r="CS184" s="14"/>
      <c r="CT184" s="14"/>
      <c r="CU184" s="14"/>
      <c r="CV184" s="14"/>
      <c r="CW184" s="14"/>
      <c r="CX184" s="14"/>
      <c r="CY184" s="14"/>
      <c r="CZ184" s="14"/>
      <c r="DA184" s="14"/>
      <c r="DB184" s="14"/>
      <c r="DC184" s="14"/>
      <c r="DD184" s="14"/>
      <c r="DE184" s="14"/>
      <c r="DF184" s="14"/>
      <c r="DG184" s="14"/>
      <c r="DH184" s="14"/>
      <c r="DI184" s="14"/>
      <c r="DJ184" s="14"/>
      <c r="DK184" s="14"/>
      <c r="DL184" s="14"/>
      <c r="DM184" s="14"/>
      <c r="DN184" s="14"/>
      <c r="DO184" s="1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 s="14"/>
      <c r="ER184"/>
      <c r="FT184" s="14"/>
      <c r="FU184" s="14"/>
      <c r="FV184"/>
      <c r="GX184"/>
      <c r="HX184" s="14"/>
      <c r="IG184"/>
      <c r="IH184"/>
      <c r="II184"/>
    </row>
    <row r="185" spans="1:243" x14ac:dyDescent="0.3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/>
      <c r="AX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  <c r="BI185" s="14"/>
      <c r="BJ185" s="14"/>
      <c r="BK185" s="14"/>
      <c r="BL185" s="14"/>
      <c r="BM185" s="14"/>
      <c r="BN185" s="14"/>
      <c r="BO185" s="14"/>
      <c r="BP185" s="14"/>
      <c r="BQ185" s="14"/>
      <c r="BR185" s="14"/>
      <c r="BS185" s="14"/>
      <c r="BT185" s="14"/>
      <c r="BU185" s="14"/>
      <c r="BV185" s="14"/>
      <c r="BW185" s="14"/>
      <c r="BX185" s="14"/>
      <c r="BY185" s="14"/>
      <c r="BZ185" s="14"/>
      <c r="CA185" s="14"/>
      <c r="CB185" s="14"/>
      <c r="CC185" s="14"/>
      <c r="CD185" s="14"/>
      <c r="CE185" s="14"/>
      <c r="CF185" s="14"/>
      <c r="CG185" s="14"/>
      <c r="CH185" s="14"/>
      <c r="CI185" s="14"/>
      <c r="CJ185" s="14"/>
      <c r="CK185" s="14"/>
      <c r="CL185" s="14"/>
      <c r="CM185" s="14"/>
      <c r="CN185" s="14"/>
      <c r="CO185" s="14"/>
      <c r="CP185" s="14"/>
      <c r="CQ185" s="14"/>
      <c r="CR185" s="14"/>
      <c r="CS185" s="14"/>
      <c r="CT185" s="14"/>
      <c r="CU185" s="14"/>
      <c r="CV185" s="14"/>
      <c r="CW185" s="14"/>
      <c r="CX185" s="14"/>
      <c r="CY185" s="14"/>
      <c r="CZ185" s="14"/>
      <c r="DA185" s="14"/>
      <c r="DB185" s="14"/>
      <c r="DC185" s="14"/>
      <c r="DD185" s="14"/>
      <c r="DE185" s="14"/>
      <c r="DF185" s="14"/>
      <c r="DG185" s="14"/>
      <c r="DH185" s="14"/>
      <c r="DI185" s="14"/>
      <c r="DJ185" s="14"/>
      <c r="DK185" s="14"/>
      <c r="DL185" s="14"/>
      <c r="DM185" s="14"/>
      <c r="DN185" s="14"/>
      <c r="DO185" s="14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 s="14"/>
      <c r="ER185"/>
      <c r="FT185" s="14"/>
      <c r="FU185" s="14"/>
      <c r="FV185"/>
      <c r="GX185"/>
      <c r="HX185" s="14"/>
      <c r="IG185"/>
      <c r="IH185"/>
      <c r="II185"/>
    </row>
    <row r="186" spans="1:243" x14ac:dyDescent="0.3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/>
      <c r="AX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  <c r="BI186" s="14"/>
      <c r="BJ186" s="14"/>
      <c r="BK186" s="14"/>
      <c r="BL186" s="14"/>
      <c r="BM186" s="14"/>
      <c r="BN186" s="14"/>
      <c r="BO186" s="14"/>
      <c r="BP186" s="14"/>
      <c r="BQ186" s="14"/>
      <c r="BR186" s="14"/>
      <c r="BS186" s="14"/>
      <c r="BT186" s="14"/>
      <c r="BU186" s="14"/>
      <c r="BV186" s="14"/>
      <c r="BW186" s="14"/>
      <c r="BX186" s="14"/>
      <c r="BY186" s="14"/>
      <c r="BZ186" s="14"/>
      <c r="CA186" s="14"/>
      <c r="CB186" s="14"/>
      <c r="CC186" s="14"/>
      <c r="CD186" s="14"/>
      <c r="CE186" s="14"/>
      <c r="CF186" s="14"/>
      <c r="CG186" s="14"/>
      <c r="CH186" s="14"/>
      <c r="CI186" s="14"/>
      <c r="CJ186" s="14"/>
      <c r="CK186" s="14"/>
      <c r="CL186" s="14"/>
      <c r="CM186" s="14"/>
      <c r="CN186" s="14"/>
      <c r="CO186" s="14"/>
      <c r="CP186" s="14"/>
      <c r="CQ186" s="14"/>
      <c r="CR186" s="14"/>
      <c r="CS186" s="14"/>
      <c r="CT186" s="14"/>
      <c r="CU186" s="14"/>
      <c r="CV186" s="14"/>
      <c r="CW186" s="14"/>
      <c r="CX186" s="14"/>
      <c r="CY186" s="14"/>
      <c r="CZ186" s="14"/>
      <c r="DA186" s="14"/>
      <c r="DB186" s="14"/>
      <c r="DC186" s="14"/>
      <c r="DD186" s="14"/>
      <c r="DE186" s="14"/>
      <c r="DF186" s="14"/>
      <c r="DG186" s="14"/>
      <c r="DH186" s="14"/>
      <c r="DI186" s="14"/>
      <c r="DJ186" s="14"/>
      <c r="DK186" s="14"/>
      <c r="DL186" s="14"/>
      <c r="DM186" s="14"/>
      <c r="DN186" s="14"/>
      <c r="DO186" s="14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 s="14"/>
      <c r="ER186"/>
      <c r="FT186" s="14"/>
      <c r="FU186" s="14"/>
      <c r="FV186"/>
      <c r="GX186"/>
      <c r="HX186" s="14"/>
      <c r="IG186"/>
      <c r="IH186"/>
      <c r="II186"/>
    </row>
    <row r="187" spans="1:243" x14ac:dyDescent="0.3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/>
      <c r="AX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  <c r="BI187" s="14"/>
      <c r="BJ187" s="14"/>
      <c r="BK187" s="14"/>
      <c r="BL187" s="14"/>
      <c r="BM187" s="14"/>
      <c r="BN187" s="14"/>
      <c r="BO187" s="14"/>
      <c r="BP187" s="14"/>
      <c r="BQ187" s="14"/>
      <c r="BR187" s="14"/>
      <c r="BS187" s="14"/>
      <c r="BT187" s="14"/>
      <c r="BU187" s="14"/>
      <c r="BV187" s="14"/>
      <c r="BW187" s="14"/>
      <c r="BX187" s="14"/>
      <c r="BY187" s="14"/>
      <c r="BZ187" s="14"/>
      <c r="CA187" s="14"/>
      <c r="CB187" s="14"/>
      <c r="CC187" s="14"/>
      <c r="CD187" s="14"/>
      <c r="CE187" s="14"/>
      <c r="CF187" s="14"/>
      <c r="CG187" s="14"/>
      <c r="CH187" s="14"/>
      <c r="CI187" s="14"/>
      <c r="CJ187" s="14"/>
      <c r="CK187" s="14"/>
      <c r="CL187" s="14"/>
      <c r="CM187" s="14"/>
      <c r="CN187" s="14"/>
      <c r="CO187" s="14"/>
      <c r="CP187" s="14"/>
      <c r="CQ187" s="14"/>
      <c r="CR187" s="14"/>
      <c r="CS187" s="14"/>
      <c r="CT187" s="14"/>
      <c r="CU187" s="14"/>
      <c r="CV187" s="14"/>
      <c r="CW187" s="14"/>
      <c r="CX187" s="14"/>
      <c r="CY187" s="14"/>
      <c r="CZ187" s="14"/>
      <c r="DA187" s="14"/>
      <c r="DB187" s="14"/>
      <c r="DC187" s="14"/>
      <c r="DD187" s="14"/>
      <c r="DE187" s="14"/>
      <c r="DF187" s="14"/>
      <c r="DG187" s="14"/>
      <c r="DH187" s="14"/>
      <c r="DI187" s="14"/>
      <c r="DJ187" s="14"/>
      <c r="DK187" s="14"/>
      <c r="DL187" s="14"/>
      <c r="DM187" s="14"/>
      <c r="DN187" s="14"/>
      <c r="DO187" s="14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 s="14"/>
      <c r="ER187"/>
      <c r="FT187" s="14"/>
      <c r="FU187" s="14"/>
      <c r="FV187"/>
      <c r="GX187"/>
      <c r="HX187" s="14"/>
      <c r="IG187"/>
      <c r="IH187"/>
      <c r="II187"/>
    </row>
    <row r="188" spans="1:243" x14ac:dyDescent="0.3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/>
      <c r="AX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  <c r="BI188" s="14"/>
      <c r="BJ188" s="14"/>
      <c r="BK188" s="14"/>
      <c r="BL188" s="14"/>
      <c r="BM188" s="14"/>
      <c r="BN188" s="14"/>
      <c r="BO188" s="14"/>
      <c r="BP188" s="14"/>
      <c r="BQ188" s="14"/>
      <c r="BR188" s="14"/>
      <c r="BS188" s="14"/>
      <c r="BT188" s="14"/>
      <c r="BU188" s="14"/>
      <c r="BV188" s="14"/>
      <c r="BW188" s="14"/>
      <c r="BX188" s="14"/>
      <c r="BY188" s="14"/>
      <c r="BZ188" s="14"/>
      <c r="CA188" s="14"/>
      <c r="CB188" s="14"/>
      <c r="CC188" s="14"/>
      <c r="CD188" s="14"/>
      <c r="CE188" s="14"/>
      <c r="CF188" s="14"/>
      <c r="CG188" s="14"/>
      <c r="CH188" s="14"/>
      <c r="CI188" s="14"/>
      <c r="CJ188" s="14"/>
      <c r="CK188" s="14"/>
      <c r="CL188" s="14"/>
      <c r="CM188" s="14"/>
      <c r="CN188" s="14"/>
      <c r="CO188" s="14"/>
      <c r="CP188" s="14"/>
      <c r="CQ188" s="14"/>
      <c r="CR188" s="14"/>
      <c r="CS188" s="14"/>
      <c r="CT188" s="14"/>
      <c r="CU188" s="14"/>
      <c r="CV188" s="14"/>
      <c r="CW188" s="14"/>
      <c r="CX188" s="14"/>
      <c r="CY188" s="14"/>
      <c r="CZ188" s="14"/>
      <c r="DA188" s="14"/>
      <c r="DB188" s="14"/>
      <c r="DC188" s="14"/>
      <c r="DD188" s="14"/>
      <c r="DE188" s="14"/>
      <c r="DF188" s="14"/>
      <c r="DG188" s="14"/>
      <c r="DH188" s="14"/>
      <c r="DI188" s="14"/>
      <c r="DJ188" s="14"/>
      <c r="DK188" s="14"/>
      <c r="DL188" s="14"/>
      <c r="DM188" s="14"/>
      <c r="DN188" s="14"/>
      <c r="DO188" s="14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 s="14"/>
      <c r="ER188"/>
      <c r="FT188" s="14"/>
      <c r="FU188" s="14"/>
      <c r="FV188"/>
      <c r="GX188"/>
      <c r="HX188" s="14"/>
      <c r="IG188"/>
      <c r="IH188"/>
      <c r="II188"/>
    </row>
    <row r="189" spans="1:243" x14ac:dyDescent="0.3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/>
      <c r="AX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  <c r="BI189" s="14"/>
      <c r="BJ189" s="14"/>
      <c r="BK189" s="14"/>
      <c r="BL189" s="14"/>
      <c r="BM189" s="14"/>
      <c r="BN189" s="14"/>
      <c r="BO189" s="14"/>
      <c r="BP189" s="14"/>
      <c r="BQ189" s="14"/>
      <c r="BR189" s="14"/>
      <c r="BS189" s="14"/>
      <c r="BT189" s="14"/>
      <c r="BU189" s="14"/>
      <c r="BV189" s="14"/>
      <c r="BW189" s="14"/>
      <c r="BX189" s="14"/>
      <c r="BY189" s="14"/>
      <c r="BZ189" s="14"/>
      <c r="CA189" s="14"/>
      <c r="CB189" s="14"/>
      <c r="CC189" s="14"/>
      <c r="CD189" s="14"/>
      <c r="CE189" s="14"/>
      <c r="CF189" s="14"/>
      <c r="CG189" s="14"/>
      <c r="CH189" s="14"/>
      <c r="CI189" s="14"/>
      <c r="CJ189" s="14"/>
      <c r="CK189" s="14"/>
      <c r="CL189" s="14"/>
      <c r="CM189" s="14"/>
      <c r="CN189" s="14"/>
      <c r="CO189" s="14"/>
      <c r="CP189" s="14"/>
      <c r="CQ189" s="14"/>
      <c r="CR189" s="14"/>
      <c r="CS189" s="14"/>
      <c r="CT189" s="14"/>
      <c r="CU189" s="14"/>
      <c r="CV189" s="14"/>
      <c r="CW189" s="14"/>
      <c r="CX189" s="14"/>
      <c r="CY189" s="14"/>
      <c r="CZ189" s="14"/>
      <c r="DA189" s="14"/>
      <c r="DB189" s="14"/>
      <c r="DC189" s="14"/>
      <c r="DD189" s="14"/>
      <c r="DE189" s="14"/>
      <c r="DF189" s="14"/>
      <c r="DG189" s="14"/>
      <c r="DH189" s="14"/>
      <c r="DI189" s="14"/>
      <c r="DJ189" s="14"/>
      <c r="DK189" s="14"/>
      <c r="DL189" s="14"/>
      <c r="DM189" s="14"/>
      <c r="DN189" s="14"/>
      <c r="DO189" s="14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 s="14"/>
      <c r="ER189"/>
      <c r="FT189" s="14"/>
      <c r="FU189" s="14"/>
      <c r="FV189"/>
      <c r="GX189"/>
      <c r="HX189" s="14"/>
      <c r="IG189"/>
      <c r="IH189"/>
      <c r="II189"/>
    </row>
  </sheetData>
  <mergeCells count="9">
    <mergeCell ref="EX1:FV1"/>
    <mergeCell ref="GC1:HB1"/>
    <mergeCell ref="HH1:IF1"/>
    <mergeCell ref="B1:U1"/>
    <mergeCell ref="AA1:AR1"/>
    <mergeCell ref="AX1:BQ1"/>
    <mergeCell ref="BW1:CN1"/>
    <mergeCell ref="CU1:DK1"/>
    <mergeCell ref="DR1:E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32"/>
  <sheetViews>
    <sheetView tabSelected="1" workbookViewId="0">
      <selection activeCell="F40" sqref="F40"/>
    </sheetView>
  </sheetViews>
  <sheetFormatPr defaultRowHeight="14.4" x14ac:dyDescent="0.3"/>
  <cols>
    <col min="4" max="4" width="11.77734375" customWidth="1"/>
    <col min="5" max="5" width="12" customWidth="1"/>
    <col min="8" max="8" width="16.77734375" customWidth="1"/>
    <col min="9" max="9" width="12.109375" customWidth="1"/>
    <col min="10" max="10" width="17.6640625" customWidth="1"/>
    <col min="11" max="11" width="13.77734375" customWidth="1"/>
  </cols>
  <sheetData>
    <row r="2" spans="3:11" x14ac:dyDescent="0.3">
      <c r="C2" s="37" t="s">
        <v>0</v>
      </c>
      <c r="D2" s="37" t="s">
        <v>1</v>
      </c>
      <c r="E2" s="37" t="s">
        <v>2</v>
      </c>
      <c r="F2" s="37" t="s">
        <v>3</v>
      </c>
      <c r="G2" s="37" t="s">
        <v>4</v>
      </c>
      <c r="H2" s="37" t="s">
        <v>5</v>
      </c>
      <c r="I2" s="37" t="s">
        <v>6</v>
      </c>
      <c r="J2" s="37" t="s">
        <v>7</v>
      </c>
      <c r="K2" s="37" t="s">
        <v>8</v>
      </c>
    </row>
    <row r="3" spans="3:11" x14ac:dyDescent="0.3">
      <c r="C3" s="38">
        <v>0.61819999999999997</v>
      </c>
      <c r="D3" s="38">
        <v>1.4019999999999999</v>
      </c>
      <c r="E3" s="38">
        <v>0.63549999999999995</v>
      </c>
      <c r="F3" s="38">
        <v>2.375</v>
      </c>
      <c r="G3" s="38">
        <v>2.476</v>
      </c>
      <c r="H3" s="38">
        <v>0.22370000000000001</v>
      </c>
      <c r="I3" s="38">
        <v>0.1832</v>
      </c>
      <c r="J3" s="38">
        <v>0.21890000000000001</v>
      </c>
      <c r="K3" s="38">
        <v>0.44379999999999997</v>
      </c>
    </row>
    <row r="4" spans="3:11" x14ac:dyDescent="0.3">
      <c r="C4" s="39">
        <v>0.25459999999999999</v>
      </c>
      <c r="D4" s="39">
        <v>1.67</v>
      </c>
      <c r="E4" s="39">
        <v>1.2190000000000001</v>
      </c>
      <c r="F4" s="39">
        <v>0.96130000000000004</v>
      </c>
      <c r="G4" s="39">
        <v>0.60050000000000003</v>
      </c>
      <c r="H4" s="39">
        <v>0.34100000000000003</v>
      </c>
      <c r="I4" s="39">
        <v>0.1048</v>
      </c>
      <c r="J4" s="39">
        <v>0.1147</v>
      </c>
      <c r="K4" s="39">
        <v>0.2165</v>
      </c>
    </row>
    <row r="5" spans="3:11" x14ac:dyDescent="0.3">
      <c r="C5" s="39">
        <v>0.15740000000000001</v>
      </c>
      <c r="D5" s="39">
        <v>0.90110000000000001</v>
      </c>
      <c r="E5" s="39">
        <v>2.508</v>
      </c>
      <c r="F5" s="39">
        <v>0.76100000000000001</v>
      </c>
      <c r="G5" s="39">
        <v>0.31130000000000002</v>
      </c>
      <c r="H5" s="39">
        <v>0.24379999999999999</v>
      </c>
      <c r="I5" s="39">
        <v>0.31059999999999999</v>
      </c>
      <c r="J5" s="39">
        <v>0.38390000000000002</v>
      </c>
      <c r="K5" s="39">
        <v>0.18820000000000001</v>
      </c>
    </row>
    <row r="6" spans="3:11" x14ac:dyDescent="0.3">
      <c r="C6" s="39">
        <v>0.67249999999999999</v>
      </c>
      <c r="D6" s="39">
        <v>2.6589999999999998</v>
      </c>
      <c r="E6" s="39">
        <v>1.3380000000000001</v>
      </c>
      <c r="F6" s="39">
        <v>2.2879999999999998</v>
      </c>
      <c r="G6" s="39">
        <v>0.88319999999999999</v>
      </c>
      <c r="H6" s="39">
        <v>0.37880000000000003</v>
      </c>
      <c r="I6" s="39">
        <v>0.12470000000000001</v>
      </c>
      <c r="J6" s="39">
        <v>0.21240000000000001</v>
      </c>
      <c r="K6" s="39">
        <v>0.80559999999999998</v>
      </c>
    </row>
    <row r="7" spans="3:11" x14ac:dyDescent="0.3">
      <c r="C7" s="39">
        <v>0.33450000000000002</v>
      </c>
      <c r="D7" s="39">
        <v>1.7889999999999999</v>
      </c>
      <c r="E7" s="39">
        <v>1.139</v>
      </c>
      <c r="F7" s="39">
        <v>1.774</v>
      </c>
      <c r="G7" s="39">
        <v>1.266</v>
      </c>
      <c r="H7" s="39">
        <v>0.56610000000000005</v>
      </c>
      <c r="I7" s="39">
        <v>0.11890000000000001</v>
      </c>
      <c r="J7" s="39">
        <v>0.42649999999999999</v>
      </c>
      <c r="K7" s="39">
        <v>0.2351</v>
      </c>
    </row>
    <row r="8" spans="3:11" x14ac:dyDescent="0.3">
      <c r="C8" s="39">
        <v>0.45900000000000002</v>
      </c>
      <c r="D8" s="39">
        <v>2.3239999999999998</v>
      </c>
      <c r="E8" s="39">
        <v>0.76180000000000003</v>
      </c>
      <c r="F8" s="39">
        <v>2.6640000000000001</v>
      </c>
      <c r="G8" s="39">
        <v>0.71260000000000001</v>
      </c>
      <c r="H8" s="39">
        <v>0.26519999999999999</v>
      </c>
      <c r="I8" s="39">
        <v>0.71760000000000002</v>
      </c>
      <c r="J8" s="39">
        <v>0.39860000000000001</v>
      </c>
      <c r="K8" s="39">
        <v>0.24729999999999999</v>
      </c>
    </row>
    <row r="9" spans="3:11" x14ac:dyDescent="0.3">
      <c r="C9" s="39">
        <v>0.74390000000000001</v>
      </c>
      <c r="D9" s="39">
        <v>1.3049999999999999</v>
      </c>
      <c r="E9" s="39">
        <v>1.571</v>
      </c>
      <c r="F9" s="39">
        <v>1.6259999999999999</v>
      </c>
      <c r="G9" s="39">
        <v>0.52510000000000001</v>
      </c>
      <c r="H9" s="39">
        <v>0.25230000000000002</v>
      </c>
      <c r="I9" s="39">
        <v>0.13719999999999999</v>
      </c>
      <c r="J9" s="39">
        <v>0.17349999999999999</v>
      </c>
      <c r="K9" s="39">
        <v>0.14130000000000001</v>
      </c>
    </row>
    <row r="10" spans="3:11" x14ac:dyDescent="0.3">
      <c r="C10" s="39">
        <v>0.25690000000000002</v>
      </c>
      <c r="D10" s="39">
        <v>0.92149999999999999</v>
      </c>
      <c r="E10" s="39">
        <v>1.7410000000000001</v>
      </c>
      <c r="F10" s="39">
        <v>1.629</v>
      </c>
      <c r="G10" s="39">
        <v>0.83919999999999995</v>
      </c>
      <c r="H10" s="39">
        <v>0.65239999999999998</v>
      </c>
      <c r="I10" s="39">
        <v>0.13159999999999999</v>
      </c>
      <c r="J10" s="39">
        <v>0.36840000000000001</v>
      </c>
      <c r="K10" s="39">
        <v>8.2519999999999996E-2</v>
      </c>
    </row>
    <row r="11" spans="3:11" x14ac:dyDescent="0.3">
      <c r="C11" s="39">
        <v>0.44890000000000002</v>
      </c>
      <c r="D11" s="39">
        <v>1.325</v>
      </c>
      <c r="E11" s="39">
        <v>1.74</v>
      </c>
      <c r="F11" s="39">
        <v>1.254</v>
      </c>
      <c r="G11" s="39">
        <v>0.18340000000000001</v>
      </c>
      <c r="H11" s="39">
        <v>0.18099999999999999</v>
      </c>
      <c r="I11" s="39">
        <v>0.27839999999999998</v>
      </c>
      <c r="J11" s="39">
        <v>0.32819999999999999</v>
      </c>
      <c r="K11" s="39">
        <v>0.50680000000000003</v>
      </c>
    </row>
    <row r="12" spans="3:11" x14ac:dyDescent="0.3">
      <c r="C12" s="39">
        <v>0.55779999999999996</v>
      </c>
      <c r="D12" s="39">
        <v>0.77849999999999997</v>
      </c>
      <c r="E12" s="39">
        <v>0.96360000000000001</v>
      </c>
      <c r="F12" s="39">
        <v>1.7450000000000001</v>
      </c>
      <c r="G12" s="39">
        <v>0.88939999999999997</v>
      </c>
      <c r="H12" s="39">
        <v>0.27310000000000001</v>
      </c>
      <c r="I12" s="39">
        <v>0.17119999999999999</v>
      </c>
      <c r="J12" s="39">
        <v>0.20910000000000001</v>
      </c>
      <c r="K12" s="39">
        <v>0.1038</v>
      </c>
    </row>
    <row r="13" spans="3:11" x14ac:dyDescent="0.3">
      <c r="C13" s="39">
        <v>0.3135</v>
      </c>
      <c r="D13" s="39">
        <v>1.0940000000000001</v>
      </c>
      <c r="E13" s="39">
        <v>1.0349999999999999</v>
      </c>
      <c r="F13" s="39">
        <v>0.33550000000000002</v>
      </c>
      <c r="G13" s="39">
        <v>1.9970000000000001</v>
      </c>
      <c r="H13" s="39">
        <v>0.27789999999999998</v>
      </c>
      <c r="I13" s="39">
        <v>0.12759999999999999</v>
      </c>
      <c r="J13" s="39">
        <v>0.19309999999999999</v>
      </c>
      <c r="K13" s="39">
        <v>0.1641</v>
      </c>
    </row>
    <row r="14" spans="3:11" x14ac:dyDescent="0.3">
      <c r="C14" s="39">
        <v>0.36030000000000001</v>
      </c>
      <c r="D14" s="39">
        <v>1.4590000000000001</v>
      </c>
      <c r="E14" s="39">
        <v>0.87590000000000001</v>
      </c>
      <c r="F14" s="39">
        <v>0.90910000000000002</v>
      </c>
      <c r="G14" s="39">
        <v>0.93259999999999998</v>
      </c>
      <c r="H14" s="39">
        <v>0.29599999999999999</v>
      </c>
      <c r="I14" s="39">
        <v>0.42609999999999998</v>
      </c>
      <c r="J14" s="39">
        <v>0.1865</v>
      </c>
      <c r="K14" s="39">
        <v>0.14960000000000001</v>
      </c>
    </row>
    <row r="15" spans="3:11" x14ac:dyDescent="0.3">
      <c r="C15" s="39">
        <v>0.86040000000000005</v>
      </c>
      <c r="D15" s="39">
        <v>1.6830000000000001</v>
      </c>
      <c r="E15" s="39">
        <v>0.88280000000000003</v>
      </c>
      <c r="F15" s="39">
        <v>2.6</v>
      </c>
      <c r="G15" s="39">
        <v>0.54110000000000003</v>
      </c>
      <c r="H15" s="39">
        <v>9.7670000000000007E-2</v>
      </c>
      <c r="I15" s="39">
        <v>0.17519999999999999</v>
      </c>
      <c r="J15" s="39">
        <v>0.19259999999999999</v>
      </c>
      <c r="K15" s="39">
        <v>0.17269999999999999</v>
      </c>
    </row>
    <row r="16" spans="3:11" x14ac:dyDescent="0.3">
      <c r="C16" s="39">
        <v>0.32040000000000002</v>
      </c>
      <c r="D16" s="39">
        <v>1.4690000000000001</v>
      </c>
      <c r="E16" s="39">
        <v>0.72970000000000002</v>
      </c>
      <c r="F16" s="39">
        <v>1.7130000000000001</v>
      </c>
      <c r="G16" s="39">
        <v>2.0139999999999998</v>
      </c>
      <c r="H16" s="39">
        <v>0.2379</v>
      </c>
      <c r="I16" s="39">
        <v>0.53359999999999996</v>
      </c>
      <c r="J16" s="39">
        <v>0.2016</v>
      </c>
      <c r="K16" s="39">
        <v>0.21410000000000001</v>
      </c>
    </row>
    <row r="17" spans="1:11" x14ac:dyDescent="0.3">
      <c r="C17" s="39">
        <v>0.16370000000000001</v>
      </c>
      <c r="D17" s="39">
        <v>1.452</v>
      </c>
      <c r="E17" s="39">
        <v>0.72799999999999998</v>
      </c>
      <c r="F17" s="39">
        <v>3.17</v>
      </c>
      <c r="G17" s="39">
        <v>0.68110000000000004</v>
      </c>
      <c r="H17" s="39">
        <v>0.19700000000000001</v>
      </c>
      <c r="I17" s="39">
        <v>0.15529999999999999</v>
      </c>
      <c r="J17" s="39">
        <v>0.19570000000000001</v>
      </c>
      <c r="K17" s="39">
        <v>0.28349999999999997</v>
      </c>
    </row>
    <row r="18" spans="1:11" x14ac:dyDescent="0.3">
      <c r="C18" s="39">
        <v>0.60370000000000001</v>
      </c>
      <c r="D18" s="39">
        <v>1.38</v>
      </c>
      <c r="E18" s="39">
        <v>1.6850000000000001</v>
      </c>
      <c r="F18" s="39">
        <v>1.2330000000000001</v>
      </c>
      <c r="G18" s="39">
        <v>0.73980000000000001</v>
      </c>
      <c r="H18" s="39">
        <v>0.22309999999999999</v>
      </c>
      <c r="I18" s="39">
        <v>0.63919999999999999</v>
      </c>
      <c r="J18" s="39">
        <v>0.58889999999999998</v>
      </c>
      <c r="K18" s="39">
        <v>0.6179</v>
      </c>
    </row>
    <row r="19" spans="1:11" x14ac:dyDescent="0.3">
      <c r="C19" s="39">
        <v>0.78280000000000005</v>
      </c>
      <c r="D19" s="39">
        <v>0.97519999999999996</v>
      </c>
      <c r="E19" s="39">
        <v>0.83779999999999999</v>
      </c>
      <c r="F19" s="39">
        <v>0.55489999999999995</v>
      </c>
      <c r="G19" s="39">
        <v>0.19570000000000001</v>
      </c>
      <c r="H19" s="39">
        <v>0.18540000000000001</v>
      </c>
      <c r="I19" s="39">
        <v>0.26939999999999997</v>
      </c>
      <c r="J19" s="39">
        <v>0.22209999999999999</v>
      </c>
      <c r="K19" s="39">
        <v>0.27060000000000001</v>
      </c>
    </row>
    <row r="20" spans="1:11" x14ac:dyDescent="0.3">
      <c r="C20" s="39">
        <v>0.12790000000000001</v>
      </c>
      <c r="D20" s="39">
        <v>0.79949999999999999</v>
      </c>
      <c r="E20" s="39">
        <v>0.97699999999999998</v>
      </c>
      <c r="F20" s="39">
        <v>3.27</v>
      </c>
      <c r="G20" s="39"/>
      <c r="H20" s="39">
        <v>0.21859999999999999</v>
      </c>
      <c r="I20" s="39">
        <v>0.36699999999999999</v>
      </c>
      <c r="J20" s="39">
        <v>0.24329999999999999</v>
      </c>
      <c r="K20" s="39">
        <v>0.28720000000000001</v>
      </c>
    </row>
    <row r="21" spans="1:11" x14ac:dyDescent="0.3">
      <c r="C21" s="39">
        <v>0.13089999999999999</v>
      </c>
      <c r="D21" s="39"/>
      <c r="E21" s="39">
        <v>0.89429999999999998</v>
      </c>
      <c r="F21" s="39"/>
      <c r="G21" s="39"/>
      <c r="H21" s="39">
        <v>0.247</v>
      </c>
      <c r="I21" s="39">
        <v>0.21190000000000001</v>
      </c>
      <c r="J21" s="39">
        <v>0.2152</v>
      </c>
      <c r="K21" s="39">
        <v>0.34820000000000001</v>
      </c>
    </row>
    <row r="22" spans="1:11" x14ac:dyDescent="0.3">
      <c r="C22" s="39">
        <v>0.28689999999999999</v>
      </c>
      <c r="D22" s="39"/>
      <c r="E22" s="39">
        <v>1.196</v>
      </c>
      <c r="F22" s="39"/>
      <c r="G22" s="39"/>
      <c r="H22" s="39">
        <v>0.31180000000000002</v>
      </c>
      <c r="I22" s="39">
        <v>0.14030000000000001</v>
      </c>
      <c r="J22" s="39">
        <v>0.21679999999999999</v>
      </c>
      <c r="K22" s="39">
        <v>0.34420000000000001</v>
      </c>
    </row>
    <row r="23" spans="1:11" x14ac:dyDescent="0.3">
      <c r="C23" s="39"/>
      <c r="D23" s="39"/>
      <c r="E23" s="39"/>
      <c r="F23" s="39"/>
      <c r="G23" s="39"/>
      <c r="H23" s="39">
        <v>0.30620000000000003</v>
      </c>
      <c r="I23" s="39">
        <v>0.26550000000000001</v>
      </c>
      <c r="J23" s="39">
        <v>0.2114</v>
      </c>
      <c r="K23" s="39">
        <v>0.35899999999999999</v>
      </c>
    </row>
    <row r="24" spans="1:11" x14ac:dyDescent="0.3">
      <c r="C24" s="39"/>
      <c r="D24" s="39"/>
      <c r="E24" s="39"/>
      <c r="F24" s="39"/>
      <c r="G24" s="39"/>
      <c r="H24" s="39">
        <v>0.3422</v>
      </c>
      <c r="I24" s="39">
        <v>0.49880000000000002</v>
      </c>
      <c r="J24" s="39">
        <v>0.40110000000000001</v>
      </c>
      <c r="K24" s="39">
        <v>0.38329999999999997</v>
      </c>
    </row>
    <row r="25" spans="1:11" x14ac:dyDescent="0.3">
      <c r="C25" s="39"/>
      <c r="D25" s="39"/>
      <c r="E25" s="39"/>
      <c r="F25" s="39"/>
      <c r="G25" s="39"/>
      <c r="H25" s="39">
        <v>0.22520000000000001</v>
      </c>
      <c r="I25" s="39">
        <v>0.42259999999999998</v>
      </c>
      <c r="J25" s="39">
        <v>0.32750000000000001</v>
      </c>
      <c r="K25" s="39">
        <v>0.72360000000000002</v>
      </c>
    </row>
    <row r="26" spans="1:11" x14ac:dyDescent="0.3">
      <c r="C26" s="39"/>
      <c r="D26" s="39"/>
      <c r="E26" s="39"/>
      <c r="F26" s="39"/>
      <c r="G26" s="39"/>
      <c r="H26" s="39">
        <v>0.31340000000000001</v>
      </c>
      <c r="I26" s="39">
        <v>0.47949999999999998</v>
      </c>
      <c r="J26" s="39">
        <v>0.21190000000000001</v>
      </c>
      <c r="K26" s="39">
        <v>0.3876</v>
      </c>
    </row>
    <row r="27" spans="1:11" x14ac:dyDescent="0.3">
      <c r="C27" s="39"/>
      <c r="D27" s="39"/>
      <c r="E27" s="39"/>
      <c r="F27" s="39"/>
      <c r="G27" s="39"/>
      <c r="H27" s="39">
        <v>0.2324</v>
      </c>
      <c r="I27" s="39">
        <v>0.59630000000000005</v>
      </c>
      <c r="J27" s="39">
        <v>0.1812</v>
      </c>
      <c r="K27" s="39">
        <v>0.17960000000000001</v>
      </c>
    </row>
    <row r="28" spans="1:11" x14ac:dyDescent="0.3">
      <c r="C28" s="39"/>
      <c r="D28" s="39"/>
      <c r="E28" s="39"/>
      <c r="F28" s="39"/>
      <c r="G28" s="39"/>
      <c r="H28" s="39">
        <v>0.22700000000000001</v>
      </c>
      <c r="I28" s="39"/>
      <c r="J28" s="39">
        <v>0.14990000000000001</v>
      </c>
      <c r="K28" s="39"/>
    </row>
    <row r="29" spans="1:11" ht="15" thickBot="1" x14ac:dyDescent="0.35">
      <c r="C29" s="39"/>
      <c r="D29" s="39"/>
      <c r="E29" s="39"/>
      <c r="F29" s="39"/>
      <c r="G29" s="39"/>
      <c r="H29" s="39">
        <v>0.12520000000000001</v>
      </c>
      <c r="I29" s="39"/>
      <c r="J29" s="39"/>
      <c r="K29" s="39"/>
    </row>
    <row r="30" spans="1:11" ht="15" thickBot="1" x14ac:dyDescent="0.35">
      <c r="A30" s="14"/>
      <c r="B30" s="36" t="s">
        <v>9</v>
      </c>
      <c r="C30" s="40">
        <f>AVERAGE(C3:C29)</f>
        <v>0.42271000000000003</v>
      </c>
      <c r="D30" s="40">
        <f t="shared" ref="D30:K30" si="0">AVERAGE(D3:D29)</f>
        <v>1.4103777777777775</v>
      </c>
      <c r="E30" s="40">
        <f t="shared" si="0"/>
        <v>1.1729200000000002</v>
      </c>
      <c r="F30" s="40">
        <f t="shared" si="0"/>
        <v>1.7145999999999999</v>
      </c>
      <c r="G30" s="40">
        <f t="shared" si="0"/>
        <v>0.92870588235294127</v>
      </c>
      <c r="H30" s="40">
        <f t="shared" si="0"/>
        <v>0.27560629629629635</v>
      </c>
      <c r="I30" s="40">
        <f t="shared" si="0"/>
        <v>0.30346000000000001</v>
      </c>
      <c r="J30" s="40">
        <f t="shared" si="0"/>
        <v>0.26049999999999995</v>
      </c>
      <c r="K30" s="40">
        <f t="shared" si="0"/>
        <v>0.31424480000000005</v>
      </c>
    </row>
    <row r="31" spans="1:11" x14ac:dyDescent="0.3">
      <c r="B31" t="s">
        <v>10</v>
      </c>
      <c r="C31" s="41">
        <f>STDEVA(C3:C29)/COUNT(C3:C29)</f>
        <v>1.1446852923057286E-2</v>
      </c>
      <c r="D31" s="41">
        <f t="shared" ref="D31:K31" si="1">STDEVA(D3:D29)/COUNT(D3:D29)</f>
        <v>2.783016442865913E-2</v>
      </c>
      <c r="E31" s="41">
        <f t="shared" si="1"/>
        <v>2.3492073108760902E-2</v>
      </c>
      <c r="F31" s="41">
        <f t="shared" si="1"/>
        <v>4.8251669949013754E-2</v>
      </c>
      <c r="G31" s="41">
        <f t="shared" si="1"/>
        <v>3.8565216158659543E-2</v>
      </c>
      <c r="H31" s="41">
        <f t="shared" si="1"/>
        <v>4.2771576974989503E-3</v>
      </c>
      <c r="I31" s="41">
        <f t="shared" si="1"/>
        <v>7.4278887085541812E-3</v>
      </c>
      <c r="J31" s="41">
        <f t="shared" si="1"/>
        <v>4.1922779109739728E-3</v>
      </c>
      <c r="K31" s="41">
        <f t="shared" si="1"/>
        <v>7.4600233789803381E-3</v>
      </c>
    </row>
    <row r="32" spans="1:11" x14ac:dyDescent="0.3">
      <c r="B32" t="s">
        <v>11</v>
      </c>
      <c r="C32" s="42">
        <f>COUNT(C3:C29)</f>
        <v>20</v>
      </c>
      <c r="D32" s="42">
        <f t="shared" ref="D32:K32" si="2">COUNT(D3:D29)</f>
        <v>18</v>
      </c>
      <c r="E32" s="42">
        <f t="shared" si="2"/>
        <v>20</v>
      </c>
      <c r="F32" s="42">
        <f t="shared" si="2"/>
        <v>18</v>
      </c>
      <c r="G32" s="42">
        <f t="shared" si="2"/>
        <v>17</v>
      </c>
      <c r="H32" s="42">
        <f t="shared" si="2"/>
        <v>27</v>
      </c>
      <c r="I32" s="42">
        <f t="shared" si="2"/>
        <v>25</v>
      </c>
      <c r="J32" s="42">
        <f t="shared" si="2"/>
        <v>26</v>
      </c>
      <c r="K32" s="42">
        <f t="shared" si="2"/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3c</vt:lpstr>
      <vt:lpstr>ED 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0T09:09:46Z</dcterms:modified>
</cp:coreProperties>
</file>